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stor\Documents\Gene-Therapy\AI-Draft\20240426-NC-gTBE-AIP\Table S#\"/>
    </mc:Choice>
  </mc:AlternateContent>
  <xr:revisionPtr revIDLastSave="0" documentId="13_ncr:1_{1DA99130-DF71-4FA3-A881-9BA71CBDE72C}" xr6:coauthVersionLast="47" xr6:coauthVersionMax="47" xr10:uidLastSave="{00000000-0000-0000-0000-000000000000}"/>
  <bookViews>
    <workbookView xWindow="-98" yWindow="-98" windowWidth="28996" windowHeight="15796" xr2:uid="{496CC5AF-5D10-411E-B71C-F760B6462CB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3" uniqueCount="3083">
  <si>
    <t>AGT-SA2-dCBE-C5</t>
  </si>
  <si>
    <t>ttccctgaaatccagacaggaga</t>
  </si>
  <si>
    <t>AGT-SA2-dCBE-C7</t>
  </si>
  <si>
    <t>tcttccctgaaatccagacagga</t>
  </si>
  <si>
    <t>AGT-SA2-gCBE-C5</t>
  </si>
  <si>
    <t>AGT-SA2-gTBE-T6</t>
  </si>
  <si>
    <t>AGT-SA2-gGBE-G9</t>
  </si>
  <si>
    <t>ggatttcagggaagatgaagggc</t>
  </si>
  <si>
    <t>AGT-SA2-dABE-A8</t>
  </si>
  <si>
    <t>AGT-SA2-dCBE-C8</t>
  </si>
  <si>
    <t>atcttccctgaaatccagacagg</t>
  </si>
  <si>
    <t>AGT-SA2-gGBE-G10</t>
  </si>
  <si>
    <t>tggatttcagggaagatgaaggg</t>
  </si>
  <si>
    <t>AGT-SA3-dCBE-C4</t>
  </si>
  <si>
    <t>gtcctggggagatgatgcacagt</t>
  </si>
  <si>
    <t>AGT-SA2-gGBE-G11</t>
  </si>
  <si>
    <t>ctggatttcagggaagatgaagg</t>
  </si>
  <si>
    <t>AGT-SA3-gCBE-C4</t>
  </si>
  <si>
    <t>AGT-SA3-gTBE-T5</t>
  </si>
  <si>
    <t>AGT-SA3-dABE-A8</t>
  </si>
  <si>
    <t>tctccccaggaccatccacctga</t>
  </si>
  <si>
    <t>AGT-SA3-gGBE-G9</t>
  </si>
  <si>
    <t>AGT-SA4-gCBE-C2</t>
  </si>
  <si>
    <t>cctgcaaagcagcagacatcagg</t>
  </si>
  <si>
    <t>AGT-SA4-gTBE-T3</t>
  </si>
  <si>
    <t>AGT-SD1-dABE-A4</t>
  </si>
  <si>
    <t>cttaccttggaagtggacgtagg</t>
  </si>
  <si>
    <t>AGT-SD1-dCBE-C4</t>
  </si>
  <si>
    <t>ttaccttggaagtggacgtaggt</t>
  </si>
  <si>
    <t>AGT-SD1-gCBE-C2</t>
  </si>
  <si>
    <t>accttggaagtggacgtaggtgt</t>
  </si>
  <si>
    <t>AGT-SD1-gTBE-T3</t>
  </si>
  <si>
    <t>ggtaaggcaaacctctctgctgg</t>
  </si>
  <si>
    <t>AGT-SD1-dCBE-C5</t>
  </si>
  <si>
    <t>AGT-SD1-gCBE-C4</t>
  </si>
  <si>
    <t>AGT-SA4-gGBE-G11</t>
  </si>
  <si>
    <t>ctgctttgcaggtgctgaacagc</t>
  </si>
  <si>
    <t>AGT-SD1-dABE-A7</t>
  </si>
  <si>
    <t>tgccttaccttggaagtggacgt</t>
  </si>
  <si>
    <t>AGT-SD1-gCBE-C5</t>
  </si>
  <si>
    <t>AGT-SD1-gTBE-T6</t>
  </si>
  <si>
    <t>caaggtaaggcaaacctctctgc</t>
  </si>
  <si>
    <t>AGT-SD1-dCBE-C8</t>
  </si>
  <si>
    <t>AGT-SD3-dCBE-C4</t>
  </si>
  <si>
    <t>atacctcccccaccctgatgcgg</t>
  </si>
  <si>
    <t>AGT-SD3-gTBE-T3</t>
  </si>
  <si>
    <t>ggtatgtgtgagcctgtgtctgt</t>
  </si>
  <si>
    <t>AGT-SD3-dABE-A5</t>
  </si>
  <si>
    <t>acatacctcccccaccctgatgc</t>
  </si>
  <si>
    <t>AGT-SD3-gCBE-C3</t>
  </si>
  <si>
    <t>tacctcccccaccctgatgcggt</t>
  </si>
  <si>
    <t>AGT-SD2-gGBE-G8</t>
  </si>
  <si>
    <t>ctccccggtaggagcctcccggt</t>
  </si>
  <si>
    <t>AGT-SD3-dCBE-C6</t>
  </si>
  <si>
    <t>AGT-SD3-gCBE-C4</t>
  </si>
  <si>
    <t>AGT-SD2-gGBE-G9</t>
  </si>
  <si>
    <t>tctccccggtaggagcctcccgg</t>
  </si>
  <si>
    <t>AGT-SD3-dABE-A8</t>
  </si>
  <si>
    <t>cacacatacctcccccaccctga</t>
  </si>
  <si>
    <t>AGT-SD3-gCBE-C6</t>
  </si>
  <si>
    <t>AGT-SD3-gTBE-T7</t>
  </si>
  <si>
    <t>gggaggtatgtgtgagcctgtgt</t>
  </si>
  <si>
    <t>ANGPTL3-SA2-gCBE-C2</t>
  </si>
  <si>
    <t>tctggatatagagagtaggttgg</t>
  </si>
  <si>
    <t>ANGPTL3-SA2-gTBE-T3</t>
  </si>
  <si>
    <t>AGT-SD3-gGBE-G6</t>
  </si>
  <si>
    <t>ANGPTL3-SA2-dCBE-C5</t>
  </si>
  <si>
    <t>aagtctggatatagagagtaggt</t>
  </si>
  <si>
    <t>ANGPTL3-SA2-dCBE-C6</t>
  </si>
  <si>
    <t>aaagtctggatatagagagtagg</t>
  </si>
  <si>
    <t>AGT-SD3-gGBE-G8</t>
  </si>
  <si>
    <t>gggggaggtatgtgtgagcctgt</t>
  </si>
  <si>
    <t>ANGPTL3-SA2-gCBE-C5</t>
  </si>
  <si>
    <t>ANGPTL3-SA2-gTBE-T6</t>
  </si>
  <si>
    <t>ANGPTL3-SA2-gCBE-C6</t>
  </si>
  <si>
    <t>ANGPTL3-SA2-gTBE-T7</t>
  </si>
  <si>
    <t>ANGPTL3-SA3-dABE-A7</t>
  </si>
  <si>
    <t>tttatcagctcagaaggactagt</t>
  </si>
  <si>
    <t>ANGPTL3-SA4-dABE-A5</t>
  </si>
  <si>
    <t>ttctaggcattcctgctgaatgt</t>
  </si>
  <si>
    <t>ANGPTL3-SA4-dCBE-C6</t>
  </si>
  <si>
    <t>aatgcctagaatcaataaaatgt</t>
  </si>
  <si>
    <t>ANGPTL3-SA4-gCBE-C6</t>
  </si>
  <si>
    <t>ANGPTL3-SA4-gTBE-T7</t>
  </si>
  <si>
    <t>ANGPTL3-SA3-gGBE-G8</t>
  </si>
  <si>
    <t>ANGPTL3-SA5-dCBE-C7</t>
  </si>
  <si>
    <t>gactacctgaatataatgaatga</t>
  </si>
  <si>
    <t>ANGPTL3-SA4-gGBE-G6</t>
  </si>
  <si>
    <t>ANGPTL3-SA4-gGBE-G10</t>
  </si>
  <si>
    <t>ttgattctaggcattcctgctga</t>
  </si>
  <si>
    <t>ANGPTL3-SA7-dCBE-C5</t>
  </si>
  <si>
    <t>cctcctaaaggagatagatatgc</t>
  </si>
  <si>
    <t>ANGPTL3-SA7-dABE-A7</t>
  </si>
  <si>
    <t>tcctttaggaggctggtggtggc</t>
  </si>
  <si>
    <t>ANGPTL3-SA7-gCBE-C5</t>
  </si>
  <si>
    <t>ANGPTL3-SA7-gTBE-T6</t>
  </si>
  <si>
    <t>ANGPTL3-SA7-dABE-A8</t>
  </si>
  <si>
    <t>ctcctttaggaggctggtggtgg</t>
  </si>
  <si>
    <t>ANGPTL3-SA5-gGBE-G11</t>
  </si>
  <si>
    <t>attatattcaggtagtccatgga</t>
  </si>
  <si>
    <t>ANGPTL3-SD1-gCBE-C2</t>
  </si>
  <si>
    <t>actttaagtgaagttacttctgg</t>
  </si>
  <si>
    <t>ANGPTL3-SD1-gTBE-T3</t>
  </si>
  <si>
    <t>agtaagtagaaaataaagagggt</t>
  </si>
  <si>
    <t>ANGPTL3-SD1-gTBE-T4</t>
  </si>
  <si>
    <t>aagtaagtagaaaataaagaggg</t>
  </si>
  <si>
    <t>ANGPTL3-SD1-gTBE-T5</t>
  </si>
  <si>
    <t>aaagtaagtagaaaataaagagg</t>
  </si>
  <si>
    <t>ANGPTL3-SD1-gTBE-T7</t>
  </si>
  <si>
    <t>ttaaagtaagtagaaaataaaga</t>
  </si>
  <si>
    <t>ANGPTL3-SA7-gGBE-G8</t>
  </si>
  <si>
    <t>ANGPTL3-SA7-gGBE-G9</t>
  </si>
  <si>
    <t>ANGPTL3-SA7-gGBE-G11</t>
  </si>
  <si>
    <t>atctcctttaggaggctggtggt</t>
  </si>
  <si>
    <t>ANGPTL3-SD1-gGBE-G6</t>
  </si>
  <si>
    <t>ANGPTL3-SD3-gTBE-T6</t>
  </si>
  <si>
    <t>gatggtaagacactttggtgggt</t>
  </si>
  <si>
    <t>ANGPTL3-SD3-gTBE-T7</t>
  </si>
  <si>
    <t>tgatggtaagacactttggtggg</t>
  </si>
  <si>
    <t>ANGPTL3-SD4-dABE-A4</t>
  </si>
  <si>
    <t>tttacctgatataacatcacagt</t>
  </si>
  <si>
    <t>ANGPTL3-SD4-gCBE-C2</t>
  </si>
  <si>
    <t>acctgatataacatcacagtaga</t>
  </si>
  <si>
    <t>ANGPTL3-SD4-dCBE-C5</t>
  </si>
  <si>
    <t>ANGPTL3-SD4-gTBE-T5</t>
  </si>
  <si>
    <t>caggtaaaacctgtctaaggaga</t>
  </si>
  <si>
    <t>ANGPTL3-SD4-gCBE-C5</t>
  </si>
  <si>
    <t>ANGPTL3-SD4-gTBE-T7</t>
  </si>
  <si>
    <t>atcaggtaaaacctgtctaagga</t>
  </si>
  <si>
    <t>ANGPTL3-SD3-gGBE-G6</t>
  </si>
  <si>
    <t>ANGPTL3-SD6-gCBE-C2</t>
  </si>
  <si>
    <t>acctgaataaccctctggacagt</t>
  </si>
  <si>
    <t>ANGPTL3-SD3-gGBE-G7</t>
  </si>
  <si>
    <t>atgatggtaagacactttggtgg</t>
  </si>
  <si>
    <t>ANGPTL3-SD6-dABE-A5</t>
  </si>
  <si>
    <t>agatacctgaataaccctctgga</t>
  </si>
  <si>
    <t>ANGPTL3-SD6-dABE-A6</t>
  </si>
  <si>
    <t>aagatacctgaataaccctctgg</t>
  </si>
  <si>
    <t>ANGPTL3-SD6-dCBE-C6</t>
  </si>
  <si>
    <t>ANGPTL3-SD3-gGBE-G9</t>
  </si>
  <si>
    <t>acatgatggtaagacactttggt</t>
  </si>
  <si>
    <t>ANGPTL3-SD6-dCBE-C7</t>
  </si>
  <si>
    <t>ANGPTL3-SD3-gGBE-G10</t>
  </si>
  <si>
    <t>aacatgatggtaagacactttgg</t>
  </si>
  <si>
    <t>ANGPTL3-SD6-gCBE-C6</t>
  </si>
  <si>
    <t>APOC3-SA2-dABE-A4</t>
  </si>
  <si>
    <t>ctcaggagcttcagaggccgagg</t>
  </si>
  <si>
    <t>ANGPTL3-SD4-gGBE-G6</t>
  </si>
  <si>
    <t>ANGPTL3-SD4-gGBE-G7</t>
  </si>
  <si>
    <t>tatcaggtaaaacctgtctaagg</t>
  </si>
  <si>
    <t>APOC3-SA2-dABE-A6</t>
  </si>
  <si>
    <t>tcctcaggagcttcagaggccga</t>
  </si>
  <si>
    <t>APOC3-SA2-dCBE-C6</t>
  </si>
  <si>
    <t>agctcctgaggaaagagcagggc</t>
  </si>
  <si>
    <t>APOC3-SA2-dCBE-C7</t>
  </si>
  <si>
    <t>aagctcctgaggaaagagcaggg</t>
  </si>
  <si>
    <t>APOC3-SA2-dCBE-C8</t>
  </si>
  <si>
    <t>gaagctcctgaggaaagagcagg</t>
  </si>
  <si>
    <t>APOC3-SA2-gCBE-C6</t>
  </si>
  <si>
    <t>APOC3-SA2-gTBE-T7</t>
  </si>
  <si>
    <t>APOC3-SA3-dABE-A4</t>
  </si>
  <si>
    <t>tttaggggctgggtgaccgatgg</t>
  </si>
  <si>
    <t>APOC3-SA3-dCBE-C4</t>
  </si>
  <si>
    <t>cccctaaatcagtcaggggaagc</t>
  </si>
  <si>
    <t>APOC3-SA3-gCBE-C4</t>
  </si>
  <si>
    <t>APOC3-SA3-gTBE-T5</t>
  </si>
  <si>
    <t>APOC3-SA3-dABE-A7</t>
  </si>
  <si>
    <t>tgatttaggggctgggtgaccga</t>
  </si>
  <si>
    <t>APOC3-SA3-dCBE-C7</t>
  </si>
  <si>
    <t>cagcccctaaatcagtcagggga</t>
  </si>
  <si>
    <t>APOC3-SA3-dCBE-C8</t>
  </si>
  <si>
    <t>ccagcccctaaatcagtcagggg</t>
  </si>
  <si>
    <t>APOC3-SD1-dCBE-C4</t>
  </si>
  <si>
    <t>ttacgggcagaggccaggagcgc</t>
  </si>
  <si>
    <t>APOC3-SD1-gTBE-T3</t>
  </si>
  <si>
    <t>cgtaagcacttggtgggactggg</t>
  </si>
  <si>
    <t>APOC3-SD1-dABE-A5</t>
  </si>
  <si>
    <t>gcttacgggcagaggccaggagc</t>
  </si>
  <si>
    <t>APOC3-SD1-gTBE-T4</t>
  </si>
  <si>
    <t>ccgtaagcacttggtgggactgg</t>
  </si>
  <si>
    <t>APOC3-SD1-dCBE-C6</t>
  </si>
  <si>
    <t>APOC3-SD1-gCBE-C4</t>
  </si>
  <si>
    <t>APOC3-SD1-dABE-A7</t>
  </si>
  <si>
    <t>gtgcttacgggcagaggccagga</t>
  </si>
  <si>
    <t>APOC3-SD1-dABE-A8</t>
  </si>
  <si>
    <t>agtgcttacgggcagaggccagg</t>
  </si>
  <si>
    <t>APOC3-SD1-dCBE-C8</t>
  </si>
  <si>
    <t>APOC3-SD1-gCBE-C6</t>
  </si>
  <si>
    <t>APOC3-SD2-gCBE-C2</t>
  </si>
  <si>
    <t>acctggcctgctgggccacctgg</t>
  </si>
  <si>
    <t>APOC3-SD2-dABE-A8</t>
  </si>
  <si>
    <t>cgggtgtacctggcctgctgggc</t>
  </si>
  <si>
    <t>APOC3-SA2-gGBE-G7</t>
  </si>
  <si>
    <t>B2M-SA2-dABE-A4</t>
  </si>
  <si>
    <t>ctcaggtactccaaagattcagg</t>
  </si>
  <si>
    <t>B2M-SA2-gCBE-C3</t>
  </si>
  <si>
    <t>acctgaggaatatcgggaaaaga</t>
  </si>
  <si>
    <t>B2M-SA2-gTBE-T4</t>
  </si>
  <si>
    <t>APOC3-SA2-gGBE-G10</t>
  </si>
  <si>
    <t>ctttcctcaggagcttcagaggc</t>
  </si>
  <si>
    <t>APOC3-SA2-gGBE-G11</t>
  </si>
  <si>
    <t>tctttcctcaggagcttcagagg</t>
  </si>
  <si>
    <t>B2M-SA2-dCBE-C8</t>
  </si>
  <si>
    <t>ggagtacctgaggaatatcggga</t>
  </si>
  <si>
    <t>APOC3-SA3-gGBE-G8</t>
  </si>
  <si>
    <t>B2M-SA3-dABE-A6</t>
  </si>
  <si>
    <t>ttcatagatcgagacatgtaagc</t>
  </si>
  <si>
    <t>B2M-SD1-dABE-A4</t>
  </si>
  <si>
    <t>ctcacgctggatagcctccaggc</t>
  </si>
  <si>
    <t>B2M-SD1-dABE-A5</t>
  </si>
  <si>
    <t>actcacgctggatagcctccagg</t>
  </si>
  <si>
    <t>B2M-SD1-dCBE-C5</t>
  </si>
  <si>
    <t>APOC3-SD1-gGBE-G7</t>
  </si>
  <si>
    <t>ctgcccgtaagcacttggtggga</t>
  </si>
  <si>
    <t>B2M-SD1-dCBE-C6</t>
  </si>
  <si>
    <t>APOC3-SD1-gGBE-G8</t>
  </si>
  <si>
    <t>tctgcccgtaagcacttggtggg</t>
  </si>
  <si>
    <t>B2M-SD1-gCBE-C5</t>
  </si>
  <si>
    <t>APOC3-SD1-gGBE-G9</t>
  </si>
  <si>
    <t>ctctgcccgtaagcacttggtgg</t>
  </si>
  <si>
    <t>B2M-SD1-gCBE-C6</t>
  </si>
  <si>
    <t>B2M-SD2-dABE-A4</t>
  </si>
  <si>
    <t>cttaccccacttaactatcttgg</t>
  </si>
  <si>
    <t>B2M-SD2-dCBE-C4</t>
  </si>
  <si>
    <t>ttaccccacttaactatcttggg</t>
  </si>
  <si>
    <t>APOC3-SD1-gGBE-G11</t>
  </si>
  <si>
    <t>gcctctgcccgtaagcacttggt</t>
  </si>
  <si>
    <t>B2M-SD2-dCBE-C5</t>
  </si>
  <si>
    <t>B2M-SD2-gCBE-C3</t>
  </si>
  <si>
    <t>taccccacttaactatcttgggc</t>
  </si>
  <si>
    <t>B2M-SD2-gTBE-T4</t>
  </si>
  <si>
    <t>gggtaagtcttacattcttttgt</t>
  </si>
  <si>
    <t>B2M-SD2-gCBE-C4</t>
  </si>
  <si>
    <t>B2M-SD2-gCBE-C5</t>
  </si>
  <si>
    <t>CD33-SA2-dCBE-C4</t>
  </si>
  <si>
    <t>ttcctgtgtgagcagaaaagagg</t>
  </si>
  <si>
    <t>APOC3-SD2-gGBE-G10</t>
  </si>
  <si>
    <t>gcaggccaggtacacccgctggc</t>
  </si>
  <si>
    <t>CD33-SA2-dABE-A5</t>
  </si>
  <si>
    <t>acacaggaagccctggaagctgc</t>
  </si>
  <si>
    <t>CD33-SA2-gCBE-C3</t>
  </si>
  <si>
    <t>tcctgtgtgagcagaaaagagga</t>
  </si>
  <si>
    <t>CD33-SA2-gTBE-T4</t>
  </si>
  <si>
    <t>APOC3-SD2-gGBE-G11</t>
  </si>
  <si>
    <t>agcaggccaggtacacccgctgg</t>
  </si>
  <si>
    <t>CD33-SA2-dCBE-C6</t>
  </si>
  <si>
    <t>gcttcctgtgtgagcagaaaaga</t>
  </si>
  <si>
    <t>CD33-SA2-gCBE-C4</t>
  </si>
  <si>
    <t>CD33-SA2-gTBE-T5</t>
  </si>
  <si>
    <t>CD33-SA2-dABE-A8</t>
  </si>
  <si>
    <t>ctcacacaggaagccctggaagc</t>
  </si>
  <si>
    <t>CD33-SA2-gCBE-C6</t>
  </si>
  <si>
    <t>CD33-SA2-gTBE-T7</t>
  </si>
  <si>
    <t>CD33-SA3-gCBE-C2</t>
  </si>
  <si>
    <t>cctgtggggaaacgagggtcagc</t>
  </si>
  <si>
    <t>CD33-SA3-gTBE-T3</t>
  </si>
  <si>
    <t>CD33-SA3-dABE-A6</t>
  </si>
  <si>
    <t>cccacaggggccctggctatgga</t>
  </si>
  <si>
    <t>CD33-SA3-dCBE-C6</t>
  </si>
  <si>
    <t>ggcccctgtggggaaacgagggt</t>
  </si>
  <si>
    <t>B2M-SA2-gGBE-G11</t>
  </si>
  <si>
    <t>atattcctcaggtactccaaaga</t>
  </si>
  <si>
    <t>CD33-SA3-dABE-A7</t>
  </si>
  <si>
    <t>ccccacaggggccctggctatgg</t>
  </si>
  <si>
    <t>CD33-SA3-dCBE-C7</t>
  </si>
  <si>
    <t>gggcccctgtggggaaacgaggg</t>
  </si>
  <si>
    <t>CD33-SA3-dCBE-C8</t>
  </si>
  <si>
    <t>agggcccctgtggggaaacgagg</t>
  </si>
  <si>
    <t>CD33-SA3-gCBE-C6</t>
  </si>
  <si>
    <t>CD33-SA3-gTBE-T7</t>
  </si>
  <si>
    <t>B2M-SA3-gGBE-G7</t>
  </si>
  <si>
    <t>CD33-SA4-dCBE-C4</t>
  </si>
  <si>
    <t>agtctagtgaggagaaagagggg</t>
  </si>
  <si>
    <t>CD33-SA4-dCBE-C5</t>
  </si>
  <si>
    <t>aagtctagtgaggagaaagaggg</t>
  </si>
  <si>
    <t>CD33-SA4-gCBE-C3</t>
  </si>
  <si>
    <t>gtctagtgaggagaaagagggga</t>
  </si>
  <si>
    <t>CD33-SA4-gTBE-T4</t>
  </si>
  <si>
    <t>CD33-SA4-dCBE-C6</t>
  </si>
  <si>
    <t>caagtctagtgaggagaaagagg</t>
  </si>
  <si>
    <t>CD33-SA4-gCBE-C4</t>
  </si>
  <si>
    <t>CD33-SA4-gTBE-T5</t>
  </si>
  <si>
    <t>CD33-SA4-dABE-A7</t>
  </si>
  <si>
    <t>ctcactagacttgacccacaggc</t>
  </si>
  <si>
    <t>CD33-SA4-gCBE-C5</t>
  </si>
  <si>
    <t>CD33-SA4-gTBE-T6</t>
  </si>
  <si>
    <t>CD33-SA4-dABE-A8</t>
  </si>
  <si>
    <t>cctcactagacttgacccacagg</t>
  </si>
  <si>
    <t>CD33-SA4-dCBE-C8</t>
  </si>
  <si>
    <t>gtcaagtctagtgaggagaaaga</t>
  </si>
  <si>
    <t>CD33-SA4-gCBE-C6</t>
  </si>
  <si>
    <t>CD33-SA4-gTBE-T7</t>
  </si>
  <si>
    <t>CD33-SA5-dCBE-C5</t>
  </si>
  <si>
    <t>acatctaggagaggaagagagga</t>
  </si>
  <si>
    <t>CD33-SA5-dCBE-C6</t>
  </si>
  <si>
    <t>aacatctaggagaggaagagagg</t>
  </si>
  <si>
    <t>CD33-SA5-gCBE-C5</t>
  </si>
  <si>
    <t>CD33-SA5-gTBE-T6</t>
  </si>
  <si>
    <t>CD33-SA5-dCBE-C8</t>
  </si>
  <si>
    <t>ggaacatctaggagaggaagaga</t>
  </si>
  <si>
    <t>CD33-SA5-gCBE-C6</t>
  </si>
  <si>
    <t>CD33-SA5-gTBE-T7</t>
  </si>
  <si>
    <t>CD33-SA6-dABE-A5</t>
  </si>
  <si>
    <t>ctgcagggaaacaagagaccaga</t>
  </si>
  <si>
    <t>CD33-SA6-dCBE-C8</t>
  </si>
  <si>
    <t>tgtttccctgcagacaaaaaaga</t>
  </si>
  <si>
    <t>CD33-SA7-gCBE-C2</t>
  </si>
  <si>
    <t>actctgatgggagacaccagggt</t>
  </si>
  <si>
    <t>CD33-SA7-gTBE-T3</t>
  </si>
  <si>
    <t>CD33-SA7-dABE-A5</t>
  </si>
  <si>
    <t>catcagagtgaagacccacagga</t>
  </si>
  <si>
    <t>CD33-SA7-dCBE-C5</t>
  </si>
  <si>
    <t>cactctgatgggagacaccaggg</t>
  </si>
  <si>
    <t>CD33-SA2-gGBE-G6</t>
  </si>
  <si>
    <t>CD33-SA7-dABE-A6</t>
  </si>
  <si>
    <t>ccatcagagtgaagacccacagg</t>
  </si>
  <si>
    <t>CD33-SA7-dCBE-C6</t>
  </si>
  <si>
    <t>tcactctgatgggagacaccagg</t>
  </si>
  <si>
    <t>CD33-SA7-gCBE-C5</t>
  </si>
  <si>
    <t>CD33-SA7-gTBE-T6</t>
  </si>
  <si>
    <t>CD33-SA7-gCBE-C6</t>
  </si>
  <si>
    <t>CD33-SA7-gTBE-T7</t>
  </si>
  <si>
    <t>CD33-SA2-gGBE-G9</t>
  </si>
  <si>
    <t>CD33-SA8-dCBE-C4</t>
  </si>
  <si>
    <t>tttcttatggagaggaaagaagg</t>
  </si>
  <si>
    <t>CD33-SA8-gCBE-C2</t>
  </si>
  <si>
    <t>tcttatggagaggaaagaagggg</t>
  </si>
  <si>
    <t>CD33-SA8-gTBE-T3</t>
  </si>
  <si>
    <t>CD33-SA8-gCBE-C3</t>
  </si>
  <si>
    <t>ttcttatggagaggaaagaaggg</t>
  </si>
  <si>
    <t>CD33-SA8-gTBE-T4</t>
  </si>
  <si>
    <t>CD33-SA8-dABE-A6</t>
  </si>
  <si>
    <t>ccataagaaacaccagaagaagt</t>
  </si>
  <si>
    <t>CD33-SA8-gCBE-C4</t>
  </si>
  <si>
    <t>CD33-SA8-gTBE-T5</t>
  </si>
  <si>
    <t>CD33-SA8-dCBE-C7</t>
  </si>
  <si>
    <t>gtgtttcttatggagaggaaaga</t>
  </si>
  <si>
    <t>CD33-SA3-gGBE-G7</t>
  </si>
  <si>
    <t>CD33-SA3-gGBE-G8</t>
  </si>
  <si>
    <t>CD33-SD1-dABE-A4</t>
  </si>
  <si>
    <t>agtaccttcagggccatctgaga</t>
  </si>
  <si>
    <t>CD33-SD1-gTBE-T3</t>
  </si>
  <si>
    <t>ggtactgatccaggctctggtgc</t>
  </si>
  <si>
    <t>CD33-SD1-dCBE-C5</t>
  </si>
  <si>
    <t>CD33-SD1-dABE-A6</t>
  </si>
  <si>
    <t>tcagtaccttcagggccatctga</t>
  </si>
  <si>
    <t>CD33-SD1-gTBE-T5</t>
  </si>
  <si>
    <t>aaggtactgatccaggctctggt</t>
  </si>
  <si>
    <t>CD33-SD1-dCBE-C7</t>
  </si>
  <si>
    <t>CD33-SD1-gCBE-C5</t>
  </si>
  <si>
    <t>CD33-SD1-gTBE-T6</t>
  </si>
  <si>
    <t>gaaggtactgatccaggctctgg</t>
  </si>
  <si>
    <t>CD33-SD2-gTBE-T3</t>
  </si>
  <si>
    <t>ggtgagtggctgtggggagaggg</t>
  </si>
  <si>
    <t>CD33-SA4-gGBE-G8</t>
  </si>
  <si>
    <t>CD33-SD2-dABE-A5</t>
  </si>
  <si>
    <t>actcacctgcccacagcaggggc</t>
  </si>
  <si>
    <t>CD33-SD2-gCBE-C3</t>
  </si>
  <si>
    <t>cacctgcccacagcaggggcagc</t>
  </si>
  <si>
    <t>CD33-SD2-gTBE-T4</t>
  </si>
  <si>
    <t>aggtgagtggctgtggggagagg</t>
  </si>
  <si>
    <t>CD33-SA4-gGBE-G9</t>
  </si>
  <si>
    <t>CD33-SD2-dABE-A6</t>
  </si>
  <si>
    <t>cactcacctgcccacagcagggg</t>
  </si>
  <si>
    <t>CD33-SD2-dCBE-C6</t>
  </si>
  <si>
    <t>CD33-SD2-dABE-A7</t>
  </si>
  <si>
    <t>ccactcacctgcccacagcaggg</t>
  </si>
  <si>
    <t>CD33-SD2-dCBE-C7</t>
  </si>
  <si>
    <t>CD33-SD2-gTBE-T6</t>
  </si>
  <si>
    <t>gcaggtgagtggctgtggggaga</t>
  </si>
  <si>
    <t>CD33-SD2-dABE-A8</t>
  </si>
  <si>
    <t>gccactcacctgcccacagcagg</t>
  </si>
  <si>
    <t>CD33-SD2-dCBE-C8</t>
  </si>
  <si>
    <t>CD33-SD2-gCBE-C6</t>
  </si>
  <si>
    <t>CD33-SD3-dABE-A4</t>
  </si>
  <si>
    <t>ctcacctgtcacatgcacagaga</t>
  </si>
  <si>
    <t>CD33-SD3-gTBE-T3</t>
  </si>
  <si>
    <t>ggtgaggcacaggcttcagaagt</t>
  </si>
  <si>
    <t>CD33-SD3-dCBE-C5</t>
  </si>
  <si>
    <t>CD33-SD3-gCBE-C3</t>
  </si>
  <si>
    <t>cacctgtcacatgcacagagagc</t>
  </si>
  <si>
    <t>CD33-SD3-dABE-A6</t>
  </si>
  <si>
    <t>gcctcacctgtcacatgcacaga</t>
  </si>
  <si>
    <t>CD33-SD3-dCBE-C7</t>
  </si>
  <si>
    <t>CD33-SD3-gCBE-C5</t>
  </si>
  <si>
    <t>CD33-SD3-gTBE-T6</t>
  </si>
  <si>
    <t>acaggtgaggcacaggcttcaga</t>
  </si>
  <si>
    <t>CD33-SA5-gGBE-G11</t>
  </si>
  <si>
    <t>tcctctcctagatgttccacaga</t>
  </si>
  <si>
    <t>CD33-SA6-gGBE-G6</t>
  </si>
  <si>
    <t>CD33-SD4-dABE-A5</t>
  </si>
  <si>
    <t>acttacaggtgacgttgagctgg</t>
  </si>
  <si>
    <t>CD33-SD4-dCBE-C5</t>
  </si>
  <si>
    <t>cttacaggtgacgttgagctgga</t>
  </si>
  <si>
    <t>CD33-SD4-gTBE-T4</t>
  </si>
  <si>
    <t>ctgtaagtgctgggccaggatgc</t>
  </si>
  <si>
    <t>CD33-SD4-dCBE-C6</t>
  </si>
  <si>
    <t>CD33-SD4-gCBE-C5</t>
  </si>
  <si>
    <t>CD33-SD4-dABE-A8</t>
  </si>
  <si>
    <t>agcacttacaggtgacgttgagc</t>
  </si>
  <si>
    <t>CD33-SD4-gCBE-C6</t>
  </si>
  <si>
    <t>CD33-SD4-gTBE-T7</t>
  </si>
  <si>
    <t>cacctgtaagtgctgggccagga</t>
  </si>
  <si>
    <t>CD33-SD5-gCBE-C2</t>
  </si>
  <si>
    <t>acctgagccatctcctggaaaga</t>
  </si>
  <si>
    <t>CD33-SA6-gGBE-G11</t>
  </si>
  <si>
    <t>tttgtctgcagggaaacaagaga</t>
  </si>
  <si>
    <t>CD33-SD5-dABE-A5</t>
  </si>
  <si>
    <t>tcctacctgagccatctcctgga</t>
  </si>
  <si>
    <t>CD33-SA7-gGBE-G6</t>
  </si>
  <si>
    <t>CD33-SD5-dABE-A6</t>
  </si>
  <si>
    <t>ttcctacctgagccatctcctgg</t>
  </si>
  <si>
    <t>CD33-SD5-dCBE-C6</t>
  </si>
  <si>
    <t>CD33-SD5-gTBE-T5</t>
  </si>
  <si>
    <t>caggtaggaaggagcctccccgc</t>
  </si>
  <si>
    <t>CD33-SA7-gGBE-G7</t>
  </si>
  <si>
    <t>CD33-SD5-dCBE-C7</t>
  </si>
  <si>
    <t>CD33-SD5-gCBE-C6</t>
  </si>
  <si>
    <t>CD33-SD6-dCBE-C4</t>
  </si>
  <si>
    <t>tcacatgaagaagatgaggcaga</t>
  </si>
  <si>
    <t>CD33-SD6-gCBE-C2</t>
  </si>
  <si>
    <t>acatgaagaagatgaggcagaga</t>
  </si>
  <si>
    <t>CD33-SD6-dABE-A6</t>
  </si>
  <si>
    <t>tgctcacatgaagaagatgaggc</t>
  </si>
  <si>
    <t>CD33-SD6-gCBE-C4</t>
  </si>
  <si>
    <t>CD33-SD6-dABE-A7</t>
  </si>
  <si>
    <t>atgctcacatgaagaagatgagg</t>
  </si>
  <si>
    <t>CD33-SD6-dCBE-C7</t>
  </si>
  <si>
    <t>CD33-SA8-gGBE-G7</t>
  </si>
  <si>
    <t>CD33-SD6-dCBE-C8</t>
  </si>
  <si>
    <t>CD33-SD7-dABE-A4</t>
  </si>
  <si>
    <t>ctcaccggggaggctgaccctgt</t>
  </si>
  <si>
    <t>CD33-SD7-gCBE-C2</t>
  </si>
  <si>
    <t>accggggaggctgaccctgtggt</t>
  </si>
  <si>
    <t>CD33-SD7-gTBE-T3</t>
  </si>
  <si>
    <t>ggtgagtgatggggcatcctggc</t>
  </si>
  <si>
    <t>CD33-SD7-dCBE-C5</t>
  </si>
  <si>
    <t>CD33-SD7-gCBE-C3</t>
  </si>
  <si>
    <t>caccggggaggctgaccctgtgg</t>
  </si>
  <si>
    <t>CD33-SD7-gTBE-T4</t>
  </si>
  <si>
    <t>cggtgagtgatggggcatcctgg</t>
  </si>
  <si>
    <t>CD33-SA8-gGBE-G10</t>
  </si>
  <si>
    <t>tctccataagaaacaccagaaga</t>
  </si>
  <si>
    <t>CD33-SD7-gCBE-C5</t>
  </si>
  <si>
    <t>DMD-SA9-dCBE-C4</t>
  </si>
  <si>
    <t>gatctgcagagaagggtttgggg</t>
  </si>
  <si>
    <t>DMD-SA9-gCBE-C2</t>
  </si>
  <si>
    <t>tctgcagagaagggtttggggga</t>
  </si>
  <si>
    <t>DMD-SA9-gTBE-T3</t>
  </si>
  <si>
    <t>DMD-SA9-dABE-A5</t>
  </si>
  <si>
    <t>ctgcagatcacggtcagtctagc</t>
  </si>
  <si>
    <t>DMD-SA9-dCBE-C5</t>
  </si>
  <si>
    <t>tgatctgcagagaagggtttggg</t>
  </si>
  <si>
    <t>DMD-SA9-gCBE-C3</t>
  </si>
  <si>
    <t>atctgcagagaagggtttggggg</t>
  </si>
  <si>
    <t>DMD-SA9-gTBE-T4</t>
  </si>
  <si>
    <t>DMD-SA9-dCBE-C6</t>
  </si>
  <si>
    <t>gtgatctgcagagaagggtttgg</t>
  </si>
  <si>
    <t>DMD-SA9-gCBE-C4</t>
  </si>
  <si>
    <t>DMD-SA9-gTBE-T5</t>
  </si>
  <si>
    <t>CD33-SD1-gGBE-G10</t>
  </si>
  <si>
    <t>gccctgaaggtactgatccaggc</t>
  </si>
  <si>
    <t>DMD-SA9-gCBE-C5</t>
  </si>
  <si>
    <t>DMD-SA9-gTBE-T6</t>
  </si>
  <si>
    <t>CD33-SD1-gGBE-G11</t>
  </si>
  <si>
    <t>ggccctgaaggtactgatccagg</t>
  </si>
  <si>
    <t>DMD-SA9-gCBE-C6</t>
  </si>
  <si>
    <t>DMD-SA9-gTBE-T7</t>
  </si>
  <si>
    <t>DMD-SA10-gCBE-C2</t>
  </si>
  <si>
    <t>gctgcacaataaaataaattggg</t>
  </si>
  <si>
    <t>DMD-SA10-gTBE-T3</t>
  </si>
  <si>
    <t>CD33-SD2-gGBE-G7</t>
  </si>
  <si>
    <t>gggcaggtgagtggctgtgggga</t>
  </si>
  <si>
    <t>DMD-SA10-dABE-A5</t>
  </si>
  <si>
    <t>gtgcagcatttggaagctcctga</t>
  </si>
  <si>
    <t>DMD-SA10-gCBE-C3</t>
  </si>
  <si>
    <t>tgctgcacaataaaataaattgg</t>
  </si>
  <si>
    <t>DMD-SA10-gTBE-T4</t>
  </si>
  <si>
    <t>CD33-SD2-gGBE-G8</t>
  </si>
  <si>
    <t>tgggcaggtgagtggctgtgggg</t>
  </si>
  <si>
    <t>CD33-SD2-gGBE-G9</t>
  </si>
  <si>
    <t>gtgggcaggtgagtggctgtggg</t>
  </si>
  <si>
    <t>CD33-SD2-gGBE-G10</t>
  </si>
  <si>
    <t>tgtgggcaggtgagtggctgtgg</t>
  </si>
  <si>
    <t>DMD-SA11-dCBE-C7</t>
  </si>
  <si>
    <t>gtacccctgacaaagaaggaagt</t>
  </si>
  <si>
    <t>DMD-SA11-dABE-A8</t>
  </si>
  <si>
    <t>ctttgtcaggggtacatgatgga</t>
  </si>
  <si>
    <t>CD33-SD3-gGBE-G11</t>
  </si>
  <si>
    <t>catgtgacaggtgaggcacaggc</t>
  </si>
  <si>
    <t>DMD-SA12-dCBE-C5</t>
  </si>
  <si>
    <t>taaactgaaaatttgaaagaagc</t>
  </si>
  <si>
    <t>CD33-SD4-gGBE-G6</t>
  </si>
  <si>
    <t>CD33-SD4-gGBE-G7</t>
  </si>
  <si>
    <t>tcacctgtaagtgctgggccagg</t>
  </si>
  <si>
    <t>DMD-SA12-gCBE-C5</t>
  </si>
  <si>
    <t>DMD-SA12-gTBE-T6</t>
  </si>
  <si>
    <t>DMD-SA12-dCBE-C8</t>
  </si>
  <si>
    <t>atgtaaactgaaaatttgaaaga</t>
  </si>
  <si>
    <t>CD33-SD4-gGBE-G11</t>
  </si>
  <si>
    <t>aacgtcacctgtaagtgctgggc</t>
  </si>
  <si>
    <t>DMD-SA13-dABE-A8</t>
  </si>
  <si>
    <t>atctttcaggtgcttcaagaaga</t>
  </si>
  <si>
    <t>DMD-SA13-dCBE-C8</t>
  </si>
  <si>
    <t>gaagcacctgaaagataaaatgt</t>
  </si>
  <si>
    <t>DMD-SA14-dABE-A4</t>
  </si>
  <si>
    <t>tccaggtattgggagatcgatgg</t>
  </si>
  <si>
    <t>DMD-SA14-gCBE-C3</t>
  </si>
  <si>
    <t>acctggagaagagacaatcaagc</t>
  </si>
  <si>
    <t>DMD-SA14-gTBE-T4</t>
  </si>
  <si>
    <t>DMD-SA14-dABE-A7</t>
  </si>
  <si>
    <t>ttctccaggtattgggagatcga</t>
  </si>
  <si>
    <t>DMD-SA15-dCBE-C7</t>
  </si>
  <si>
    <t>aaggcactgcaagacattaaaga</t>
  </si>
  <si>
    <t>DMD-SA16-dCBE-C6</t>
  </si>
  <si>
    <t>aaaacctgttaaaacaagaaaga</t>
  </si>
  <si>
    <t>CD33-SD7-gGBE-G10</t>
  </si>
  <si>
    <t>gcctccccggtgagtgatggggc</t>
  </si>
  <si>
    <t>DMD-SA16-gCBE-C6</t>
  </si>
  <si>
    <t>DMD-SA16-gTBE-T7</t>
  </si>
  <si>
    <t>CD33-SD7-gGBE-G11</t>
  </si>
  <si>
    <t>agcctccccggtgagtgatgggg</t>
  </si>
  <si>
    <t>DMD-SA17-gCBE-C2</t>
  </si>
  <si>
    <t>tctgtgagaagtattgaaacaga</t>
  </si>
  <si>
    <t>DMD-SA17-gTBE-T3</t>
  </si>
  <si>
    <t>DMD-SA9-gGBE-G6</t>
  </si>
  <si>
    <t>DMD-SA17-dABE-A8</t>
  </si>
  <si>
    <t>ttctcacagatttcacaggctgt</t>
  </si>
  <si>
    <t>DMD-SA17-dCBE-C8</t>
  </si>
  <si>
    <t>gtgaaatctgtgagaagtattga</t>
  </si>
  <si>
    <t>DMD-SA9-gGBE-G11</t>
  </si>
  <si>
    <t>cttctctgcagatcacggtcagt</t>
  </si>
  <si>
    <t>DMD-SA10-gGBE-G6</t>
  </si>
  <si>
    <t>DMD-SA19-dCBE-C4</t>
  </si>
  <si>
    <t>ggcctgcagcatgagagcaaaga</t>
  </si>
  <si>
    <t>DMD-SA19-gCBE-C4</t>
  </si>
  <si>
    <t>DMD-SA19-gTBE-T5</t>
  </si>
  <si>
    <t>DMD-SA19-dABE-A8</t>
  </si>
  <si>
    <t>atgctgcaggccatagagcgaga</t>
  </si>
  <si>
    <t>DMD-SA11-gGBE-G9</t>
  </si>
  <si>
    <t>DMD-SA11-gGBE-G10</t>
  </si>
  <si>
    <t>tctttgtcaggggtacatgatgg</t>
  </si>
  <si>
    <t>DMD-SA20-dABE-A6</t>
  </si>
  <si>
    <t>tttctagagggtgttaatgcaga</t>
  </si>
  <si>
    <t>DMD-SA21-dCBE-C5</t>
  </si>
  <si>
    <t>catcctgtgccatagagtatgga</t>
  </si>
  <si>
    <t>DMD-SA21-dABE-A6</t>
  </si>
  <si>
    <t>ggcacaggatgaagtcaaccggc</t>
  </si>
  <si>
    <t>DMD-SA21-dCBE-C6</t>
  </si>
  <si>
    <t>tcatcctgtgccatagagtatgg</t>
  </si>
  <si>
    <t>DMD-SA21-dABE-A7</t>
  </si>
  <si>
    <t>tggcacaggatgaagtcaaccgg</t>
  </si>
  <si>
    <t>DMD-SA21-gCBE-C5</t>
  </si>
  <si>
    <t>DMD-SA21-gTBE-T6</t>
  </si>
  <si>
    <t>DMD-SA21-gCBE-C6</t>
  </si>
  <si>
    <t>DMD-SA21-gTBE-T7</t>
  </si>
  <si>
    <t>DMD-SA22-gCBE-C2</t>
  </si>
  <si>
    <t>actttatcaaaagggaaaaaaga</t>
  </si>
  <si>
    <t>DMD-SA22-gTBE-T3</t>
  </si>
  <si>
    <t>DMD-SA13-gGBE-G9</t>
  </si>
  <si>
    <t>DMD-SA14-gGBE-G8</t>
  </si>
  <si>
    <t>DMD-SA24-dCBE-C8</t>
  </si>
  <si>
    <t>tgtgattctgaaacgagacccgt</t>
  </si>
  <si>
    <t>DMD-SA26-dABE-A5</t>
  </si>
  <si>
    <t>tggaaggtctatgccagaaagga</t>
  </si>
  <si>
    <t>DMD-SA26-dABE-A6</t>
  </si>
  <si>
    <t>gtggaaggtctatgccagaaagg</t>
  </si>
  <si>
    <t>DMD-SA27-dABE-A5</t>
  </si>
  <si>
    <t>tttcagagagctaaagaagaggc</t>
  </si>
  <si>
    <t>DMD-SA17-gGBE-G9</t>
  </si>
  <si>
    <t>DMD-SA28-dABE-A4</t>
  </si>
  <si>
    <t>cttaggaagtttgggcatgttgg</t>
  </si>
  <si>
    <t>DMD-SA28-dABE-A7</t>
  </si>
  <si>
    <t>tttcttaggaagtttgggcatgt</t>
  </si>
  <si>
    <t>DMD-SA18-gGBE-G11</t>
  </si>
  <si>
    <t>tgctgtcttaggttggatgttga</t>
  </si>
  <si>
    <t>DMD-SA29-dABE-A6</t>
  </si>
  <si>
    <t>gtttcagtcacttgaaaatttga</t>
  </si>
  <si>
    <t>DMD-SA19-gGBE-G9</t>
  </si>
  <si>
    <t>DMD-SA19-gGBE-G11</t>
  </si>
  <si>
    <t>tcatgctgcaggccatagagcga</t>
  </si>
  <si>
    <t>DMD-SA20-gGBE-G7</t>
  </si>
  <si>
    <t>DMD-SA20-gGBE-G10</t>
  </si>
  <si>
    <t>ttctttctagagggtgttaatgc</t>
  </si>
  <si>
    <t>DMD-SA21-gGBE-G7</t>
  </si>
  <si>
    <t>DMD-SA31-dABE-A8</t>
  </si>
  <si>
    <t>tcccaacagaaaatccaatctga</t>
  </si>
  <si>
    <t>DMD-SA21-gGBE-G8</t>
  </si>
  <si>
    <t>DMD-SA32-gCBE-C2</t>
  </si>
  <si>
    <t>tctgtaaggacagtgtaaaaagg</t>
  </si>
  <si>
    <t>DMD-SA32-gTBE-T3</t>
  </si>
  <si>
    <t>DMD-SA33-dABE-A7</t>
  </si>
  <si>
    <t>aaacttagaacttgtataaaagt</t>
  </si>
  <si>
    <t>DMD-SA34-dCBE-C5</t>
  </si>
  <si>
    <t>ttacctgaaaagaattataatga</t>
  </si>
  <si>
    <t>DMD-SA34-gCBE-C5</t>
  </si>
  <si>
    <t>DMD-SA34-gTBE-T6</t>
  </si>
  <si>
    <t>DMD-SA35-gCBE-C3</t>
  </si>
  <si>
    <t>gcctgtgaaaaggagagcattga</t>
  </si>
  <si>
    <t>DMD-SA35-gTBE-T4</t>
  </si>
  <si>
    <t>DMD-SA35-dABE-A6</t>
  </si>
  <si>
    <t>ttcacaggctactcaaaaagaga</t>
  </si>
  <si>
    <t>DMD-SA35-dCBE-C8</t>
  </si>
  <si>
    <t>gagtagcctgtgaaaaggagagc</t>
  </si>
  <si>
    <t>DMD-SA36-dCBE-C8</t>
  </si>
  <si>
    <t>ggtattccttaattgtacagaga</t>
  </si>
  <si>
    <t>DMD-SA37-dCBE-C5</t>
  </si>
  <si>
    <t>aacgctatattccatgagcaaga</t>
  </si>
  <si>
    <t>DMD-SA37-gCBE-C3</t>
  </si>
  <si>
    <t>cgctatattccatgagcaagaga</t>
  </si>
  <si>
    <t>DMD-SA37-gTBE-T4</t>
  </si>
  <si>
    <t>DMD-SA26-gGBE-G6</t>
  </si>
  <si>
    <t>DMD-SA37-gCBE-C5</t>
  </si>
  <si>
    <t>DMD-SA37-gTBE-T6</t>
  </si>
  <si>
    <t>DMD-SA26-gGBE-G7</t>
  </si>
  <si>
    <t>DMD-SA37-dABE-A8</t>
  </si>
  <si>
    <t>ggaatatagcgtttaaaggcaga</t>
  </si>
  <si>
    <t>DMD-SA27-gGBE-G6</t>
  </si>
  <si>
    <t>DMD-SA39-dABE-A4</t>
  </si>
  <si>
    <t>atcagaatgaagacaatgagggt</t>
  </si>
  <si>
    <t>DMD-SA39-dABE-A5</t>
  </si>
  <si>
    <t>gatcagaatgaagacaatgaggg</t>
  </si>
  <si>
    <t>DMD-SA39-dABE-A6</t>
  </si>
  <si>
    <t>tgatcagaatgaagacaatgagg</t>
  </si>
  <si>
    <t>DMD-SA39-dABE-A8</t>
  </si>
  <si>
    <t>tttgatcagaatgaagacaatga</t>
  </si>
  <si>
    <t>DMD-SA40-dABE-A4</t>
  </si>
  <si>
    <t>aacaggatttgaggtctcaaaga</t>
  </si>
  <si>
    <t>DMD-SA28-gGBE-G8</t>
  </si>
  <si>
    <t>DMD-SA40-dCBE-C8</t>
  </si>
  <si>
    <t>tcaaatcctgttcatggtgcaga</t>
  </si>
  <si>
    <t>DMD-SA29-gGBE-G7</t>
  </si>
  <si>
    <t>DMD-SA41-dABE-A8</t>
  </si>
  <si>
    <t>gctcaataggaaattgatcggga</t>
  </si>
  <si>
    <t>DMD-SA42-dABE-A5</t>
  </si>
  <si>
    <t>taccagcacactgtccgtgaaga</t>
  </si>
  <si>
    <t>DMD-SA42-gCBE-C3</t>
  </si>
  <si>
    <t>tgctggtatagatatacaaaaga</t>
  </si>
  <si>
    <t>DMD-SA42-gTBE-T4</t>
  </si>
  <si>
    <t>DMD-SA42-dABE-A8</t>
  </si>
  <si>
    <t>ctataccagcacactgtccgtga</t>
  </si>
  <si>
    <t>DMD-SA43-dABE-A7</t>
  </si>
  <si>
    <t>tattacagaatataaaagatagt</t>
  </si>
  <si>
    <t>DMD-SA44-dABE-A4</t>
  </si>
  <si>
    <t>tgcaggcgatttgacagatctgt</t>
  </si>
  <si>
    <t>DMD-SA44-dCBE-C4</t>
  </si>
  <si>
    <t>cgcctgcaggtaaaagcatatgg</t>
  </si>
  <si>
    <t>DMD-SA31-gGBE-G9</t>
  </si>
  <si>
    <t>DMD-SA44-gCBE-C3</t>
  </si>
  <si>
    <t>gcctgcaggtaaaagcatatgga</t>
  </si>
  <si>
    <t>DMD-SA44-gTBE-T4</t>
  </si>
  <si>
    <t>DMD-SA44-gCBE-C4</t>
  </si>
  <si>
    <t>DMD-SA44-gTBE-T5</t>
  </si>
  <si>
    <t>DMD-SA45-dCBE-C4</t>
  </si>
  <si>
    <t>ttcctgtaagataccaaaaaggc</t>
  </si>
  <si>
    <t>DMD-SA45-dCBE-C5</t>
  </si>
  <si>
    <t>gttcctgtaagataccaaaaagg</t>
  </si>
  <si>
    <t>DMD-SA45-gCBE-C4</t>
  </si>
  <si>
    <t>DMD-SA45-gTBE-T5</t>
  </si>
  <si>
    <t>DMD-SA45-dABE-A7</t>
  </si>
  <si>
    <t>tcttacaggaactccaggatggc</t>
  </si>
  <si>
    <t>DMD-SA45-gCBE-C5</t>
  </si>
  <si>
    <t>DMD-SA45-gTBE-T6</t>
  </si>
  <si>
    <t>DMD-SA45-dABE-A8</t>
  </si>
  <si>
    <t>atcttacaggaactccaggatgg</t>
  </si>
  <si>
    <t>DMD-SA46-dABE-A5</t>
  </si>
  <si>
    <t>ctccaggctagaagaacaaaaga</t>
  </si>
  <si>
    <t>DMD-SA33-gGBE-G8</t>
  </si>
  <si>
    <t>DMD-SA47-dABE-A6</t>
  </si>
  <si>
    <t>gtttcagttactggtggaagagt</t>
  </si>
  <si>
    <t>DMD-SA47-dCBE-C7</t>
  </si>
  <si>
    <t>cagtaactgaaacagacaaatgc</t>
  </si>
  <si>
    <t>DMD-SA47-dABE-A8</t>
  </si>
  <si>
    <t>ctgtttcagttactggtggaaga</t>
  </si>
  <si>
    <t>DMD-SA35-gGBE-G7</t>
  </si>
  <si>
    <t>DMD-SA49-dABE-A5</t>
  </si>
  <si>
    <t>ccccaggaaactgaaatagcagt</t>
  </si>
  <si>
    <t>DMD-SA49-dABE-A8</t>
  </si>
  <si>
    <t>tttccccaggaaactgaaatagc</t>
  </si>
  <si>
    <t>DMD-SA50-dABE-A8</t>
  </si>
  <si>
    <t>ctgttaaagaggaagttagaaga</t>
  </si>
  <si>
    <t>DMD-SA37-gGBE-G9</t>
  </si>
  <si>
    <t>DMD-SA52-dABE-A8</t>
  </si>
  <si>
    <t>ttcttacaggcaacaatgcagga</t>
  </si>
  <si>
    <t>DMD-SA39-gGBE-G6</t>
  </si>
  <si>
    <t>DMD-SA39-gGBE-G7</t>
  </si>
  <si>
    <t>DMD-SA53-dABE-A7</t>
  </si>
  <si>
    <t>tattctagttgaaagaattcaga</t>
  </si>
  <si>
    <t>DMD-SA39-gGBE-G9</t>
  </si>
  <si>
    <t>DMD-SA54-dABE-A8</t>
  </si>
  <si>
    <t>aatctatagcagttggccaaaga</t>
  </si>
  <si>
    <t>DMD-SA55-dABE-A4</t>
  </si>
  <si>
    <t>tgcagggtgagtgagcgagaggc</t>
  </si>
  <si>
    <t>DMD-SA55-dABE-A5</t>
  </si>
  <si>
    <t>ttgcagggtgagtgagcgagagg</t>
  </si>
  <si>
    <t>DMD-SA55-dCBE-C6</t>
  </si>
  <si>
    <t>tcaccctgcaaaggaccaaatgt</t>
  </si>
  <si>
    <t>DMD-SA55-dABE-A7</t>
  </si>
  <si>
    <t>ctttgcagggtgagtgagcgaga</t>
  </si>
  <si>
    <t>DMD-SA55-gCBE-C6</t>
  </si>
  <si>
    <t>DMD-SA55-gTBE-T7</t>
  </si>
  <si>
    <t>DMD-SA56-gCBE-C2</t>
  </si>
  <si>
    <t>cctacaggacagcaggaagaaga</t>
  </si>
  <si>
    <t>DMD-SA56-gTBE-T3</t>
  </si>
  <si>
    <t>DMD-SA41-gGBE-G9</t>
  </si>
  <si>
    <t>DMD-SA56-dCBE-C5</t>
  </si>
  <si>
    <t>ggtcctacaggacagcaggaaga</t>
  </si>
  <si>
    <t>DMD-SA41-gGBE-G10</t>
  </si>
  <si>
    <t>tgctcaataggaaattgatcggg</t>
  </si>
  <si>
    <t>DMD-SA41-gGBE-G11</t>
  </si>
  <si>
    <t>ttgctcaataggaaattgatcgg</t>
  </si>
  <si>
    <t>DMD-SA56-gCBE-C5</t>
  </si>
  <si>
    <t>DMD-SA56-gTBE-T6</t>
  </si>
  <si>
    <t>DMD-SA42-gGBE-G6</t>
  </si>
  <si>
    <t>DMD-SA56-dABE-A8</t>
  </si>
  <si>
    <t>gtcctgtaggacctccaaggtga</t>
  </si>
  <si>
    <t>DMD-SA56-dCBE-C8</t>
  </si>
  <si>
    <t>ggaggtcctacaggacagcagga</t>
  </si>
  <si>
    <t>DMD-SA42-gGBE-G9</t>
  </si>
  <si>
    <t>DMD-SA42-gGBE-G11</t>
  </si>
  <si>
    <t>atctataccagcacactgtccgt</t>
  </si>
  <si>
    <t>DMD-SA58-gCBE-C3</t>
  </si>
  <si>
    <t>gcctgtgaaatgagatgaaaaga</t>
  </si>
  <si>
    <t>DMD-SA58-gTBE-T4</t>
  </si>
  <si>
    <t>DMD-SA43-gGBE-G8</t>
  </si>
  <si>
    <t>DMD-SA58-dABE-A8</t>
  </si>
  <si>
    <t>atttcacaggccttcaagaggga</t>
  </si>
  <si>
    <t>DMD-SA58-dCBE-C8</t>
  </si>
  <si>
    <t>tgaaggcctgtgaaatgagatga</t>
  </si>
  <si>
    <t>DMD-SA59-dABE-A4</t>
  </si>
  <si>
    <t>tttagagctgcctcctgaggaga</t>
  </si>
  <si>
    <t>DMD-SA59-gCBE-C2</t>
  </si>
  <si>
    <t>tctaaattggcaatatgacaagg</t>
  </si>
  <si>
    <t>DMD-SA59-gTBE-T3</t>
  </si>
  <si>
    <t>DMD-SA59-dABE-A6</t>
  </si>
  <si>
    <t>aatttagagctgcctcctgagga</t>
  </si>
  <si>
    <t>DMD-SA59-dABE-A7</t>
  </si>
  <si>
    <t>caatttagagctgcctcctgagg</t>
  </si>
  <si>
    <t>DMD-SA59-dCBE-C7</t>
  </si>
  <si>
    <t>gcagctctaaattggcaatatga</t>
  </si>
  <si>
    <t>DMD-SA44-gGBE-G10</t>
  </si>
  <si>
    <t>ttacctgcaggcgatttgacaga</t>
  </si>
  <si>
    <t>DMD-SA60-gCBE-C3</t>
  </si>
  <si>
    <t>gcctgtgtgcaatagtcaaaagc</t>
  </si>
  <si>
    <t>DMD-SA60-gTBE-T4</t>
  </si>
  <si>
    <t>DMD-SA45-gGBE-G8</t>
  </si>
  <si>
    <t>DMD-SA60-dABE-A8</t>
  </si>
  <si>
    <t>tgcacacaggcacttcgaggaga</t>
  </si>
  <si>
    <t>DMD-SA45-gGBE-G9</t>
  </si>
  <si>
    <t>DMD-SA61-dABE-A4</t>
  </si>
  <si>
    <t>cccaggtggccgtcgaggaccga</t>
  </si>
  <si>
    <t>DMD-SA61-dCBE-C5</t>
  </si>
  <si>
    <t>ccacctgggaggaaaaggagaga</t>
  </si>
  <si>
    <t>DMD-SA46-gGBE-G6</t>
  </si>
  <si>
    <t>DMD-SA61-dCBE-C7</t>
  </si>
  <si>
    <t>ggccacctgggaggaaaaggaga</t>
  </si>
  <si>
    <t>DMD-SA61-gCBE-C5</t>
  </si>
  <si>
    <t>DMD-SA61-gTBE-T6</t>
  </si>
  <si>
    <t>DMD-SA61-dABE-A8</t>
  </si>
  <si>
    <t>tcctcccaggtggccgtcgagga</t>
  </si>
  <si>
    <t>DMD-SD9-dABE-A5</t>
  </si>
  <si>
    <t>acagacctgtgaaggaaatgggc</t>
  </si>
  <si>
    <t>DMD-SD9-dABE-A6</t>
  </si>
  <si>
    <t>gacagacctgtgaaggaaatggg</t>
  </si>
  <si>
    <t>DMD-SD9-dCBE-C6</t>
  </si>
  <si>
    <t>DMD-SD9-dABE-A7</t>
  </si>
  <si>
    <t>tgacagacctgtgaaggaaatgg</t>
  </si>
  <si>
    <t>DMD-SD9-dCBE-C7</t>
  </si>
  <si>
    <t>DMD-SD9-dCBE-C8</t>
  </si>
  <si>
    <t>DMD-SD9-gCBE-C6</t>
  </si>
  <si>
    <t>DMD-SA47-gGBE-G7</t>
  </si>
  <si>
    <t>DMD-SD10-dCBE-C4</t>
  </si>
  <si>
    <t>ttacctcatgagtatgaaactgg</t>
  </si>
  <si>
    <t>DMD-SD10-gCBE-C3</t>
  </si>
  <si>
    <t>tacctcatgagtatgaaactggt</t>
  </si>
  <si>
    <t>DMD-SA47-gGBE-G9</t>
  </si>
  <si>
    <t>DMD-SD10-gCBE-C4</t>
  </si>
  <si>
    <t>DMD-SD12-dCBE-C4</t>
  </si>
  <si>
    <t>ctaccttatgttgttgtacttgg</t>
  </si>
  <si>
    <t>DMD-SD12-gTBE-T3</t>
  </si>
  <si>
    <t>ggtaggtgtatcttatgttgcgt</t>
  </si>
  <si>
    <t>DMD-SA49-gGBE-G6</t>
  </si>
  <si>
    <t>DMD-SD12-gCBE-C3</t>
  </si>
  <si>
    <t>taccttatgttgttgtacttggc</t>
  </si>
  <si>
    <t>DMD-SD12-gCBE-C4</t>
  </si>
  <si>
    <t>DMD-SD12-gTBE-T5</t>
  </si>
  <si>
    <t>aaggtaggtgtatcttatgttgc</t>
  </si>
  <si>
    <t>DMD-SA49-gGBE-G9</t>
  </si>
  <si>
    <t>DMD-SD13-gCBE-C2</t>
  </si>
  <si>
    <t>accttaagttgttcttccaaagc</t>
  </si>
  <si>
    <t>DMD-SA50-gGBE-G9</t>
  </si>
  <si>
    <t>DMD-SD14-dCBE-C4</t>
  </si>
  <si>
    <t>acacctgttcttcagtaagacgt</t>
  </si>
  <si>
    <t>DMD-SD14-dABE-A6</t>
  </si>
  <si>
    <t>gacacacctgttcttcagtaaga</t>
  </si>
  <si>
    <t>DMD-SD14-gCBE-C4</t>
  </si>
  <si>
    <t>DMD-SD14-dCBE-C7</t>
  </si>
  <si>
    <t>DMD-SA52-gGBE-G9</t>
  </si>
  <si>
    <t>DMD-SA52-gGBE-G10</t>
  </si>
  <si>
    <t>gttcttacaggcaacaatgcagg</t>
  </si>
  <si>
    <t>DMD-SA53-gGBE-G8</t>
  </si>
  <si>
    <t>DMD-SA54-gGBE-G9</t>
  </si>
  <si>
    <t>DMD-SA55-gGBE-G6</t>
  </si>
  <si>
    <t>DMD-SA55-gGBE-G8</t>
  </si>
  <si>
    <t>DMD-SD19-dABE-A8</t>
  </si>
  <si>
    <t>tgtaattaccattcaccatctgt</t>
  </si>
  <si>
    <t>DMD-SA55-gGBE-G10</t>
  </si>
  <si>
    <t>tcctttgcagggtgagtgagcga</t>
  </si>
  <si>
    <t>DMD-SA56-gGBE-G9</t>
  </si>
  <si>
    <t>DMD-SA56-gGBE-G11</t>
  </si>
  <si>
    <t>ctgtcctgtaggacctccaaggt</t>
  </si>
  <si>
    <t>DMD-SD22-dABE-A6</t>
  </si>
  <si>
    <t>cacagacctgcaattccccgagt</t>
  </si>
  <si>
    <t>DMD-SD22-gTBE-T5</t>
  </si>
  <si>
    <t>caggtctgtgaatatttgaatgt</t>
  </si>
  <si>
    <t>DMD-SD22-dCBE-C7</t>
  </si>
  <si>
    <t>DMD-SD22-dABE-A8</t>
  </si>
  <si>
    <t>ttcacagacctgcaattccccga</t>
  </si>
  <si>
    <t>DMD-SA58-gGBE-G9</t>
  </si>
  <si>
    <t>DMD-SA58-gGBE-G10</t>
  </si>
  <si>
    <t>catttcacaggccttcaagaggg</t>
  </si>
  <si>
    <t>DMD-SA58-gGBE-G11</t>
  </si>
  <si>
    <t>tcatttcacaggccttcaagagg</t>
  </si>
  <si>
    <t>DMD-SD24-dCBE-C4</t>
  </si>
  <si>
    <t>ttactctgcactgtttcagctgc</t>
  </si>
  <si>
    <t>DMD-SA59-gGBE-G7</t>
  </si>
  <si>
    <t>DMD-SD24-dABE-A6</t>
  </si>
  <si>
    <t>atcttactctgcactgtttcagc</t>
  </si>
  <si>
    <t>DMD-SD24-gCBE-C4</t>
  </si>
  <si>
    <t>DMD-SA59-gGBE-G8</t>
  </si>
  <si>
    <t>DMD-SD24-dCBE-C7</t>
  </si>
  <si>
    <t>DMD-SA59-gGBE-G10</t>
  </si>
  <si>
    <t>gccaatttagagctgcctcctga</t>
  </si>
  <si>
    <t>DMD-SD25-dABE-A6</t>
  </si>
  <si>
    <t>tctatacctgttggcacatgtga</t>
  </si>
  <si>
    <t>DMD-SD25-dCBE-C7</t>
  </si>
  <si>
    <t>DMD-SD25-dABE-A8</t>
  </si>
  <si>
    <t>tgtctatacctgttggcacatgt</t>
  </si>
  <si>
    <t>DMD-SA60-gGBE-G9</t>
  </si>
  <si>
    <t>DMD-SD26-dABE-A4</t>
  </si>
  <si>
    <t>tttaccttcatctcttcaactgc</t>
  </si>
  <si>
    <t>DMD-SD26-dCBE-C5</t>
  </si>
  <si>
    <t>DMD-SA60-gGBE-G11</t>
  </si>
  <si>
    <t>attgcacacaggcacttcgagga</t>
  </si>
  <si>
    <t>DMD-SD26-gCBE-C5</t>
  </si>
  <si>
    <t>DMD-SA61-gGBE-G9</t>
  </si>
  <si>
    <t>DMD-SA61-gGBE-G10</t>
  </si>
  <si>
    <t>ttcctcccaggtggccgtcgagg</t>
  </si>
  <si>
    <t>DMD-SD27-dABE-A8</t>
  </si>
  <si>
    <t>gcaactgacttccaaagtcttgc</t>
  </si>
  <si>
    <t>DMD-SD28-dABE-A5</t>
  </si>
  <si>
    <t>acttacatctagcacctcagaga</t>
  </si>
  <si>
    <t>DMD-SD28-dCBE-C6</t>
  </si>
  <si>
    <t>DMD-SD28-dABE-A7</t>
  </si>
  <si>
    <t>caacttacatctagcacctcaga</t>
  </si>
  <si>
    <t>DMD-SD28-dCBE-C8</t>
  </si>
  <si>
    <t>DMD-SD28-gCBE-C6</t>
  </si>
  <si>
    <t>DMD-SD28-gTBE-T7</t>
  </si>
  <si>
    <t>tagatgtaagttgtaaattaagc</t>
  </si>
  <si>
    <t>DMD-SD10-gGBE-G10</t>
  </si>
  <si>
    <t>actcatgaggtaaactaaaacgt</t>
  </si>
  <si>
    <t>DMD-SD30-dCBE-C4</t>
  </si>
  <si>
    <t>gtacttgcctgggcttcctgagg</t>
  </si>
  <si>
    <t>DMD-SD11-gGBE-G8</t>
  </si>
  <si>
    <t>aaagcaagtaagtccttatttgt</t>
  </si>
  <si>
    <t>DMD-SD30-gTBE-T7</t>
  </si>
  <si>
    <t>ggcaagtacatctgggaatcagc</t>
  </si>
  <si>
    <t>DMD-SD31-dCBE-C4</t>
  </si>
  <si>
    <t>atacctgtgcaacatcaatctga</t>
  </si>
  <si>
    <t>DMD-SD31-gCBE-C2</t>
  </si>
  <si>
    <t>acctgtgcaacatcaatctgaga</t>
  </si>
  <si>
    <t>DMD-SD31-gCBE-C4</t>
  </si>
  <si>
    <t>DMD-SD12-gGBE-G7</t>
  </si>
  <si>
    <t>cataaggtaggtgtatcttatgt</t>
  </si>
  <si>
    <t>DMD-SD32-dCBE-C4</t>
  </si>
  <si>
    <t>ataccacacaatgatttagctgt</t>
  </si>
  <si>
    <t>DMD-SD32-gCBE-C2</t>
  </si>
  <si>
    <t>accacacaatgatttagctgtga</t>
  </si>
  <si>
    <t>DMD-SD32-dABE-A6</t>
  </si>
  <si>
    <t>tacataccacacaatgatttagc</t>
  </si>
  <si>
    <t>DMD-SD32-gCBE-C4</t>
  </si>
  <si>
    <t>DMD-SD32-dCBE-C7</t>
  </si>
  <si>
    <t>DMD-SD32-gTBE-T7</t>
  </si>
  <si>
    <t>gtgtggtatgtatttctggtggc</t>
  </si>
  <si>
    <t>DMD-SD13-gGBE-G9</t>
  </si>
  <si>
    <t>aacttaaggtcagattattttgc</t>
  </si>
  <si>
    <t>DMD-SD14-gGBE-G7</t>
  </si>
  <si>
    <t>gaacaggtgtgtcatgtgtgaga</t>
  </si>
  <si>
    <t>DMD-SD34-gCBE-C2</t>
  </si>
  <si>
    <t>acctttccccaggcaacttcaga</t>
  </si>
  <si>
    <t>DMD-SD34-gTBE-T3</t>
  </si>
  <si>
    <t>ggtaaaacctatatcactgaagg</t>
  </si>
  <si>
    <t>DMD-SD14-gGBE-G9</t>
  </si>
  <si>
    <t>aagaacaggtgtgtcatgtgtga</t>
  </si>
  <si>
    <t>DMD-SD34-gTBE-T6</t>
  </si>
  <si>
    <t>aaaggtaaaacctatatcactga</t>
  </si>
  <si>
    <t>DMD-SD14-gGBE-G11</t>
  </si>
  <si>
    <t>tgaagaacaggtgtgtcatgtgt</t>
  </si>
  <si>
    <t>DMD-SD35-gTBE-T4</t>
  </si>
  <si>
    <t>tggtaagagaaaaggctagaagc</t>
  </si>
  <si>
    <t>DMD-SD15-gGBE-G8</t>
  </si>
  <si>
    <t>actggccgtatgtactttctagc</t>
  </si>
  <si>
    <t>DMD-SD35-gTBE-T7</t>
  </si>
  <si>
    <t>tgttggtaagagaaaaggctaga</t>
  </si>
  <si>
    <t>DMD-SD36-gTBE-T7</t>
  </si>
  <si>
    <t>ttaaggtagcaaataaaatatga</t>
  </si>
  <si>
    <t>DMD-SD37-gTBE-T3</t>
  </si>
  <si>
    <t>ggtaggaagatctactccaaggt</t>
  </si>
  <si>
    <t>DMD-SD37-gCBE-C3</t>
  </si>
  <si>
    <t>tacctttccagtcttaattctgt</t>
  </si>
  <si>
    <t>DMD-SD37-gTBE-T4</t>
  </si>
  <si>
    <t>aggtaggaagatctactccaagg</t>
  </si>
  <si>
    <t>DMD-SD17-gGBE-G7</t>
  </si>
  <si>
    <t>gaaaaggtgagagcatcttaagc</t>
  </si>
  <si>
    <t>DMD-SD38-gTBE-T3</t>
  </si>
  <si>
    <t>ggtaaattggttgtgataaaagt</t>
  </si>
  <si>
    <t>DMD-SD38-dABE-A5</t>
  </si>
  <si>
    <t>atttaccatatctttattgaagt</t>
  </si>
  <si>
    <t>DMD-SD38-dCBE-C6</t>
  </si>
  <si>
    <t>DMD-SD38-dABE-A8</t>
  </si>
  <si>
    <t>ccaatttaccatatctttattga</t>
  </si>
  <si>
    <t>DMD-SD38-gCBE-C6</t>
  </si>
  <si>
    <t>DMD-SD39-gCBE-C2</t>
  </si>
  <si>
    <t>accttgagagcattatgttttgt</t>
  </si>
  <si>
    <t>DMD-SD39-dABE-A6</t>
  </si>
  <si>
    <t>ctaataccttgagagcattatgt</t>
  </si>
  <si>
    <t>DMD-SD39-dCBE-C7</t>
  </si>
  <si>
    <t>DMD-SD19-gGBE-G7</t>
  </si>
  <si>
    <t>tgaatggtaattacacgagttga</t>
  </si>
  <si>
    <t>DMD-SD19-gGBE-G10</t>
  </si>
  <si>
    <t>tggtgaatggtaattacacgagt</t>
  </si>
  <si>
    <t>DMD-SD41-dCBE-C4</t>
  </si>
  <si>
    <t>tcacaatttgtgcaaagttgagt</t>
  </si>
  <si>
    <t>DMD-SD41-dABE-A5</t>
  </si>
  <si>
    <t>actcacaatttgtgcaaagttga</t>
  </si>
  <si>
    <t>DMD-SD41-dCBE-C6</t>
  </si>
  <si>
    <t>DMD-SD41-gCBE-C4</t>
  </si>
  <si>
    <t>DMD-SD41-dABE-A8</t>
  </si>
  <si>
    <t>acaactcacaatttgtgcaaagt</t>
  </si>
  <si>
    <t>DMD-SD41-gCBE-C6</t>
  </si>
  <si>
    <t>DMD-SD42-dCBE-C4</t>
  </si>
  <si>
    <t>ttaccttcagagactcctcttgc</t>
  </si>
  <si>
    <t>DMD-SD42-gCBE-C4</t>
  </si>
  <si>
    <t>DMD-SD21-gGBE-G11</t>
  </si>
  <si>
    <t>ctacagacaagtaagtaaaaagc</t>
  </si>
  <si>
    <t>DMD-SD43-dABE-A6</t>
  </si>
  <si>
    <t>tacctacccttgtcggtccttgt</t>
  </si>
  <si>
    <t>DMD-SD43-dCBE-C7</t>
  </si>
  <si>
    <t>DMD-SD22-gGBE-G8</t>
  </si>
  <si>
    <t>attgcaggtctgtgaatatttga</t>
  </si>
  <si>
    <t>DMD-SD44-dABE-A5</t>
  </si>
  <si>
    <t>acttaccttaagataccatttgt</t>
  </si>
  <si>
    <t>DMD-SD44-dCBE-C6</t>
  </si>
  <si>
    <t>DMD-SD44-gCBE-C6</t>
  </si>
  <si>
    <t>DMD-SD45-gTBE-T3</t>
  </si>
  <si>
    <t>ggtagggcgacagatctaatagg</t>
  </si>
  <si>
    <t>DMD-SD46-dABE-A6</t>
  </si>
  <si>
    <t>aaattaccttgacttgctcaagc</t>
  </si>
  <si>
    <t>DMD-SD46-dCBE-C7</t>
  </si>
  <si>
    <t>DMD-SD47-gCBE-C2</t>
  </si>
  <si>
    <t>acctttatccactggagatttgt</t>
  </si>
  <si>
    <t>DMD-SD47-dABE-A6</t>
  </si>
  <si>
    <t>gtctaacctttatccactggaga</t>
  </si>
  <si>
    <t>DMD-SD47-dCBE-C7</t>
  </si>
  <si>
    <t>DMD-SD47-dABE-A8</t>
  </si>
  <si>
    <t>atgtctaacctttatccactgga</t>
  </si>
  <si>
    <t>DMD-SD48-dABE-A6</t>
  </si>
  <si>
    <t>tccctaccttaacgtcaaatggt</t>
  </si>
  <si>
    <t>DMD-SD48-dABE-A7</t>
  </si>
  <si>
    <t>ttccctaccttaacgtcaaatgg</t>
  </si>
  <si>
    <t>DMD-SD48-dCBE-C7</t>
  </si>
  <si>
    <t>DMD-SD48-dCBE-C8</t>
  </si>
  <si>
    <t>DMD-SD49-dABE-A4</t>
  </si>
  <si>
    <t>attaccttcactggctgagtggc</t>
  </si>
  <si>
    <t>DMD-SD49-gCBE-C2</t>
  </si>
  <si>
    <t>accttcactggctgagtggctgg</t>
  </si>
  <si>
    <t>DMD-SD49-dABE-A5</t>
  </si>
  <si>
    <t>cattaccttcactggctgagtgg</t>
  </si>
  <si>
    <t>DMD-SD49-dCBE-C5</t>
  </si>
  <si>
    <t>DMD-SD49-dCBE-C6</t>
  </si>
  <si>
    <t>DMD-SD49-gTBE-T5</t>
  </si>
  <si>
    <t>aaggtaatgaagcaacctctagc</t>
  </si>
  <si>
    <t>DMD-SD49-dABE-A7</t>
  </si>
  <si>
    <t>ttcattaccttcactggctgagt</t>
  </si>
  <si>
    <t>DMD-SD49-gCBE-C5</t>
  </si>
  <si>
    <t>DMD-SD49-dCBE-C8</t>
  </si>
  <si>
    <t>DMD-SD49-gCBE-C6</t>
  </si>
  <si>
    <t>DMD-SD50-gCBE-C3</t>
  </si>
  <si>
    <t>tacaggctccaatagtggtcagt</t>
  </si>
  <si>
    <t>DMD-SD50-dABE-A6</t>
  </si>
  <si>
    <t>tacttacaggctccaatagtggt</t>
  </si>
  <si>
    <t>DMD-SD28-gGBE-G6</t>
  </si>
  <si>
    <t>DMD-SD50-dABE-A7</t>
  </si>
  <si>
    <t>atacttacaggctccaatagtgg</t>
  </si>
  <si>
    <t>DMD-SD50-dCBE-C7</t>
  </si>
  <si>
    <t>DMD-SD50-dCBE-C8</t>
  </si>
  <si>
    <t>DMD-SD51-dABE-A8</t>
  </si>
  <si>
    <t>ttctcataccttctgcttgatga</t>
  </si>
  <si>
    <t>DMD-SD29-gGBE-G8</t>
  </si>
  <si>
    <t>tgaagaggtatgaagataagtga</t>
  </si>
  <si>
    <t>DMD-SD52-gCBE-C4</t>
  </si>
  <si>
    <t>ttacttcgatccgtaatgattgt</t>
  </si>
  <si>
    <t>DMD-SD29-gGBE-G10</t>
  </si>
  <si>
    <t>catgaagaggtatgaagataagt</t>
  </si>
  <si>
    <t>DMD-SD52-dABE-A7</t>
  </si>
  <si>
    <t>aaacttacttcgatccgtaatga</t>
  </si>
  <si>
    <t>DMD-SD52-dCBE-C8</t>
  </si>
  <si>
    <t>DMD-SD53-dABE-A8</t>
  </si>
  <si>
    <t>gatactaaccttggtttctgtga</t>
  </si>
  <si>
    <t>DMD-SD31-gGBE-G7</t>
  </si>
  <si>
    <t>gcacaggtatatgttatttcaga</t>
  </si>
  <si>
    <t>DMD-SD55-dCBE-C4</t>
  </si>
  <si>
    <t>ttacttgccattgtttcatcagc</t>
  </si>
  <si>
    <t>DMD-SD55-gCBE-C4</t>
  </si>
  <si>
    <t>DMD-SD55-gTBE-T6</t>
  </si>
  <si>
    <t>gcaagtaagtcaggcatttccgc</t>
  </si>
  <si>
    <t>DMD-SD32-gGBE-G9</t>
  </si>
  <si>
    <t>attgtgtggtatgtatttctggt</t>
  </si>
  <si>
    <t>DMD-SD32-gGBE-G10</t>
  </si>
  <si>
    <t>cattgtgtggtatgtatttctgg</t>
  </si>
  <si>
    <t>DMD-SD32-gGBE-G11</t>
  </si>
  <si>
    <t>tgtgtggtatgtatttctggtgg</t>
  </si>
  <si>
    <t>DMD-SD56-gTBE-T6</t>
  </si>
  <si>
    <t>ttaggtaggaaaagatgtggagc</t>
  </si>
  <si>
    <t>DMD-SD33-gGBE-G7</t>
  </si>
  <si>
    <t>gcaaaggtgtgtgcatgctgaga</t>
  </si>
  <si>
    <t>DMD-SD57-dCBE-C4</t>
  </si>
  <si>
    <t>ctaccctatgtacatcgttctgc</t>
  </si>
  <si>
    <t>DMD-SD33-gGBE-G9</t>
  </si>
  <si>
    <t>gagcaaaggtgtgtgcatgctga</t>
  </si>
  <si>
    <t>DMD-SD57-gCBE-C4</t>
  </si>
  <si>
    <t>DMD-SD57-dABE-A8</t>
  </si>
  <si>
    <t>atgtcctaccctatgtacatcgt</t>
  </si>
  <si>
    <t>DMD-SD58-dABE-A4</t>
  </si>
  <si>
    <t>attacctctgggctcctggtaga</t>
  </si>
  <si>
    <t>DMD-SD58-dCBE-C5</t>
  </si>
  <si>
    <t>DMD-SD58-gCBE-C3</t>
  </si>
  <si>
    <t>tacctctgggctcctggtagagt</t>
  </si>
  <si>
    <t>DMD-SD58-dABE-A7</t>
  </si>
  <si>
    <t>tcaattacctctgggctcctggt</t>
  </si>
  <si>
    <t>DMD-SD58-gCBE-C5</t>
  </si>
  <si>
    <t>DMD-SD58-dABE-A8</t>
  </si>
  <si>
    <t>ttcaattacctctgggctcctgg</t>
  </si>
  <si>
    <t>DMD-SD58-dCBE-C8</t>
  </si>
  <si>
    <t>DMD-SD59-dCBE-C4</t>
  </si>
  <si>
    <t>gtaccttgactttctcgaggtga</t>
  </si>
  <si>
    <t>DMD-SD59-dABE-A5</t>
  </si>
  <si>
    <t>cggtaccttgactttctcgaggt</t>
  </si>
  <si>
    <t>DMD-SD59-dABE-A6</t>
  </si>
  <si>
    <t>acggtaccttgactttctcgagg</t>
  </si>
  <si>
    <t>DMD-SD59-dCBE-C6</t>
  </si>
  <si>
    <t>DMD-SD59-gCBE-C4</t>
  </si>
  <si>
    <t>DMD-SD59-dCBE-C7</t>
  </si>
  <si>
    <t>DMD-SD59-gTBE-T6</t>
  </si>
  <si>
    <t>caaggtaccgtctacttctttgc</t>
  </si>
  <si>
    <t>DMD-SD59-dABE-A8</t>
  </si>
  <si>
    <t>agacggtaccttgactttctcga</t>
  </si>
  <si>
    <t>DMD-SD59-gCBE-C6</t>
  </si>
  <si>
    <t>DMD-SD60-gCBE-C2</t>
  </si>
  <si>
    <t>acctgcagaagcttccatctggt</t>
  </si>
  <si>
    <t>DMD-SD60-gTBE-T3</t>
  </si>
  <si>
    <t>ggtaagcacattgtaaacattgt</t>
  </si>
  <si>
    <t>DMD-SD36-gGBE-G6</t>
  </si>
  <si>
    <t>DMD-SD60-gCBE-C3</t>
  </si>
  <si>
    <t>tacctgcagaagcttccatctgg</t>
  </si>
  <si>
    <t>DMD-SD61-dCBE-C4</t>
  </si>
  <si>
    <t>ttactggaaagaaagtgctgaga</t>
  </si>
  <si>
    <t>DMD-SD61-dABE-A5</t>
  </si>
  <si>
    <t>acttactggaaagaaagtgctga</t>
  </si>
  <si>
    <t>DMD-SD61-dCBE-C6</t>
  </si>
  <si>
    <t>DMD-SD61-gCBE-C4</t>
  </si>
  <si>
    <t>DMD-SD61-dABE-A8</t>
  </si>
  <si>
    <t>atgacttactggaaagaaagtgc</t>
  </si>
  <si>
    <t>DMD-SD61-gCBE-C6</t>
  </si>
  <si>
    <t>DNMT3A-SA2-dABE-A5</t>
  </si>
  <si>
    <t>ctgcaggacggagaggagcagga</t>
  </si>
  <si>
    <t>DNMT3A-SA2-dCBE-C5</t>
  </si>
  <si>
    <t>cgtcctgcaggcacagacacagc</t>
  </si>
  <si>
    <t>DNMT3A-SA2-dABE-A6</t>
  </si>
  <si>
    <t>cctgcaggacggagaggagcagg</t>
  </si>
  <si>
    <t>DNMT3A-SA2-gCBE-C5</t>
  </si>
  <si>
    <t>DNMT3A-SA2-gTBE-T6</t>
  </si>
  <si>
    <t>DMD-SD38-gGBE-G9</t>
  </si>
  <si>
    <t>aagatatggtaaattggttgtga</t>
  </si>
  <si>
    <t>DNMT3A-SA3-dCBE-C6</t>
  </si>
  <si>
    <t>tccacctgcaaatgtaagaaaga</t>
  </si>
  <si>
    <t>DMD-SD38-gGBE-G11</t>
  </si>
  <si>
    <t>taaagatatggtaaattggttgt</t>
  </si>
  <si>
    <t>DNMT3A-SA3-dABE-A8</t>
  </si>
  <si>
    <t>catttgcaggtggaaagcggtga</t>
  </si>
  <si>
    <t>DNMT3A-SA3-gCBE-C6</t>
  </si>
  <si>
    <t>DNMT3A-SA3-gTBE-T7</t>
  </si>
  <si>
    <t>DNMT3A-SA4-dABE-A4</t>
  </si>
  <si>
    <t>cacaggcaaagaacagaaggaga</t>
  </si>
  <si>
    <t>DNMT3A-SA4-dABE-A6</t>
  </si>
  <si>
    <t>tccacaggcaaagaacagaagga</t>
  </si>
  <si>
    <t>DNMT3A-SA4-dABE-A7</t>
  </si>
  <si>
    <t>ctccacaggcaaagaacagaagg</t>
  </si>
  <si>
    <t>DNMT3A-SA4-dCBE-C8</t>
  </si>
  <si>
    <t>tctttgcctgtggagagggaaga</t>
  </si>
  <si>
    <t>DMD-SD40-gGBE-G8</t>
  </si>
  <si>
    <t>DNMT3A-SA5-dABE-A6</t>
  </si>
  <si>
    <t>gtcctagggctcccggggccggc</t>
  </si>
  <si>
    <t>DNMT3A-SA5-dCBE-C6</t>
  </si>
  <si>
    <t>gagccctaggacagagagacaga</t>
  </si>
  <si>
    <t>DNMT3A-SA5-dABE-A7</t>
  </si>
  <si>
    <t>tgtcctagggctcccggggccgg</t>
  </si>
  <si>
    <t>DNMT3A-SA5-gCBE-C6</t>
  </si>
  <si>
    <t>DNMT3A-SA5-gTBE-T7</t>
  </si>
  <si>
    <t>DMD-SD41-gGBE-G8</t>
  </si>
  <si>
    <t>acaaattgtgagttgttactggc</t>
  </si>
  <si>
    <t>DMD-SD41-gGBE-G9</t>
  </si>
  <si>
    <t>cacaaattgtgagttgttactgg</t>
  </si>
  <si>
    <t>DNMT3A-SA6-dABE-A8</t>
  </si>
  <si>
    <t>tttccccaggctgagaagaaagc</t>
  </si>
  <si>
    <t>DNMT3A-SA7-dABE-A4</t>
  </si>
  <si>
    <t>tccaggacggccggggctttggc</t>
  </si>
  <si>
    <t>DNMT3A-SA7-dCBE-C4</t>
  </si>
  <si>
    <t>gtcctggagccccaaggagcaga</t>
  </si>
  <si>
    <t>DNMT3A-SA7-dABE-A5</t>
  </si>
  <si>
    <t>ctccaggacggccggggctttgg</t>
  </si>
  <si>
    <t>DNMT3A-SA7-gCBE-C4</t>
  </si>
  <si>
    <t>DNMT3A-SA7-gTBE-T5</t>
  </si>
  <si>
    <t>DNMT3A-SA7-dCBE-C7</t>
  </si>
  <si>
    <t>gccgtcctggagccccaaggagc</t>
  </si>
  <si>
    <t>DMD-SD42-gGBE-G11</t>
  </si>
  <si>
    <t>gtctctgaaggtaaaaccaaagc</t>
  </si>
  <si>
    <t>DNMT3A-SA8-dABE-A6</t>
  </si>
  <si>
    <t>cccccaggtgtgtgttgagaagc</t>
  </si>
  <si>
    <t>DNMT3A-SA9-dCBE-C4</t>
  </si>
  <si>
    <t>cacctggagggtgacacgccagg</t>
  </si>
  <si>
    <t>DNMT3A-SA9-gCBE-C2</t>
  </si>
  <si>
    <t>cctggagggtgacacgccagggt</t>
  </si>
  <si>
    <t>DNMT3A-SA9-gTBE-T3</t>
  </si>
  <si>
    <t>DNMT3A-SA9-dABE-A5</t>
  </si>
  <si>
    <t>ctccaggtggccagcagccgcgc</t>
  </si>
  <si>
    <t>DNMT3A-SA9-gCBE-C3</t>
  </si>
  <si>
    <t>acctggagggtgacacgccaggg</t>
  </si>
  <si>
    <t>DNMT3A-SA9-gTBE-T4</t>
  </si>
  <si>
    <t>DNMT3A-SA9-gCBE-C4</t>
  </si>
  <si>
    <t>DNMT3A-SA9-gTBE-T5</t>
  </si>
  <si>
    <t>DNMT3A-SA9-dABE-A7</t>
  </si>
  <si>
    <t>ccctccaggtggccagcagccgc</t>
  </si>
  <si>
    <t>DNMT3A-SA9-dCBE-C8</t>
  </si>
  <si>
    <t>tggccacctggagggtgacacgc</t>
  </si>
  <si>
    <t>DMD-SD44-gGBE-G7</t>
  </si>
  <si>
    <t>cttaaggtaagtctttgatttgt</t>
  </si>
  <si>
    <t>DNMT3A-SA10-dCBE-C5</t>
  </si>
  <si>
    <t>tcttctggaggaggaaagcaggt</t>
  </si>
  <si>
    <t>DNMT3A-SA10-dCBE-C6</t>
  </si>
  <si>
    <t>ctcttctggaggaggaaagcagg</t>
  </si>
  <si>
    <t>DNMT3A-SA10-gCBE-C5</t>
  </si>
  <si>
    <t>DNMT3A-SA10-gTBE-T6</t>
  </si>
  <si>
    <t>DNMT3A-SA10-gCBE-C6</t>
  </si>
  <si>
    <t>DNMT3A-SA10-gTBE-T7</t>
  </si>
  <si>
    <t>DNMT3A-SA11-dABE-A4</t>
  </si>
  <si>
    <t>tgcagagcggctggtgtacgagg</t>
  </si>
  <si>
    <t>DNMT3A-SA11-dCBE-C4</t>
  </si>
  <si>
    <t>ccgctctgcaaggggaggagagc</t>
  </si>
  <si>
    <t>DNMT3A-SA11-gCBE-C2</t>
  </si>
  <si>
    <t>tctgcaaggggaggagagctggc</t>
  </si>
  <si>
    <t>DNMT3A-SA11-gTBE-T3</t>
  </si>
  <si>
    <t>DNMT3A-SA11-gCBE-C3</t>
  </si>
  <si>
    <t>ctctgcaaggggaggagagctgg</t>
  </si>
  <si>
    <t>DNMT3A-SA11-gTBE-T4</t>
  </si>
  <si>
    <t>DNMT3A-SA11-dABE-A6</t>
  </si>
  <si>
    <t>cttgcagagcggctggtgtacga</t>
  </si>
  <si>
    <t>DNMT3A-SA11-dCBE-C8</t>
  </si>
  <si>
    <t>agccgctctgcaaggggaggaga</t>
  </si>
  <si>
    <t>DNMT3A-SA11-gCBE-C6</t>
  </si>
  <si>
    <t>DNMT3A-SA11-gTBE-T7</t>
  </si>
  <si>
    <t>DNMT3A-SA12-dCBE-C4</t>
  </si>
  <si>
    <t>tgtctggaaagcagagggagggg</t>
  </si>
  <si>
    <t>DNMT3A-SA12-dABE-A5</t>
  </si>
  <si>
    <t>ttccagacatctgcatctcctgt</t>
  </si>
  <si>
    <t>DNMT3A-SA12-dCBE-C5</t>
  </si>
  <si>
    <t>atgtctggaaagcagagggaggg</t>
  </si>
  <si>
    <t>DNMT3A-SA12-gCBE-C3</t>
  </si>
  <si>
    <t>gtctggaaagcagagggagggga</t>
  </si>
  <si>
    <t>DNMT3A-SA12-gTBE-T4</t>
  </si>
  <si>
    <t>DNMT3A-SA12-dCBE-C6</t>
  </si>
  <si>
    <t>gatgtctggaaagcagagggagg</t>
  </si>
  <si>
    <t>DNMT3A-SA12-gCBE-C4</t>
  </si>
  <si>
    <t>DNMT3A-SA12-gTBE-T5</t>
  </si>
  <si>
    <t>DNMT3A-SA12-gCBE-C5</t>
  </si>
  <si>
    <t>DNMT3A-SA12-gTBE-T6</t>
  </si>
  <si>
    <t>DNMT3A-SA12-dCBE-C8</t>
  </si>
  <si>
    <t>cagatgtctggaaagcagaggga</t>
  </si>
  <si>
    <t>DNMT3A-SA12-gCBE-C6</t>
  </si>
  <si>
    <t>DNMT3A-SA12-gTBE-T7</t>
  </si>
  <si>
    <t>DNMT3A-SA13-dABE-A4</t>
  </si>
  <si>
    <t>tctagaactgctttctggagtgt</t>
  </si>
  <si>
    <t>DNMT3A-SA13-dCBE-C4</t>
  </si>
  <si>
    <t>gttctagacagcagcgggaaggg</t>
  </si>
  <si>
    <t>DNMT3A-SA13-dCBE-C5</t>
  </si>
  <si>
    <t>agttctagacagcagcgggaagg</t>
  </si>
  <si>
    <t>DNMT3A-SA13-gCBE-C3</t>
  </si>
  <si>
    <t>ttctagacagcagcgggaagggt</t>
  </si>
  <si>
    <t>DNMT3A-SA13-gTBE-T4</t>
  </si>
  <si>
    <t>DNMT3A-SA13-dABE-A6</t>
  </si>
  <si>
    <t>tgtctagaactgctttctggagt</t>
  </si>
  <si>
    <t>DNMT3A-SA13-gCBE-C4</t>
  </si>
  <si>
    <t>DNMT3A-SA13-gTBE-T5</t>
  </si>
  <si>
    <t>DNMT3A-SA13-gCBE-C5</t>
  </si>
  <si>
    <t>DNMT3A-SA13-gTBE-T6</t>
  </si>
  <si>
    <t>DNMT3A-SA13-dABE-A8</t>
  </si>
  <si>
    <t>gctgtctagaactgctttctgga</t>
  </si>
  <si>
    <t>DNMT3A-SA13-dCBE-C8</t>
  </si>
  <si>
    <t>agcagttctagacagcagcggga</t>
  </si>
  <si>
    <t>DNMT3A-SA14-dCBE-C5</t>
  </si>
  <si>
    <t>gcacctggaaggagacccagtga</t>
  </si>
  <si>
    <t>DNMT3A-SA14-gCBE-C3</t>
  </si>
  <si>
    <t>acctggaaggagacccagtgagc</t>
  </si>
  <si>
    <t>DNMT3A-SA14-gTBE-T4</t>
  </si>
  <si>
    <t>DNMT3A-SA14-dCBE-C7</t>
  </si>
  <si>
    <t>aagcacctggaaggagacccagt</t>
  </si>
  <si>
    <t>DNMT3A-SA14-gCBE-C5</t>
  </si>
  <si>
    <t>DNMT3A-SA14-gTBE-T6</t>
  </si>
  <si>
    <t>DNMT3A-SA15-gCBE-C2</t>
  </si>
  <si>
    <t>cctaagcagtgagcacaacaggt</t>
  </si>
  <si>
    <t>DNMT3A-SA15-gTBE-T3</t>
  </si>
  <si>
    <t>DNMT3A-SA15-gCBE-C3</t>
  </si>
  <si>
    <t>tcctaagcagtgagcacaacagg</t>
  </si>
  <si>
    <t>DNMT3A-SA15-gTBE-T4</t>
  </si>
  <si>
    <t>DNMT3A-SA15-dABE-A8</t>
  </si>
  <si>
    <t>actgcttaggaccctccaaaggt</t>
  </si>
  <si>
    <t>DNMT3A-SA16-dABE-A4</t>
  </si>
  <si>
    <t>tgcagggctcctggtgctgaagg</t>
  </si>
  <si>
    <t>DNMT3A-SA16-gCBE-C3</t>
  </si>
  <si>
    <t>ccctgcaccagccagcagacagc</t>
  </si>
  <si>
    <t>DNMT3A-SA16-gTBE-T4</t>
  </si>
  <si>
    <t>DNMT3A-SA16-dABE-A7</t>
  </si>
  <si>
    <t>tggtgcagggctcctggtgctga</t>
  </si>
  <si>
    <t>DNMT3A-SA16-dCBE-C7</t>
  </si>
  <si>
    <t>ggagccctgcaccagccagcaga</t>
  </si>
  <si>
    <t>DNMT3A-SA17-gCBE-C3</t>
  </si>
  <si>
    <t>atctgggaggataaaggcaacgt</t>
  </si>
  <si>
    <t>DNMT3A-SA17-gTBE-T4</t>
  </si>
  <si>
    <t>DNMT3A-SA17-dABE-A7</t>
  </si>
  <si>
    <t>cctcccagatccaggagtggggc</t>
  </si>
  <si>
    <t>DMD-SD50-gGBE-G10</t>
  </si>
  <si>
    <t>ttggagcctgtaagtatactgga</t>
  </si>
  <si>
    <t>DNMT3A-SA17-dABE-A8</t>
  </si>
  <si>
    <t>tcctcccagatccaggagtgggg</t>
  </si>
  <si>
    <t>DNMT3A-SA17-dCBE-C8</t>
  </si>
  <si>
    <t>cctggatctgggaggataaaggc</t>
  </si>
  <si>
    <t>DMD-SD50-gGBE-G11</t>
  </si>
  <si>
    <t>attggagcctgtaagtatactgg</t>
  </si>
  <si>
    <t>DNMT3A-SA18-dCBE-C4</t>
  </si>
  <si>
    <t>gccctctgagaggtcggaagaga</t>
  </si>
  <si>
    <t>DNMT3A-SA18-gCBE-C2</t>
  </si>
  <si>
    <t>tctgagaggtcggaagagaaagc</t>
  </si>
  <si>
    <t>DNMT3A-SA18-gTBE-T3</t>
  </si>
  <si>
    <t>DMD-SD51-gGBE-G8</t>
  </si>
  <si>
    <t>gcagaaggtatgagaaaaaatga</t>
  </si>
  <si>
    <t>DNMT3A-SA18-dABE-A7</t>
  </si>
  <si>
    <t>cctctcagagggcactggccggc</t>
  </si>
  <si>
    <t>DNMT3A-SA18-dABE-A8</t>
  </si>
  <si>
    <t>acctctcagagggcactggccgg</t>
  </si>
  <si>
    <t>DNMT3A-SA18-dCBE-C8</t>
  </si>
  <si>
    <t>gtgccctctgagaggtcggaaga</t>
  </si>
  <si>
    <t>DNMT3A-SA18-gCBE-C6</t>
  </si>
  <si>
    <t>DNMT3A-SA18-gTBE-T7</t>
  </si>
  <si>
    <t>DNMT3A-SA19-dCBE-C5</t>
  </si>
  <si>
    <t>tggactacaaaacaggagacggt</t>
  </si>
  <si>
    <t>DNMT3A-SA19-dABE-A6</t>
  </si>
  <si>
    <t>tttgtagtccaaccctgtgatga</t>
  </si>
  <si>
    <t>DNMT3A-SA19-dCBE-C6</t>
  </si>
  <si>
    <t>ttggactacaaaacaggagacgg</t>
  </si>
  <si>
    <t>DNMT3A-SA19-gCBE-C5</t>
  </si>
  <si>
    <t>DNMT3A-SA19-gTBE-T6</t>
  </si>
  <si>
    <t>DNMT3A-SA19-gCBE-C6</t>
  </si>
  <si>
    <t>DNMT3A-SA19-gTBE-T7</t>
  </si>
  <si>
    <t>DNMT3A-SA20-dABE-A4</t>
  </si>
  <si>
    <t>cctaggccgttggcatccactgt</t>
  </si>
  <si>
    <t>DNMT3A-SA20-dCBE-C5</t>
  </si>
  <si>
    <t>cggcctaggaggcagaagagaga</t>
  </si>
  <si>
    <t>DNMT3A-SA20-dCBE-C7</t>
  </si>
  <si>
    <t>aacggcctaggaggcagaagaga</t>
  </si>
  <si>
    <t>DNMT3A-SA20-gCBE-C5</t>
  </si>
  <si>
    <t>DNMT3A-SA20-gTBE-T6</t>
  </si>
  <si>
    <t>DNMT3A-SA21-gCBE-C3</t>
  </si>
  <si>
    <t>aactagatgaagaggagaaaaga</t>
  </si>
  <si>
    <t>DNMT3A-SA21-gTBE-T4</t>
  </si>
  <si>
    <t>DMD-SD53-gGBE-G10</t>
  </si>
  <si>
    <t>gaaaccaaggttagtatcaaaga</t>
  </si>
  <si>
    <t>DNMT3A-SA21-dABE-A6</t>
  </si>
  <si>
    <t>catctagttcagcaaagtgagga</t>
  </si>
  <si>
    <t>DNMT3A-SA21-dABE-A7</t>
  </si>
  <si>
    <t>tcatctagttcagcaaagtgagg</t>
  </si>
  <si>
    <t>DNMT3A-SA21-dCBE-C8</t>
  </si>
  <si>
    <t>tgctgaactagatgaagaggaga</t>
  </si>
  <si>
    <t>DNMT3A-SA22-dABE-A4</t>
  </si>
  <si>
    <t>cccagggtatttggtttcccagt</t>
  </si>
  <si>
    <t>DNMT3A-SA22-dCBE-C5</t>
  </si>
  <si>
    <t>taccctgggggagaaaaggcaga</t>
  </si>
  <si>
    <t>DNMT3A-SA22-gCBE-C3</t>
  </si>
  <si>
    <t>ccctgggggagaaaaggcagaga</t>
  </si>
  <si>
    <t>DNMT3A-SA22-gTBE-T4</t>
  </si>
  <si>
    <t>DNMT3A-SA22-gCBE-C5</t>
  </si>
  <si>
    <t>DNMT3A-SA22-gTBE-T6</t>
  </si>
  <si>
    <t>DNMT3A-SA22-dCBE-C8</t>
  </si>
  <si>
    <t>aaataccctgggggagaaaaggc</t>
  </si>
  <si>
    <t>DNMT3A-SD1-dCBE-C4</t>
  </si>
  <si>
    <t>tcacctttcggtcctcctcccgc</t>
  </si>
  <si>
    <t>DNMT3A-SD1-gTBE-T3</t>
  </si>
  <si>
    <t>ggtgagcagcgggctctgctggg</t>
  </si>
  <si>
    <t>DNMT3A-SD1-gTBE-T4</t>
  </si>
  <si>
    <t>aggtgagcagcgggctctgctgg</t>
  </si>
  <si>
    <t>DNMT3A-SD1-gCBE-C4</t>
  </si>
  <si>
    <t>DNMT3A-SD1-gTBE-T7</t>
  </si>
  <si>
    <t>gaaaggtgagcagcgggctctgc</t>
  </si>
  <si>
    <t>DMD-SD56-gGBE-G7</t>
  </si>
  <si>
    <t>cattaggtaggaaaagatgtgga</t>
  </si>
  <si>
    <t>DMD-SD56-gGBE-G8</t>
  </si>
  <si>
    <t>acattaggtaggaaaagatgtgg</t>
  </si>
  <si>
    <t>DMD-SD56-gGBE-G10</t>
  </si>
  <si>
    <t>caacattaggtaggaaaagatgt</t>
  </si>
  <si>
    <t>DNMT3A-SD3-gTBE-T3</t>
  </si>
  <si>
    <t>ggtgagtcctcagcaccaggggc</t>
  </si>
  <si>
    <t>DNMT3A-SD3-gTBE-T4</t>
  </si>
  <si>
    <t>gggtgagtcctcagcaccagggg</t>
  </si>
  <si>
    <t>DNMT3A-SD3-dABE-A6</t>
  </si>
  <si>
    <t>gactcacccgcttctgcaggggc</t>
  </si>
  <si>
    <t>DNMT3A-SD3-gTBE-T5</t>
  </si>
  <si>
    <t>cgggtgagtcctcagcaccaggg</t>
  </si>
  <si>
    <t>DNMT3A-SD3-dABE-A7</t>
  </si>
  <si>
    <t>ggactcacccgcttctgcagggg</t>
  </si>
  <si>
    <t>DNMT3A-SD3-dCBE-C7</t>
  </si>
  <si>
    <t>DNMT3A-SD3-gTBE-T6</t>
  </si>
  <si>
    <t>gcgggtgagtcctcagcaccagg</t>
  </si>
  <si>
    <t>DNMT3A-SD3-dABE-A8</t>
  </si>
  <si>
    <t>aggactcacccgcttctgcaggg</t>
  </si>
  <si>
    <t>DNMT3A-SD3-dCBE-C8</t>
  </si>
  <si>
    <t>DNMT3A-SD4-gTBE-T7</t>
  </si>
  <si>
    <t>ggcaagtgttccacccccagggg</t>
  </si>
  <si>
    <t>DNMT3A-SD5-gTBE-T3</t>
  </si>
  <si>
    <t>ggtgaggcgccttctggcctggg</t>
  </si>
  <si>
    <t>DMD-SD58-gGBE-G9</t>
  </si>
  <si>
    <t>gcccagaggtaattgaatgtgga</t>
  </si>
  <si>
    <t>DNMT3A-SD5-gTBE-T4</t>
  </si>
  <si>
    <t>aggtgaggcgccttctggcctgg</t>
  </si>
  <si>
    <t>DMD-SD58-gGBE-G10</t>
  </si>
  <si>
    <t>agcccagaggtaattgaatgtgg</t>
  </si>
  <si>
    <t>DNMT3A-SD6-dABE-A5</t>
  </si>
  <si>
    <t>gctcacctcgtactctggctcgt</t>
  </si>
  <si>
    <t>DNMT3A-SD6-gTBE-T4</t>
  </si>
  <si>
    <t>aggtgagcggcttcttcaccagc</t>
  </si>
  <si>
    <t>DNMT3A-SD6-dCBE-C6</t>
  </si>
  <si>
    <t>DNMT3A-SD6-gCBE-C6</t>
  </si>
  <si>
    <t>DNMT3A-SD7-dABE-A5</t>
  </si>
  <si>
    <t>acttaccactgagaatttgccgt</t>
  </si>
  <si>
    <t>DNMT3A-SD7-dCBE-C6</t>
  </si>
  <si>
    <t>DNMT3A-SD7-gTBE-T6</t>
  </si>
  <si>
    <t>agtggtaagttgtggggtttggc</t>
  </si>
  <si>
    <t>DNMT3A-SD7-dABE-A8</t>
  </si>
  <si>
    <t>acaacttaccactgagaatttgc</t>
  </si>
  <si>
    <t>DNMT3A-SD7-gCBE-C6</t>
  </si>
  <si>
    <t>DNMT3A-SD7-gTBE-T7</t>
  </si>
  <si>
    <t>cagtggtaagttgtggggtttgg</t>
  </si>
  <si>
    <t>DMD-SD60-gGBE-G11</t>
  </si>
  <si>
    <t>gcttctgcaggtaagcacattgt</t>
  </si>
  <si>
    <t>DNMT3A-SD8-dABE-A5</t>
  </si>
  <si>
    <t>actcacctgcaggacctcgtaga</t>
  </si>
  <si>
    <t>DNMT3A-SD8-gCBE-C3</t>
  </si>
  <si>
    <t>cacctgcaggacctcgtagatgg</t>
  </si>
  <si>
    <t>DNMT3A-SD8-gTBE-T4</t>
  </si>
  <si>
    <t>aggtgagtgtccctgctgggagc</t>
  </si>
  <si>
    <t>DNMT3A-SD8-dCBE-C6</t>
  </si>
  <si>
    <t>DNMT3A-SD8-gTBE-T6</t>
  </si>
  <si>
    <t>gcaggtgagtgtccctgctggga</t>
  </si>
  <si>
    <t>DNMT3A-SD8-dABE-A8</t>
  </si>
  <si>
    <t>gacactcacctgcaggacctcgt</t>
  </si>
  <si>
    <t>DNMT3A-SD8-gCBE-C6</t>
  </si>
  <si>
    <t>DNMT3A-SD8-gTBE-T7</t>
  </si>
  <si>
    <t>tgcaggtgagtgtccctgctggg</t>
  </si>
  <si>
    <t>DNMT3A-SD9-dABE-A4</t>
  </si>
  <si>
    <t>tttaccttctggtggctccaggc</t>
  </si>
  <si>
    <t>DNMT3A-SD9-dABE-A5</t>
  </si>
  <si>
    <t>atttaccttctggtggctccagg</t>
  </si>
  <si>
    <t>DNMT3A-SD9-dCBE-C5</t>
  </si>
  <si>
    <t>DNMT3A-SA2-gGBE-G6</t>
  </si>
  <si>
    <t>DNMT3A-SD9-dCBE-C6</t>
  </si>
  <si>
    <t>DNMT3A-SA2-gGBE-G7</t>
  </si>
  <si>
    <t>DNMT3A-SD9-gCBE-C5</t>
  </si>
  <si>
    <t>DNMT3A-SD9-gTBE-T6</t>
  </si>
  <si>
    <t>gaaggtaaatgagggcacccagc</t>
  </si>
  <si>
    <t>DNMT3A-SD9-gCBE-C6</t>
  </si>
  <si>
    <t>DNMT3A-SD10-gTBE-T3</t>
  </si>
  <si>
    <t>ggtagttggcctgcttctggaga</t>
  </si>
  <si>
    <t>DNMT3A-SA2-gGBE-G10</t>
  </si>
  <si>
    <t>gtgcctgcaggacggagaggagc</t>
  </si>
  <si>
    <t>DNMT3A-SD10-gTBE-T5</t>
  </si>
  <si>
    <t>gaggtagttggcctgcttctgga</t>
  </si>
  <si>
    <t>DNMT3A-SD10-gTBE-T6</t>
  </si>
  <si>
    <t>agaggtagttggcctgcttctgg</t>
  </si>
  <si>
    <t>DNMT3A-SA3-gGBE-G9</t>
  </si>
  <si>
    <t>DNMT3A-SA3-gGBE-G11</t>
  </si>
  <si>
    <t>tacatttgcaggtggaaagcggt</t>
  </si>
  <si>
    <t>DNMT3A-SD11-dABE-A7</t>
  </si>
  <si>
    <t>aaacttaccctcaatgttccggc</t>
  </si>
  <si>
    <t>DNMT3A-SD11-gTBE-T6</t>
  </si>
  <si>
    <t>gagggtaagtttgttgcctggga</t>
  </si>
  <si>
    <t>DNMT3A-SD11-dABE-A8</t>
  </si>
  <si>
    <t>caaacttaccctcaatgttccgg</t>
  </si>
  <si>
    <t>DNMT3A-SD11-dCBE-C8</t>
  </si>
  <si>
    <t>DNMT3A-SD11-gTBE-T7</t>
  </si>
  <si>
    <t>tgagggtaagtttgttgcctggg</t>
  </si>
  <si>
    <t>DNMT3A-SA4-gGBE-G7</t>
  </si>
  <si>
    <t>DNMT3A-SD12-gTBE-T3</t>
  </si>
  <si>
    <t>ggtaggagcacacccacccagga</t>
  </si>
  <si>
    <t>DNMT3A-SA4-gGBE-G8</t>
  </si>
  <si>
    <t>DNMT3A-SD12-gTBE-T4</t>
  </si>
  <si>
    <t>aggtaggagcacacccacccagg</t>
  </si>
  <si>
    <t>DNMT3A-SA4-gGBE-G11</t>
  </si>
  <si>
    <t>cctctccacaggcaaagaacaga</t>
  </si>
  <si>
    <t>DNMT3A-SA5-gGBE-G7</t>
  </si>
  <si>
    <t>DNMT3A-SA5-gGBE-G8</t>
  </si>
  <si>
    <t>DNMT3A-SD13-dABE-A6</t>
  </si>
  <si>
    <t>gcctcacctgcagcagttgttgt</t>
  </si>
  <si>
    <t>DNMT3A-SD13-dCBE-C7</t>
  </si>
  <si>
    <t>DNMT3A-SA5-gGBE-G11</t>
  </si>
  <si>
    <t>ctctgtcctagggctcccggggc</t>
  </si>
  <si>
    <t>DNMT3A-SD14-gTBE-T3</t>
  </si>
  <si>
    <t>tgtgagtgctgggcctggggcgc</t>
  </si>
  <si>
    <t>DNMT3A-SD14-dABE-A5</t>
  </si>
  <si>
    <t>actcacaaattcctggtcgtggt</t>
  </si>
  <si>
    <t>DNMT3A-SD14-dABE-A6</t>
  </si>
  <si>
    <t>cactcacaaattcctggtcgtgg</t>
  </si>
  <si>
    <t>DNMT3A-SD14-dCBE-C6</t>
  </si>
  <si>
    <t>DNMT3A-SD14-gTBE-T5</t>
  </si>
  <si>
    <t>tttgtgagtgctgggcctggggc</t>
  </si>
  <si>
    <t>DNMT3A-SD14-dCBE-C7</t>
  </si>
  <si>
    <t>DNMT3A-SD14-gTBE-T6</t>
  </si>
  <si>
    <t>atttgtgagtgctgggcctgggg</t>
  </si>
  <si>
    <t>DNMT3A-SA6-gGBE-G9</t>
  </si>
  <si>
    <t>DNMT3A-SD14-dABE-A8</t>
  </si>
  <si>
    <t>agcactcacaaattcctggtcgt</t>
  </si>
  <si>
    <t>DNMT3A-SD14-gCBE-C6</t>
  </si>
  <si>
    <t>DNMT3A-SD14-gTBE-T7</t>
  </si>
  <si>
    <t>aatttgtgagtgctgggcctggg</t>
  </si>
  <si>
    <t>DNMT3A-SD15-gCBE-C2</t>
  </si>
  <si>
    <t>acctgtagcgattccatcaaaga</t>
  </si>
  <si>
    <t>DNMT3A-SD15-gTBE-T4</t>
  </si>
  <si>
    <t>aggtgaggggtgcaggcccaaga</t>
  </si>
  <si>
    <t>DNMT3A-SA7-gGBE-G6</t>
  </si>
  <si>
    <t>DNMT3A-SD16-gTBE-T3</t>
  </si>
  <si>
    <t>tgtatgtccatgctgtggggcgc</t>
  </si>
  <si>
    <t>DNMT3A-SD16-dABE-A5</t>
  </si>
  <si>
    <t>acatacatgcttctgtgtgacgc</t>
  </si>
  <si>
    <t>DNMT3A-SD16-gCBE-C3</t>
  </si>
  <si>
    <t>tacatgcttctgtgtgacgctgc</t>
  </si>
  <si>
    <t>DNMT3A-SA7-gGBE-G11</t>
  </si>
  <si>
    <t>tggggctccaggacggccggggc</t>
  </si>
  <si>
    <t>DNMT3A-SD16-dCBE-C6</t>
  </si>
  <si>
    <t>DNMT3A-SD16-gTBE-T5</t>
  </si>
  <si>
    <t>catgtatgtccatgctgtggggc</t>
  </si>
  <si>
    <t>DNMT3A-SD16-gTBE-T6</t>
  </si>
  <si>
    <t>gcatgtatgtccatgctgtgggg</t>
  </si>
  <si>
    <t>DNMT3A-SA8-gGBE-G7</t>
  </si>
  <si>
    <t>DNMT3A-SD16-dABE-A8</t>
  </si>
  <si>
    <t>tggacatacatgcttctgtgtga</t>
  </si>
  <si>
    <t>DNMT3A-SD16-gCBE-C6</t>
  </si>
  <si>
    <t>DNMT3A-SD16-gTBE-T7</t>
  </si>
  <si>
    <t>agcatgtatgtccatgctgtggg</t>
  </si>
  <si>
    <t>DNMT3A-SD17-dABE-A5</t>
  </si>
  <si>
    <t>acctaccgtagaggcccttgcga</t>
  </si>
  <si>
    <t>DNMT3A-SD17-dCBE-C6</t>
  </si>
  <si>
    <t>DNMT3A-SD17-gCBE-C4</t>
  </si>
  <si>
    <t>ctaccgtagaggcccttgcgagc</t>
  </si>
  <si>
    <t>DNMT3A-SD17-dABE-A7</t>
  </si>
  <si>
    <t>gtacctaccgtagaggcccttgc</t>
  </si>
  <si>
    <t>DNMT3A-SA9-gGBE-G6</t>
  </si>
  <si>
    <t>DNMT3A-SD17-dCBE-C8</t>
  </si>
  <si>
    <t>DNMT3A-SD17-gCBE-C6</t>
  </si>
  <si>
    <t>DNMT3A-SA9-gGBE-G8</t>
  </si>
  <si>
    <t>DNMT3A-SD18-dABE-A5</t>
  </si>
  <si>
    <t>ctatacctcgagaaatcgcgaga</t>
  </si>
  <si>
    <t>DNMT3A-SD18-gCBE-C3</t>
  </si>
  <si>
    <t>tacctcgagaaatcgcgagatgt</t>
  </si>
  <si>
    <t>DNMT3A-SD18-dCBE-C6</t>
  </si>
  <si>
    <t>DNMT3A-SD18-gTBE-T5</t>
  </si>
  <si>
    <t>gaggtatagccagcaaccttggt</t>
  </si>
  <si>
    <t>DNMT3A-SD18-dABE-A7</t>
  </si>
  <si>
    <t>ggctatacctcgagaaatcgcga</t>
  </si>
  <si>
    <t>DNMT3A-SD18-gTBE-T6</t>
  </si>
  <si>
    <t>cgaggtatagccagcaaccttgg</t>
  </si>
  <si>
    <t>DNMT3A-SA9-gGBE-G11</t>
  </si>
  <si>
    <t>tcaccctccaggtggccagcagc</t>
  </si>
  <si>
    <t>DNMT3A-SD18-dCBE-C8</t>
  </si>
  <si>
    <t>DNMT3A-SD18-gCBE-C6</t>
  </si>
  <si>
    <t>DNMT3A-SD19-dCBE-C5</t>
  </si>
  <si>
    <t>ccaacctgttcataccgggaagg</t>
  </si>
  <si>
    <t>DNMT3A-SD19-gCBE-C4</t>
  </si>
  <si>
    <t>caacctgttcataccgggaaggt</t>
  </si>
  <si>
    <t>DNMT3A-SD19-gTBE-T5</t>
  </si>
  <si>
    <t>caggttggtgaaagctcctgggc</t>
  </si>
  <si>
    <t>DNMT3A-SD19-dABE-A7</t>
  </si>
  <si>
    <t>tcaccaacctgttcataccggga</t>
  </si>
  <si>
    <t>DNMT3A-SD19-gCBE-C5</t>
  </si>
  <si>
    <t>DNMT3A-SD19-gTBE-T6</t>
  </si>
  <si>
    <t>acaggttggtgaaagctcctggg</t>
  </si>
  <si>
    <t>DNMT3A-SD19-dABE-A8</t>
  </si>
  <si>
    <t>ttcaccaacctgttcataccggg</t>
  </si>
  <si>
    <t>DNMT3A-SD19-dCBE-C8</t>
  </si>
  <si>
    <t>DNMT3A-SD19-gTBE-T7</t>
  </si>
  <si>
    <t>aacaggttggtgaaagctcctgg</t>
  </si>
  <si>
    <t>DNMT3A-SD20-dCBE-C4</t>
  </si>
  <si>
    <t>tgaccttggctatcctgccatgc</t>
  </si>
  <si>
    <t>DNMT3A-SA11-gGBE-G7</t>
  </si>
  <si>
    <t>DNMT3A-SD20-gCBE-C4</t>
  </si>
  <si>
    <t>DNMT3A-SD20-gTBE-T6</t>
  </si>
  <si>
    <t>caaggtcagctccagcgtctaga</t>
  </si>
  <si>
    <t>DNMT3A-SD20-dABE-A8</t>
  </si>
  <si>
    <t>ggagctgaccttggctatcctgc</t>
  </si>
  <si>
    <t>DNMT3A-SA11-gGBE-G11</t>
  </si>
  <si>
    <t>tccccttgcagagcggctggtgt</t>
  </si>
  <si>
    <t>DNMT3A-SA12-gGBE-G6</t>
  </si>
  <si>
    <t>DNMT3A-SD21-dABE-A6</t>
  </si>
  <si>
    <t>cgggtacctttccatttcagtgc</t>
  </si>
  <si>
    <t>DNMT3A-SD21-dCBE-C7</t>
  </si>
  <si>
    <t>DNMT3A-SD21-gTBE-T6</t>
  </si>
  <si>
    <t>aaaggtacccgggttgtgctggc</t>
  </si>
  <si>
    <t>DNMT3A-SD21-dABE-A8</t>
  </si>
  <si>
    <t>cccgggtacctttccatttcagt</t>
  </si>
  <si>
    <t>DNMT3A-SD21-gTBE-T7</t>
  </si>
  <si>
    <t>gaaaggtacccgggttgtgctgg</t>
  </si>
  <si>
    <t>DNMT3A-SA13-gGBE-G7</t>
  </si>
  <si>
    <t>HPD-SA2-dABE-A8</t>
  </si>
  <si>
    <t>tctccttagacgacttacagtga</t>
  </si>
  <si>
    <t>HPD-SA3-dCBE-C4</t>
  </si>
  <si>
    <t>aggctgcagaaggagagaagagg</t>
  </si>
  <si>
    <t>DNMT3A-SA13-gGBE-G9</t>
  </si>
  <si>
    <t>HPD-SA3-gCBE-C3</t>
  </si>
  <si>
    <t>ggctgcagaaggagagaagaggt</t>
  </si>
  <si>
    <t>HPD-SA3-gTBE-T4</t>
  </si>
  <si>
    <t>DNMT3A-SA13-gGBE-G10</t>
  </si>
  <si>
    <t>tgctgtctagaactgctttctgg</t>
  </si>
  <si>
    <t>HPD-SA3-dCBE-C6</t>
  </si>
  <si>
    <t>tcaggctgcagaaggagagaaga</t>
  </si>
  <si>
    <t>HPD-SA3-gCBE-C4</t>
  </si>
  <si>
    <t>HPD-SA3-gTBE-T5</t>
  </si>
  <si>
    <t>HPD-SA3-dABE-A7</t>
  </si>
  <si>
    <t>ttctgcagcctgagagaggccga</t>
  </si>
  <si>
    <t>HPD-SA3-gCBE-C6</t>
  </si>
  <si>
    <t>HPD-SA3-gTBE-T7</t>
  </si>
  <si>
    <t>HPD-SA4-dABE-A4</t>
  </si>
  <si>
    <t>ttcaggccacgtcattctactgc</t>
  </si>
  <si>
    <t>HPD-SA4-dCBE-C4</t>
  </si>
  <si>
    <t>ggcctgaatcacagggttgcagc</t>
  </si>
  <si>
    <t>HPD-SA4-gCBE-C4</t>
  </si>
  <si>
    <t>HPD-SA4-gTBE-T5</t>
  </si>
  <si>
    <t>HPD-SA4-dCBE-C7</t>
  </si>
  <si>
    <t>cgtggcctgaatcacagggttgc</t>
  </si>
  <si>
    <t>HPD-SA5-dCBE-C4</t>
  </si>
  <si>
    <t>aatctaagataggaggagaagga</t>
  </si>
  <si>
    <t>HPD-SA5-gCBE-C2</t>
  </si>
  <si>
    <t>tctaagataggaggagaaggagg</t>
  </si>
  <si>
    <t>HPD-SA5-gTBE-T3</t>
  </si>
  <si>
    <t>HPD-SA5-dCBE-C5</t>
  </si>
  <si>
    <t>caatctaagataggaggagaagg</t>
  </si>
  <si>
    <t>HPD-SA5-gCBE-C4</t>
  </si>
  <si>
    <t>HPD-SA5-gTBE-T5</t>
  </si>
  <si>
    <t>DNMT3A-SA15-gGBE-G9</t>
  </si>
  <si>
    <t>HPD-SA5-gCBE-C5</t>
  </si>
  <si>
    <t>HPD-SA5-gTBE-T6</t>
  </si>
  <si>
    <t>DNMT3A-SA15-gGBE-G10</t>
  </si>
  <si>
    <t>cactgcttaggaccctccaaagg</t>
  </si>
  <si>
    <t>HPD-SA5-dCBE-C8</t>
  </si>
  <si>
    <t>acacaatctaagataggaggaga</t>
  </si>
  <si>
    <t>HPD-SA6-dABE-A4</t>
  </si>
  <si>
    <t>cacagagatgggcgatcacctgg</t>
  </si>
  <si>
    <t>HPD-SA6-dCBE-C4</t>
  </si>
  <si>
    <t>catctctgtggccggcagggaga</t>
  </si>
  <si>
    <t>HPD-SA6-gCBE-C2</t>
  </si>
  <si>
    <t>tctctgtggccggcagggagagg</t>
  </si>
  <si>
    <t>HPD-SA6-gTBE-T3</t>
  </si>
  <si>
    <t>HPD-SA6-gCBE-C3</t>
  </si>
  <si>
    <t>ctctgtggccggcagggagagga</t>
  </si>
  <si>
    <t>HPD-SA6-gTBE-T4</t>
  </si>
  <si>
    <t>DNMT3A-SA16-gGBE-G8</t>
  </si>
  <si>
    <t>HPD-SA6-dCBE-C8</t>
  </si>
  <si>
    <t>cccatctctgtggccggcaggga</t>
  </si>
  <si>
    <t>HPD-SA6-gCBE-C6</t>
  </si>
  <si>
    <t>HPD-SA6-gTBE-T7</t>
  </si>
  <si>
    <t>HPD-SA7-gCBE-C2</t>
  </si>
  <si>
    <t>tctgcagagaagatgggatcggg</t>
  </si>
  <si>
    <t>HPD-SA7-gTBE-T3</t>
  </si>
  <si>
    <t>DNMT3A-SA16-gGBE-G11</t>
  </si>
  <si>
    <t>ggctggtgcagggctcctggtgc</t>
  </si>
  <si>
    <t>HPD-SA7-dABE-A5</t>
  </si>
  <si>
    <t>ctgcagaaagcacgggaacgggg</t>
  </si>
  <si>
    <t>HPD-SA7-gCBE-C3</t>
  </si>
  <si>
    <t>ttctgcagagaagatgggatcgg</t>
  </si>
  <si>
    <t>HPD-SA7-gTBE-T4</t>
  </si>
  <si>
    <t>HPD-SA7-dABE-A6</t>
  </si>
  <si>
    <t>tctgcagaaagcacgggaacggg</t>
  </si>
  <si>
    <t>HPD-SA7-dABE-A7</t>
  </si>
  <si>
    <t>ctctgcagaaagcacgggaacgg</t>
  </si>
  <si>
    <t>HPD-SA7-dCBE-C7</t>
  </si>
  <si>
    <t>tgctttctgcagagaagatggga</t>
  </si>
  <si>
    <t>DNMT3A-SA17-gGBE-G8</t>
  </si>
  <si>
    <t>HPD-SA7-dABE-A8</t>
  </si>
  <si>
    <t>tgcagaaagcacgggaacggggc</t>
  </si>
  <si>
    <t>HPD-SA7-dCBE-C8</t>
  </si>
  <si>
    <t>gtgctttctgcagagaagatggg</t>
  </si>
  <si>
    <t>DNMT3A-SA17-gGBE-G9</t>
  </si>
  <si>
    <t>HPD-SA8-gCBE-C2</t>
  </si>
  <si>
    <t>actacgggtggaaaacagcctgg</t>
  </si>
  <si>
    <t>HPD-SA8-gTBE-T3</t>
  </si>
  <si>
    <t>DNMT3A-SA17-gGBE-G10</t>
  </si>
  <si>
    <t>atcctcccagatccaggagtggg</t>
  </si>
  <si>
    <t>DNMT3A-SA17-gGBE-G11</t>
  </si>
  <si>
    <t>tatcctcccagatccaggagtgg</t>
  </si>
  <si>
    <t>HPD-SA8-dCBE-C6</t>
  </si>
  <si>
    <t>ccatactacgggtggaaaacagc</t>
  </si>
  <si>
    <t>HPD-SA8-gCBE-C6</t>
  </si>
  <si>
    <t>HPD-SA8-gTBE-T7</t>
  </si>
  <si>
    <t>DNMT3A-SA18-gGBE-G8</t>
  </si>
  <si>
    <t>HPD-SA9-dABE-A4</t>
  </si>
  <si>
    <t>cccaggcccaaatgcagtctgga</t>
  </si>
  <si>
    <t>HPD-SA9-dCBE-C4</t>
  </si>
  <si>
    <t>ggcctgggaagggaagaagatgg</t>
  </si>
  <si>
    <t>HPD-SA9-gCBE-C2</t>
  </si>
  <si>
    <t>cctgggaagggaagaagatgggg</t>
  </si>
  <si>
    <t>HPD-SA9-gTBE-T3</t>
  </si>
  <si>
    <t>DNMT3A-SA18-gGBE-G9</t>
  </si>
  <si>
    <t>HPD-SA9-dABE-A5</t>
  </si>
  <si>
    <t>tcccaggcccaaatgcagtctgg</t>
  </si>
  <si>
    <t>HPD-SA9-gCBE-C3</t>
  </si>
  <si>
    <t>gcctgggaagggaagaagatggg</t>
  </si>
  <si>
    <t>HPD-SA9-gTBE-T4</t>
  </si>
  <si>
    <t>HPD-SA9-gCBE-C4</t>
  </si>
  <si>
    <t>HPD-SA9-gTBE-T5</t>
  </si>
  <si>
    <t>HPD-SA9-dCBE-C7</t>
  </si>
  <si>
    <t>ttgggcctgggaagggaagaaga</t>
  </si>
  <si>
    <t>DNMT3A-SA19-gGBE-G7</t>
  </si>
  <si>
    <t>HPD-SA10-dCBE-C5</t>
  </si>
  <si>
    <t>gtacctgtagggtgggcggtgga</t>
  </si>
  <si>
    <t>HPD-SA10-dCBE-C6</t>
  </si>
  <si>
    <t>ggtacctgtagggtgggcggtgg</t>
  </si>
  <si>
    <t>HPD-SA10-gCBE-C5</t>
  </si>
  <si>
    <t>HPD-SA10-gTBE-T6</t>
  </si>
  <si>
    <t>HPD-SA10-dCBE-C8</t>
  </si>
  <si>
    <t>caggtacctgtagggtgggcggt</t>
  </si>
  <si>
    <t>HPD-SA10-gCBE-C6</t>
  </si>
  <si>
    <t>HPD-SA10-gTBE-T7</t>
  </si>
  <si>
    <t>HPD-SA11-dCBE-C4</t>
  </si>
  <si>
    <t>ttcctgggggagggaaacaagga</t>
  </si>
  <si>
    <t>HPD-SA11-gCBE-C2</t>
  </si>
  <si>
    <t>cctgggggagggaaacaaggaga</t>
  </si>
  <si>
    <t>HPD-SA11-gTBE-T3</t>
  </si>
  <si>
    <t>HPD-SA11-dCBE-C5</t>
  </si>
  <si>
    <t>attcctgggggagggaaacaagg</t>
  </si>
  <si>
    <t>HPD-SA11-gCBE-C4</t>
  </si>
  <si>
    <t>HPD-SA11-gTBE-T5</t>
  </si>
  <si>
    <t>HPD-SA11-gCBE-C5</t>
  </si>
  <si>
    <t>HPD-SA11-gTBE-T6</t>
  </si>
  <si>
    <t>HPD-SA12-dCBE-C4</t>
  </si>
  <si>
    <t>aatctgtttcagagcaaagctga</t>
  </si>
  <si>
    <t>HPD-SA12-gCBE-C2</t>
  </si>
  <si>
    <t>tctgtttcagagcaaagctgagg</t>
  </si>
  <si>
    <t>HPD-SA12-gTBE-T3</t>
  </si>
  <si>
    <t>HPD-SA12-dABE-A5</t>
  </si>
  <si>
    <t>aaacagattcgccacttgagaga</t>
  </si>
  <si>
    <t>DNMT3A-SA21-gGBE-G7</t>
  </si>
  <si>
    <t>HPD-SA12-gCBE-C4</t>
  </si>
  <si>
    <t>HPD-SA12-gTBE-T5</t>
  </si>
  <si>
    <t>DNMT3A-SA21-gGBE-G8</t>
  </si>
  <si>
    <t>HPD-SA12-dABE-A7</t>
  </si>
  <si>
    <t>tgaaacagattcgccacttgaga</t>
  </si>
  <si>
    <t>HPD-SA12-dCBE-C7</t>
  </si>
  <si>
    <t>gcgaatctgtttcagagcaaagc</t>
  </si>
  <si>
    <t>DNMT3A-SA21-gGBE-G10</t>
  </si>
  <si>
    <t>cttcatctagttcagcaaagtga</t>
  </si>
  <si>
    <t>HPD-SA13-dABE-A5</t>
  </si>
  <si>
    <t>gcctaggagctgaaaatcctggt</t>
  </si>
  <si>
    <t>HPD-SA13-dABE-A6</t>
  </si>
  <si>
    <t>cgcctaggagctgaaaatcctgg</t>
  </si>
  <si>
    <t>HPD-SA13-dCBE-C6</t>
  </si>
  <si>
    <t>agctcctaggcgggagacagggg</t>
  </si>
  <si>
    <t>HPD-SA13-gCBE-C4</t>
  </si>
  <si>
    <t>ctcctaggcgggagacagggggc</t>
  </si>
  <si>
    <t>HPD-SA13-gTBE-T5</t>
  </si>
  <si>
    <t>HPD-SA13-dCBE-C7</t>
  </si>
  <si>
    <t>cagctcctaggcgggagacaggg</t>
  </si>
  <si>
    <t>HPD-SA13-gCBE-C5</t>
  </si>
  <si>
    <t>gctcctaggcgggagacaggggg</t>
  </si>
  <si>
    <t>HPD-SA13-gTBE-T6</t>
  </si>
  <si>
    <t>HPD-SA13-dCBE-C8</t>
  </si>
  <si>
    <t>tcagctcctaggcgggagacagg</t>
  </si>
  <si>
    <t>HPD-SA13-gCBE-C6</t>
  </si>
  <si>
    <t>HPD-SA13-gTBE-T7</t>
  </si>
  <si>
    <t>HPD-SA14-dCBE-C4</t>
  </si>
  <si>
    <t>accctgtggcgggaaagagagga</t>
  </si>
  <si>
    <t>HPD-SA14-gCBE-C2</t>
  </si>
  <si>
    <t>cctgtggcgggaaagagaggaga</t>
  </si>
  <si>
    <t>HPD-SA14-gTBE-T3</t>
  </si>
  <si>
    <t>HPD-SA14-dCBE-C5</t>
  </si>
  <si>
    <t>aaccctgtggcgggaaagagagg</t>
  </si>
  <si>
    <t>HPD-SA14-gCBE-C4</t>
  </si>
  <si>
    <t>HPD-SA14-gTBE-T5</t>
  </si>
  <si>
    <t>DNMT3A-SD1-gGBE-G6</t>
  </si>
  <si>
    <t>HPD-SA14-dCBE-C7</t>
  </si>
  <si>
    <t>aaaaccctgtggcgggaaagaga</t>
  </si>
  <si>
    <t>HPD-SA14-gCBE-C5</t>
  </si>
  <si>
    <t>HPD-SA14-gTBE-T6</t>
  </si>
  <si>
    <t>HPD-SD1-dABE-A6</t>
  </si>
  <si>
    <t>cacttaccatgattgatcttagt</t>
  </si>
  <si>
    <t>DNMT3A-SD1-gGBE-G11</t>
  </si>
  <si>
    <t>ggaccgaaaggtgagcagcgggc</t>
  </si>
  <si>
    <t>HPD-SD1-dCBE-C7</t>
  </si>
  <si>
    <t>HPD-SD2-gCBE-C3</t>
  </si>
  <si>
    <t>tacctttgcccctttgtcactgt</t>
  </si>
  <si>
    <t>HPD-SD2-gTBE-T4</t>
  </si>
  <si>
    <t>aggtaagcaggcgaaatgtggga</t>
  </si>
  <si>
    <t>HPD-SD2-gTBE-T5</t>
  </si>
  <si>
    <t>aaggtaagcaggcgaaatgtggg</t>
  </si>
  <si>
    <t>HPD-SD2-gTBE-T6</t>
  </si>
  <si>
    <t>aaaggtaagcaggcgaaatgtgg</t>
  </si>
  <si>
    <t>HPD-SD2-dABE-A8</t>
  </si>
  <si>
    <t>cctgcttacctttgcccctttgt</t>
  </si>
  <si>
    <t>HPD-SD3-gTBE-T4</t>
  </si>
  <si>
    <t>aggtagaagccggggcaaggtgc</t>
  </si>
  <si>
    <t>HPD-SD3-gTBE-T6</t>
  </si>
  <si>
    <t>gcaggtagaagccggggcaaggt</t>
  </si>
  <si>
    <t>HPD-SD3-dABE-A8</t>
  </si>
  <si>
    <t>ggcttctacctgcttggcgttgc</t>
  </si>
  <si>
    <t>HPD-SD3-gTBE-T7</t>
  </si>
  <si>
    <t>agcaggtagaagccggggcaagg</t>
  </si>
  <si>
    <t>DNMT3A-SD3-gGBE-G11</t>
  </si>
  <si>
    <t>gcagaagcgggtgagtcctcagc</t>
  </si>
  <si>
    <t>HPD-SD4-gTBE-T5</t>
  </si>
  <si>
    <t>aaggtgagtcaccacccccagga</t>
  </si>
  <si>
    <t>HPD-SD4-gTBE-T6</t>
  </si>
  <si>
    <t>gaaggtgagtcaccacccccagg</t>
  </si>
  <si>
    <t>HPD-SD4-dABE-A8</t>
  </si>
  <si>
    <t>gtgactcaccttcccttgtttga</t>
  </si>
  <si>
    <t>HPD-SD5-dABE-A4</t>
  </si>
  <si>
    <t>ctcacctttgttccaggggttga</t>
  </si>
  <si>
    <t>HPD-SD5-gTBE-T3</t>
  </si>
  <si>
    <t>ggtgaggtgcccggggagggtgg</t>
  </si>
  <si>
    <t>HPD-SD5-dCBE-C5</t>
  </si>
  <si>
    <t>HPD-SD5-gCBE-C3</t>
  </si>
  <si>
    <t>cacctttgttccaggggttgagc</t>
  </si>
  <si>
    <t>HPD-SD5-gTBE-T5</t>
  </si>
  <si>
    <t>aaggtgaggtgcccggggagggt</t>
  </si>
  <si>
    <t>DNMT3A-SD5-gGBE-G7</t>
  </si>
  <si>
    <t>agggaggtgaggcgccttctggc</t>
  </si>
  <si>
    <t>HPD-SD5-dABE-A7</t>
  </si>
  <si>
    <t>cacctcacctttgttccaggggt</t>
  </si>
  <si>
    <t>HPD-SD5-gCBE-C5</t>
  </si>
  <si>
    <t>HPD-SD5-gTBE-T6</t>
  </si>
  <si>
    <t>aaaggtgaggtgcccggggaggg</t>
  </si>
  <si>
    <t>DNMT3A-SD5-gGBE-G8</t>
  </si>
  <si>
    <t>aagggaggtgaggcgccttctgg</t>
  </si>
  <si>
    <t>HPD-SD5-dABE-A8</t>
  </si>
  <si>
    <t>gcacctcacctttgttccagggg</t>
  </si>
  <si>
    <t>HPD-SD5-dCBE-C8</t>
  </si>
  <si>
    <t>HPD-SD5-gTBE-T7</t>
  </si>
  <si>
    <t>caaaggtgaggtgcccggggagg</t>
  </si>
  <si>
    <t>HPD-SD6-gTBE-T4</t>
  </si>
  <si>
    <t>aggtaagaaagcacctgggtgga</t>
  </si>
  <si>
    <t>HPD-SD6-gTBE-T5</t>
  </si>
  <si>
    <t>caggtaagaaagcacctgggtgg</t>
  </si>
  <si>
    <t>HPD-SD6-dABE-A8</t>
  </si>
  <si>
    <t>ctttcttacctgcacgatgtagt</t>
  </si>
  <si>
    <t>HPD-SD6-gTBE-T7</t>
  </si>
  <si>
    <t>tgcaggtaagaaagcacctgggt</t>
  </si>
  <si>
    <t>HPD-SD7-dABE-A7</t>
  </si>
  <si>
    <t>gaactcaccgtctgcagcacagc</t>
  </si>
  <si>
    <t>DNMT3A-SD7-gGBE-G6</t>
  </si>
  <si>
    <t>HPD-SD7-dCBE-C8</t>
  </si>
  <si>
    <t>HPD-SD7-gTBE-T7</t>
  </si>
  <si>
    <t>agacggtgagttccctttggtgc</t>
  </si>
  <si>
    <t>HPD-SD8-dABE-A4</t>
  </si>
  <si>
    <t>ctcacagtttaggaagtaggggg</t>
  </si>
  <si>
    <t>HPD-SD8-dABE-A5</t>
  </si>
  <si>
    <t>actcacagtttaggaagtagggg</t>
  </si>
  <si>
    <t>HPD-SD8-dCBE-C5</t>
  </si>
  <si>
    <t>HPD-SD8-gTBE-T4</t>
  </si>
  <si>
    <t>ctgtgagtgtccctcagggcaga</t>
  </si>
  <si>
    <t>HPD-SD8-dABE-A6</t>
  </si>
  <si>
    <t>cactcacagtttaggaagtaggg</t>
  </si>
  <si>
    <t>HPD-SD8-dCBE-C6</t>
  </si>
  <si>
    <t>HPD-SD8-gCBE-C4</t>
  </si>
  <si>
    <t>tcacagtttaggaagtagggggt</t>
  </si>
  <si>
    <t>DNMT3A-SD7-gGBE-G10</t>
  </si>
  <si>
    <t>ttctcagtggtaagttgtggggt</t>
  </si>
  <si>
    <t>HPD-SD8-dABE-A7</t>
  </si>
  <si>
    <t>acactcacagtttaggaagtagg</t>
  </si>
  <si>
    <t>HPD-SD8-dCBE-C7</t>
  </si>
  <si>
    <t>HPD-SD8-gCBE-C5</t>
  </si>
  <si>
    <t>DNMT3A-SD7-gGBE-G11</t>
  </si>
  <si>
    <t>attctcagtggtaagttgtgggg</t>
  </si>
  <si>
    <t>HPD-SD8-dCBE-C8</t>
  </si>
  <si>
    <t>HPD-SD8-gCBE-C6</t>
  </si>
  <si>
    <t>HPD-SD8-gTBE-T7</t>
  </si>
  <si>
    <t>aaactgtgagtgtccctcagggc</t>
  </si>
  <si>
    <t>DNMT3A-SD8-gGBE-G6</t>
  </si>
  <si>
    <t>DNMT3A-SD8-gGBE-G7</t>
  </si>
  <si>
    <t>ctgcaggtgagtgtccctgctgg</t>
  </si>
  <si>
    <t>DNMT3A-SD8-gGBE-G10</t>
  </si>
  <si>
    <t>gtcctgcaggtgagtgtccctgc</t>
  </si>
  <si>
    <t>HPD-SD9-dABE-A8</t>
  </si>
  <si>
    <t>aggtctcaccattcggaggcgga</t>
  </si>
  <si>
    <t>HPD-SD10-gTBE-T3</t>
  </si>
  <si>
    <t>ggtgaggccgcccctggctgggg</t>
  </si>
  <si>
    <t>HPD-SD10-gTBE-T4</t>
  </si>
  <si>
    <t>aggtgaggccgcccctggctggg</t>
  </si>
  <si>
    <t>HPD-SD10-gTBE-T5</t>
  </si>
  <si>
    <t>caggtgaggccgcccctggctgg</t>
  </si>
  <si>
    <t>HPD-SD11-gCBE-C2</t>
  </si>
  <si>
    <t>accgctgtgatgatgtcttcggt</t>
  </si>
  <si>
    <t>HPD-SD11-gCBE-C3</t>
  </si>
  <si>
    <t>aaccgctgtgatgatgtcttcgg</t>
  </si>
  <si>
    <t>HPD-SD11-gTBE-T5</t>
  </si>
  <si>
    <t>gcggttagaacccccttccctgt</t>
  </si>
  <si>
    <t>HPD-SD11-dABE-A8</t>
  </si>
  <si>
    <t>ggttctaaccgctgtgatgatgt</t>
  </si>
  <si>
    <t>HPD-SD12-gTBE-T3</t>
  </si>
  <si>
    <t>ggtgaggcccaggcaggatccgc</t>
  </si>
  <si>
    <t>HPD-SD12-dABE-A5</t>
  </si>
  <si>
    <t>cctcacctccagggcatcaatgt</t>
  </si>
  <si>
    <t>DNMT3A-SD10-gGBE-G11</t>
  </si>
  <si>
    <t>cgcacaagaggtagttggcctgc</t>
  </si>
  <si>
    <t>HPD-SD12-dCBE-C6</t>
  </si>
  <si>
    <t>DNMT3A-SD11-gGBE-G6</t>
  </si>
  <si>
    <t>DNMT3A-SD11-gGBE-G7</t>
  </si>
  <si>
    <t>ttgagggtaagtttgttgcctgg</t>
  </si>
  <si>
    <t>HPD-SD12-gCBE-C6</t>
  </si>
  <si>
    <t>HPD-SD13-dCBE-C4</t>
  </si>
  <si>
    <t>gtacctggtggttgtggcgctgg</t>
  </si>
  <si>
    <t>HPD-SD13-gTBE-T3</t>
  </si>
  <si>
    <t>ggtactgcttgtccccggcaggc</t>
  </si>
  <si>
    <t>HPD-SD13-gCBE-C3</t>
  </si>
  <si>
    <t>tacctggtggttgtggcgctgga</t>
  </si>
  <si>
    <t>HPD-SD13-gTBE-T4</t>
  </si>
  <si>
    <t>aggtactgcttgtccccggcagg</t>
  </si>
  <si>
    <t>HPD-SD13-dABE-A6</t>
  </si>
  <si>
    <t>gcagtacctggtggttgtggcgc</t>
  </si>
  <si>
    <t>HPD-SD13-gCBE-C4</t>
  </si>
  <si>
    <t>DNMT3A-SD11-gGBE-G11</t>
  </si>
  <si>
    <t>aacattgagggtaagtttgttgc</t>
  </si>
  <si>
    <t>HPD-SD13-dCBE-C7</t>
  </si>
  <si>
    <t>HPD-SD13-dABE-A8</t>
  </si>
  <si>
    <t>aagcagtacctggtggttgtggc</t>
  </si>
  <si>
    <t>HPD-SD13-gTBE-T7</t>
  </si>
  <si>
    <t>accaggtactgcttgtccccggc</t>
  </si>
  <si>
    <t>KLKB1-SA3-dABE-A5</t>
  </si>
  <si>
    <t>aaataggtttggttgcttcttga</t>
  </si>
  <si>
    <t>DNMT3A-SD13-gGBE-G8</t>
  </si>
  <si>
    <t>gctgcaggtgaggctgttgtggc</t>
  </si>
  <si>
    <t>DNMT3A-SD13-gGBE-G9</t>
  </si>
  <si>
    <t>tgctgcaggtgaggctgttgtgg</t>
  </si>
  <si>
    <t>DNMT3A-SD13-gGBE-G11</t>
  </si>
  <si>
    <t>actgctgcaggtgaggctgttgt</t>
  </si>
  <si>
    <t>DNMT3A-SD14-gGBE-G6</t>
  </si>
  <si>
    <t>DNMT3A-SD14-gGBE-G7</t>
  </si>
  <si>
    <t>gaatttgtgagtgctgggcctgg</t>
  </si>
  <si>
    <t>KLKB1-SA5-dCBE-C4</t>
  </si>
  <si>
    <t>ttcctgaatgggaagaaaagagg</t>
  </si>
  <si>
    <t>DNMT3A-SD14-gGBE-G11</t>
  </si>
  <si>
    <t>ccaggaatttgtgagtgctgggc</t>
  </si>
  <si>
    <t>KLKB1-SA5-gCBE-C3</t>
  </si>
  <si>
    <t>tcctgaatgggaagaaaagaggt</t>
  </si>
  <si>
    <t>KLKB1-SA5-gTBE-T4</t>
  </si>
  <si>
    <t>KLKB1-SA5-dCBE-C6</t>
  </si>
  <si>
    <t>tgttcctgaatgggaagaaaaga</t>
  </si>
  <si>
    <t>KLKB1-SA5-gCBE-C4</t>
  </si>
  <si>
    <t>KLKB1-SA5-gTBE-T5</t>
  </si>
  <si>
    <t>KLKB1-SA5-gCBE-C6</t>
  </si>
  <si>
    <t>KLKB1-SA5-gTBE-T7</t>
  </si>
  <si>
    <t>DNMT3A-SD15-gGBE-G9</t>
  </si>
  <si>
    <t>cgctacaggtgaggggtgcaggc</t>
  </si>
  <si>
    <t>KLKB1-SA6-gCBE-C2</t>
  </si>
  <si>
    <t>cctgtgaactcacagagagaaga</t>
  </si>
  <si>
    <t>KLKB1-SA6-gTBE-T3</t>
  </si>
  <si>
    <t>DNMT3A-SD15-gGBE-G10</t>
  </si>
  <si>
    <t>tcgctacaggtgaggggtgcagg</t>
  </si>
  <si>
    <t>KLKB1-SA6-dCBE-C5</t>
  </si>
  <si>
    <t>caacctgtgaactcacagagaga</t>
  </si>
  <si>
    <t>DNMT3A-SD16-gGBE-G6</t>
  </si>
  <si>
    <t>KLKB1-SA6-dCBE-C7</t>
  </si>
  <si>
    <t>ggcaacctgtgaactcacagaga</t>
  </si>
  <si>
    <t>KLKB1-SA6-gCBE-C5</t>
  </si>
  <si>
    <t>KLKB1-SA6-gTBE-T6</t>
  </si>
  <si>
    <t>DNMT3A-SD16-gGBE-G7</t>
  </si>
  <si>
    <t>aagcatgtatgtccatgctgtgg</t>
  </si>
  <si>
    <t>DNMT3A-SD16-gGBE-G9</t>
  </si>
  <si>
    <t>agaagcatgtatgtccatgctgt</t>
  </si>
  <si>
    <t>DNMT3A-SD17-gGBE-G8</t>
  </si>
  <si>
    <t>ctctacggtaggtaccatcctgt</t>
  </si>
  <si>
    <t>KLKB1-SA9-gCBE-C3</t>
  </si>
  <si>
    <t>acctagatgaaatgaacagtaga</t>
  </si>
  <si>
    <t>KLKB1-SA9-gTBE-T4</t>
  </si>
  <si>
    <t>KLKB1-SA9-dCBE-C6</t>
  </si>
  <si>
    <t>tacacctagatgaaatgaacagt</t>
  </si>
  <si>
    <t>KLKB1-SA9-gCBE-C6</t>
  </si>
  <si>
    <t>KLKB1-SA9-gTBE-T7</t>
  </si>
  <si>
    <t>DNMT3A-SD19-gGBE-G6</t>
  </si>
  <si>
    <t>KLKB1-SA10-gCBE-C3</t>
  </si>
  <si>
    <t>gactgaaaagagagcgttgacgc</t>
  </si>
  <si>
    <t>KLKB1-SA10-gTBE-T4</t>
  </si>
  <si>
    <t>KLKB1-SA10-dCBE-C6</t>
  </si>
  <si>
    <t>gcagactgaaaagagagcgttga</t>
  </si>
  <si>
    <t>KLKB1-SA10-gCBE-C6</t>
  </si>
  <si>
    <t>KLKB1-SA10-gTBE-T7</t>
  </si>
  <si>
    <t>KLKB1-SA11-dABE-A4</t>
  </si>
  <si>
    <t>cctaggcttcccctgcaggatgt</t>
  </si>
  <si>
    <t>KLKB1-SA11-dABE-A7</t>
  </si>
  <si>
    <t>tctcctaggcttcccctgcagga</t>
  </si>
  <si>
    <t>KLKB1-SA11-dABE-A8</t>
  </si>
  <si>
    <t>ctctcctaggcttcccctgcagg</t>
  </si>
  <si>
    <t>DNMT3A-SD20-gGBE-G10</t>
  </si>
  <si>
    <t>atagccaaggtcagctccagcgt</t>
  </si>
  <si>
    <t>DNMT3A-SD21-gGBE-G6</t>
  </si>
  <si>
    <t>DNMT3A-SD21-gGBE-G9</t>
  </si>
  <si>
    <t>atggaaaggtacccgggttgtgc</t>
  </si>
  <si>
    <t>DNMT3A-SD21-gGBE-G11</t>
  </si>
  <si>
    <t>aaatggaaaggtacccgggttgt</t>
  </si>
  <si>
    <t>HPD-SA2-gGBE-G9</t>
  </si>
  <si>
    <t>KLKB1-SA14-dABE-A7</t>
  </si>
  <si>
    <t>tgactcagggagattcaggtggt</t>
  </si>
  <si>
    <t>HPD-SA2-gGBE-G11</t>
  </si>
  <si>
    <t>tttctccttagacgacttacagt</t>
  </si>
  <si>
    <t>KLKB1-SA14-dABE-A8</t>
  </si>
  <si>
    <t>gtgactcagggagattcaggtgg</t>
  </si>
  <si>
    <t>HPD-SA3-gGBE-G8</t>
  </si>
  <si>
    <t>KLKB1-SD1-dABE-A6</t>
  </si>
  <si>
    <t>cacttaccacaggaaactgtagc</t>
  </si>
  <si>
    <t>KLKB1-SD1-dCBE-C7</t>
  </si>
  <si>
    <t>HPD-SA3-gGBE-G11</t>
  </si>
  <si>
    <t>tccttctgcagcctgagagaggc</t>
  </si>
  <si>
    <t>KLKB1-SD3-gTBE-T4</t>
  </si>
  <si>
    <t>tggtaagttgtgaatttcttagc</t>
  </si>
  <si>
    <t>KLKB1-SD3-dABE-A8</t>
  </si>
  <si>
    <t>acaacttaccacttatttgatga</t>
  </si>
  <si>
    <t>KLKB1-SD4-dABE-A4</t>
  </si>
  <si>
    <t>ctcaccggtactctgccttgtga</t>
  </si>
  <si>
    <t>KLKB1-SD4-gTBE-T3</t>
  </si>
  <si>
    <t>ggtgagtacaattcaaggtgtgt</t>
  </si>
  <si>
    <t>KLKB1-SD4-dCBE-C5</t>
  </si>
  <si>
    <t>KLKB1-SD4-dABE-A6</t>
  </si>
  <si>
    <t>tactcaccggtactctgccttgt</t>
  </si>
  <si>
    <t>KLKB1-SD4-gTBE-T5</t>
  </si>
  <si>
    <t>ccggtgagtacaattcaaggtgt</t>
  </si>
  <si>
    <t>KLKB1-SD4-dCBE-C7</t>
  </si>
  <si>
    <t>KLKB1-SD4-gCBE-C5</t>
  </si>
  <si>
    <t>KLKB1-SD4-gTBE-T7</t>
  </si>
  <si>
    <t>taccggtgagtacaattcaaggt</t>
  </si>
  <si>
    <t>KLKB1-SD5-gCBE-C2</t>
  </si>
  <si>
    <t>accaatttctgaaagggcacagg</t>
  </si>
  <si>
    <t>KLKB1-SD5-dABE-A6</t>
  </si>
  <si>
    <t>caattaccaatttctgaaagggc</t>
  </si>
  <si>
    <t>KLKB1-SD5-dABE-A7</t>
  </si>
  <si>
    <t>acaattaccaatttctgaaaggg</t>
  </si>
  <si>
    <t>KLKB1-SD5-dCBE-C7</t>
  </si>
  <si>
    <t>HPD-SA7-gGBE-G6</t>
  </si>
  <si>
    <t>KLKB1-SD5-dABE-A8</t>
  </si>
  <si>
    <t>tacaattaccaatttctgaaagg</t>
  </si>
  <si>
    <t>KLKB1-SD5-dCBE-C8</t>
  </si>
  <si>
    <t>HPD-SA7-gGBE-G7</t>
  </si>
  <si>
    <t>HPD-SA7-gGBE-G8</t>
  </si>
  <si>
    <t>KLKB1-SD6-gTBE-T7</t>
  </si>
  <si>
    <t>ggcgagtatgcatggaaaatcgc</t>
  </si>
  <si>
    <t>KLKB1-SD7-dABE-A4</t>
  </si>
  <si>
    <t>attaccaggtaaagttcttttgc</t>
  </si>
  <si>
    <t>KLKB1-SD7-dCBE-C5</t>
  </si>
  <si>
    <t>KLKB1-SD7-gCBE-C5</t>
  </si>
  <si>
    <t>HPD-SA9-gGBE-G6</t>
  </si>
  <si>
    <t>KLKB1-SD8-dABE-A6</t>
  </si>
  <si>
    <t>cctttacttctcttccttacagt</t>
  </si>
  <si>
    <t>KLKB1-SD8-dCBE-C7</t>
  </si>
  <si>
    <t>HPD-SA9-gGBE-G10</t>
  </si>
  <si>
    <t>cccttcccaggcccaaatgcagt</t>
  </si>
  <si>
    <t>KLKB1-SD9-dABE-A4</t>
  </si>
  <si>
    <t>ctcaccagagttgtccccagtgt</t>
  </si>
  <si>
    <t>KLKB1-SD9-dCBE-C5</t>
  </si>
  <si>
    <t>KLKB1-SD9-dABE-A6</t>
  </si>
  <si>
    <t>tactcaccagagttgtccccagt</t>
  </si>
  <si>
    <t>KLKB1-SD9-dCBE-C7</t>
  </si>
  <si>
    <t>KLKB1-SD9-gCBE-C5</t>
  </si>
  <si>
    <t>KLKB1-SD10-dABE-A5</t>
  </si>
  <si>
    <t>acttacccatcaaagcagtgggc</t>
  </si>
  <si>
    <t>KLKB1-SD10-gCBE-C3</t>
  </si>
  <si>
    <t>tacccatcaaagcagtgggcagc</t>
  </si>
  <si>
    <t>KLKB1-SD10-dABE-A6</t>
  </si>
  <si>
    <t>cacttacccatcaaagcagtggg</t>
  </si>
  <si>
    <t>KLKB1-SD10-dCBE-C6</t>
  </si>
  <si>
    <t>KLKB1-SD10-dABE-A7</t>
  </si>
  <si>
    <t>acacttacccatcaaagcagtgg</t>
  </si>
  <si>
    <t>KLKB1-SD10-dCBE-C7</t>
  </si>
  <si>
    <t>KLKB1-SD10-dCBE-C8</t>
  </si>
  <si>
    <t>KLKB1-SD10-gCBE-C6</t>
  </si>
  <si>
    <t>KLKB1-SD11-dCBE-C4</t>
  </si>
  <si>
    <t>ataccagtgtaattcaaaggagc</t>
  </si>
  <si>
    <t>KLKB1-SD11-gTBE-T3</t>
  </si>
  <si>
    <t>ggtatgtagcatatgtaagaagg</t>
  </si>
  <si>
    <t>KLKB1-SD11-dABE-A5</t>
  </si>
  <si>
    <t>acataccagtgtaattcaaagga</t>
  </si>
  <si>
    <t>KLKB1-SD11-dABE-A6</t>
  </si>
  <si>
    <t>tacataccagtgtaattcaaagg</t>
  </si>
  <si>
    <t>KLKB1-SD11-dCBE-C6</t>
  </si>
  <si>
    <t>KLKB1-SD11-gCBE-C4</t>
  </si>
  <si>
    <t>KLKB1-SD11-dCBE-C7</t>
  </si>
  <si>
    <t>KLKB1-SD11-gTBE-T6</t>
  </si>
  <si>
    <t>actggtatgtagcatatgtaaga</t>
  </si>
  <si>
    <t>HPD-SA12-gGBE-G6</t>
  </si>
  <si>
    <t>KLKB1-SD11-gCBE-C6</t>
  </si>
  <si>
    <t>KLKB1-SD12-dABE-A4</t>
  </si>
  <si>
    <t>cttacctttctccttcgagaagc</t>
  </si>
  <si>
    <t>HPD-SA12-gGBE-G8</t>
  </si>
  <si>
    <t>KLKB1-SD12-dCBE-C5</t>
  </si>
  <si>
    <t>HPD-SA12-gGBE-G10</t>
  </si>
  <si>
    <t>tctgaaacagattcgccacttga</t>
  </si>
  <si>
    <t>KLKB1-SD12-dABE-A7</t>
  </si>
  <si>
    <t>atgcttacctttctccttcgaga</t>
  </si>
  <si>
    <t>KLKB1-SD12-gCBE-C5</t>
  </si>
  <si>
    <t>KLKB1-SD12-dCBE-C8</t>
  </si>
  <si>
    <t>HPD-SA13-gGBE-G6</t>
  </si>
  <si>
    <t>HPD-SA13-gGBE-G7</t>
  </si>
  <si>
    <t>KLKB1-SD13-gTBE-T6</t>
  </si>
  <si>
    <t>taaggtaactcatgagattatga</t>
  </si>
  <si>
    <t>PCSK9-SA2-dCBE-C4</t>
  </si>
  <si>
    <t>atcctggccccatgcaaggagga</t>
  </si>
  <si>
    <t>PCSK9-SA2-dCBE-C5</t>
  </si>
  <si>
    <t>gatcctggccccatgcaaggagg</t>
  </si>
  <si>
    <t>PCSK9-SA2-dABE-A6</t>
  </si>
  <si>
    <t>gggccaggatccgtggaggttgc</t>
  </si>
  <si>
    <t>PCSK9-SA2-gCBE-C4</t>
  </si>
  <si>
    <t>PCSK9-SA2-gTBE-T5</t>
  </si>
  <si>
    <t>PCSK9-SA2-dCBE-C7</t>
  </si>
  <si>
    <t>cggatcctggccccatgcaagga</t>
  </si>
  <si>
    <t>PCSK9-SA2-gCBE-C5</t>
  </si>
  <si>
    <t>PCSK9-SA2-gTBE-T6</t>
  </si>
  <si>
    <t>PCSK9-SA2-dCBE-C8</t>
  </si>
  <si>
    <t>acggatcctggccccatgcaagg</t>
  </si>
  <si>
    <t>PCSK9-SA3-gCBE-C2</t>
  </si>
  <si>
    <t>cctgcagaagccagagaggccgg</t>
  </si>
  <si>
    <t>PCSK9-SA3-gTBE-T3</t>
  </si>
  <si>
    <t>PCSK9-SA3-dCBE-C5</t>
  </si>
  <si>
    <t>aggcctgcagaagccagagaggc</t>
  </si>
  <si>
    <t>PCSK9-SA3-dCBE-C6</t>
  </si>
  <si>
    <t>aaggcctgcagaagccagagagg</t>
  </si>
  <si>
    <t>PCSK9-SA3-gCBE-C5</t>
  </si>
  <si>
    <t>PCSK9-SA3-gTBE-T6</t>
  </si>
  <si>
    <t>PCSK9-SA3-dCBE-C8</t>
  </si>
  <si>
    <t>tcaaggcctgcagaagccagaga</t>
  </si>
  <si>
    <t>PCSK9-SA3-gCBE-C6</t>
  </si>
  <si>
    <t>PCSK9-SA3-gTBE-T7</t>
  </si>
  <si>
    <t>PCSK9-SA4-dABE-A4</t>
  </si>
  <si>
    <t>gaaagacggaggcagcctggtgg</t>
  </si>
  <si>
    <t>PCSK9-SA4-dCBE-C4</t>
  </si>
  <si>
    <t>cgtctttccaaggcgacatttgt</t>
  </si>
  <si>
    <t>PCSK9-SA4-gCBE-C2</t>
  </si>
  <si>
    <t>tctttccaaggcgacatttgtgg</t>
  </si>
  <si>
    <t>PCSK9-SA4-gTBE-T3</t>
  </si>
  <si>
    <t>HPD-SD1-gGBE-G10</t>
  </si>
  <si>
    <t>tcaatcatggtaagtgccatggc</t>
  </si>
  <si>
    <t>HPD-SD1-gGBE-G11</t>
  </si>
  <si>
    <t>atcaatcatggtaagtgccatgg</t>
  </si>
  <si>
    <t>PCSK9-SA4-dABE-A6</t>
  </si>
  <si>
    <t>tggaaagacggaggcagcctggt</t>
  </si>
  <si>
    <t>PCSK9-SA4-gCBE-C4</t>
  </si>
  <si>
    <t>PCSK9-SA4-gTBE-T5</t>
  </si>
  <si>
    <t>PCSK9-SA4-dABE-A7</t>
  </si>
  <si>
    <t>ttggaaagacggaggcagcctgg</t>
  </si>
  <si>
    <t>HPD-SD2-gGBE-G7</t>
  </si>
  <si>
    <t>gcaaaggtaagcaggcgaaatgt</t>
  </si>
  <si>
    <t>PCSK9-SA5-dABE-A4</t>
  </si>
  <si>
    <t>agcaggccagcaagtgtgacagt</t>
  </si>
  <si>
    <t>PCSK9-SA5-dCBE-C4</t>
  </si>
  <si>
    <t>ggcctgctcgacgaacacaagga</t>
  </si>
  <si>
    <t>PCSK9-SA5-dCBE-C5</t>
  </si>
  <si>
    <t>tggcctgctcgacgaacacaagg</t>
  </si>
  <si>
    <t>PCSK9-SA5-gCBE-C4</t>
  </si>
  <si>
    <t>PCSK9-SA5-gTBE-T5</t>
  </si>
  <si>
    <t>PCSK9-SA5-gCBE-C5</t>
  </si>
  <si>
    <t>PCSK9-SA5-gTBE-T6</t>
  </si>
  <si>
    <t>HPD-SD3-gGBE-G6</t>
  </si>
  <si>
    <t>PCSK9-SA5-dABE-A8</t>
  </si>
  <si>
    <t>gtcgagcaggccagcaagtgtga</t>
  </si>
  <si>
    <t>PCSK9-SA6-dABE-A4</t>
  </si>
  <si>
    <t>cccaggcctggagtttattcgga</t>
  </si>
  <si>
    <t>PCSK9-SA6-gCBE-C2</t>
  </si>
  <si>
    <t>cctgggaggaacaaagccaaggt</t>
  </si>
  <si>
    <t>PCSK9-SA6-gTBE-T3</t>
  </si>
  <si>
    <t>PCSK9-SA6-dABE-A5</t>
  </si>
  <si>
    <t>tcccaggcctggagtttattcgg</t>
  </si>
  <si>
    <t>PCSK9-SA6-gCBE-C3</t>
  </si>
  <si>
    <t>gcctgggaggaacaaagccaagg</t>
  </si>
  <si>
    <t>PCSK9-SA6-gTBE-T4</t>
  </si>
  <si>
    <t>HPD-SD3-gGBE-G10</t>
  </si>
  <si>
    <t>gccaagcaggtagaagccggggc</t>
  </si>
  <si>
    <t>HPD-SD3-gGBE-G11</t>
  </si>
  <si>
    <t>cgccaagcaggtagaagccgggg</t>
  </si>
  <si>
    <t>PCSK9-SA6-dCBE-C8</t>
  </si>
  <si>
    <t>tccaggcctgggaggaacaaagc</t>
  </si>
  <si>
    <t>PCSK9-SA7-dCBE-C4</t>
  </si>
  <si>
    <t>gacctggaaaggtgaggaggtgg</t>
  </si>
  <si>
    <t>PCSK9-SA7-gCBE-C2</t>
  </si>
  <si>
    <t>cctggaaaggtgaggaggtgggt</t>
  </si>
  <si>
    <t>PCSK9-SA7-gTBE-T3</t>
  </si>
  <si>
    <t>PCSK9-SA7-dABE-A5</t>
  </si>
  <si>
    <t>ttccaggtcatcacagttggggc</t>
  </si>
  <si>
    <t>PCSK9-SA7-gCBE-C3</t>
  </si>
  <si>
    <t>acctggaaaggtgaggaggtggg</t>
  </si>
  <si>
    <t>PCSK9-SA7-gTBE-T4</t>
  </si>
  <si>
    <t>PCSK9-SA7-dABE-A6</t>
  </si>
  <si>
    <t>tttccaggtcatcacagttgggg</t>
  </si>
  <si>
    <t>PCSK9-SA7-dCBE-C6</t>
  </si>
  <si>
    <t>atgacctggaaaggtgaggaggt</t>
  </si>
  <si>
    <t>PCSK9-SA7-gCBE-C4</t>
  </si>
  <si>
    <t>PCSK9-SA7-gTBE-T5</t>
  </si>
  <si>
    <t>PCSK9-SA7-dABE-A7</t>
  </si>
  <si>
    <t>ctttccaggtcatcacagttggg</t>
  </si>
  <si>
    <t>PCSK9-SA7-dCBE-C7</t>
  </si>
  <si>
    <t>gatgacctggaaaggtgaggagg</t>
  </si>
  <si>
    <t>PCSK9-SA7-dABE-A8</t>
  </si>
  <si>
    <t>cctttccaggtcatcacagttgg</t>
  </si>
  <si>
    <t>PCSK9-SA7-gCBE-C6</t>
  </si>
  <si>
    <t>PCSK9-SA7-gTBE-T7</t>
  </si>
  <si>
    <t>PCSK9-SA8-dABE-A4</t>
  </si>
  <si>
    <t>accaggcattgcagccatgatgc</t>
  </si>
  <si>
    <t>PCSK9-SA8-dCBE-C4</t>
  </si>
  <si>
    <t>tgcctggtgcaggggtgaatggt</t>
  </si>
  <si>
    <t>PCSK9-SA8-gCBE-C2</t>
  </si>
  <si>
    <t>cctggtgcaggggtgaatggtga</t>
  </si>
  <si>
    <t>PCSK9-SA8-gTBE-T3</t>
  </si>
  <si>
    <t>HPD-SD5-gGBE-G6</t>
  </si>
  <si>
    <t>PCSK9-SA8-dCBE-C5</t>
  </si>
  <si>
    <t>atgcctggtgcaggggtgaatgg</t>
  </si>
  <si>
    <t>PCSK9-SA8-gCBE-C4</t>
  </si>
  <si>
    <t>PCSK9-SA8-gTBE-T5</t>
  </si>
  <si>
    <t>HPD-SD5-gGBE-G8</t>
  </si>
  <si>
    <t>aacaaaggtgaggtgcccgggga</t>
  </si>
  <si>
    <t>PCSK9-SA8-dABE-A7</t>
  </si>
  <si>
    <t>tgcaccaggcattgcagccatga</t>
  </si>
  <si>
    <t>PCSK9-SA8-gCBE-C5</t>
  </si>
  <si>
    <t>PCSK9-SA8-gTBE-T6</t>
  </si>
  <si>
    <t>HPD-SD5-gGBE-G9</t>
  </si>
  <si>
    <t>gaacaaaggtgaggtgcccgggg</t>
  </si>
  <si>
    <t>HPD-SD5-gGBE-G10</t>
  </si>
  <si>
    <t>ggaacaaaggtgaggtgcccggg</t>
  </si>
  <si>
    <t>HPD-SD5-gGBE-G11</t>
  </si>
  <si>
    <t>tggaacaaaggtgaggtgcccgg</t>
  </si>
  <si>
    <t>PCSK9-SA9-dABE-A5</t>
  </si>
  <si>
    <t>ttgcaggttggcagctgttttgc</t>
  </si>
  <si>
    <t>HPD-SD6-gGBE-G6</t>
  </si>
  <si>
    <t>HPD-SD6-gGBE-G7</t>
  </si>
  <si>
    <t>gtgcaggtaagaaagcacctggg</t>
  </si>
  <si>
    <t>HPD-SD6-gGBE-G8</t>
  </si>
  <si>
    <t>cgtgcaggtaagaaagcacctgg</t>
  </si>
  <si>
    <t>PCSK9-SA10-dABE-A6</t>
  </si>
  <si>
    <t>ctctaaggcccaagggggcaagc</t>
  </si>
  <si>
    <t>PCSK9-SA10-dCBE-C6</t>
  </si>
  <si>
    <t>tgggccttagagtcaaagacgga</t>
  </si>
  <si>
    <t>HPD-SD7-gGBE-G6</t>
  </si>
  <si>
    <t>PCSK9-SA10-dCBE-C7</t>
  </si>
  <si>
    <t>ttgggccttagagtcaaagacgg</t>
  </si>
  <si>
    <t>PCSK9-SA10-gCBE-C6</t>
  </si>
  <si>
    <t>PCSK9-SA10-gTBE-T7</t>
  </si>
  <si>
    <t>HPD-SD7-gGBE-G8</t>
  </si>
  <si>
    <t>gcagacggtgagttccctttggt</t>
  </si>
  <si>
    <t>PCSK9-SA11-dABE-A4</t>
  </si>
  <si>
    <t>cccaggctgcagctcccactggg</t>
  </si>
  <si>
    <t>HPD-SD7-gGBE-G9</t>
  </si>
  <si>
    <t>tgcagacggtgagttccctttgg</t>
  </si>
  <si>
    <t>PCSK9-SA11-dABE-A5</t>
  </si>
  <si>
    <t>ccccaggctgcagctcccactgg</t>
  </si>
  <si>
    <t>PCSK9-SA11-gCBE-C3</t>
  </si>
  <si>
    <t>gcctggggcagaggaaagccagc</t>
  </si>
  <si>
    <t>PCSK9-SA11-gTBE-T4</t>
  </si>
  <si>
    <t>PCSK9-SA11-dCBE-C7</t>
  </si>
  <si>
    <t>tgcagcctggggcagaggaaagc</t>
  </si>
  <si>
    <t>HPD-SD8-gGBE-G6</t>
  </si>
  <si>
    <t>HPD-SD8-gGBE-G7</t>
  </si>
  <si>
    <t>taaactgtgagtgtccctcaggg</t>
  </si>
  <si>
    <t>PCSK9-SA12-gCBE-C2</t>
  </si>
  <si>
    <t>cctgccagagcccgaggaaaaga</t>
  </si>
  <si>
    <t>PCSK9-SA12-gTBE-T3</t>
  </si>
  <si>
    <t>HPD-SD8-gGBE-G8</t>
  </si>
  <si>
    <t>ctaaactgtgagtgtccctcagg</t>
  </si>
  <si>
    <t>PCSK9-SA12-dABE-A5</t>
  </si>
  <si>
    <t>tggcaggtgaccgtggcctgcga</t>
  </si>
  <si>
    <t>PCSK9-SA12-dABE-A7</t>
  </si>
  <si>
    <t>tctggcaggtgaccgtggcctgc</t>
  </si>
  <si>
    <t>PCSK9-SA12-dCBE-C7</t>
  </si>
  <si>
    <t>ggtcacctgccagagcccgagga</t>
  </si>
  <si>
    <t>PCSK9-SA12-dCBE-C8</t>
  </si>
  <si>
    <t>cggtcacctgccagagcccgagg</t>
  </si>
  <si>
    <t>PCSK9-SD1-gCBE-C2</t>
  </si>
  <si>
    <t>accttggcgcagcggtggaaggt</t>
  </si>
  <si>
    <t>PCSK9-SD1-gTBE-T3</t>
  </si>
  <si>
    <t>ggtgcgggtgtagggatgggagg</t>
  </si>
  <si>
    <t>PCSK9-SD1-dABE-A5</t>
  </si>
  <si>
    <t>ccgcaccttggcgcagcggtgga</t>
  </si>
  <si>
    <t>PCSK9-SD1-gCBE-C3</t>
  </si>
  <si>
    <t>caccttggcgcagcggtggaagg</t>
  </si>
  <si>
    <t>PCSK9-SD1-dABE-A6</t>
  </si>
  <si>
    <t>cccgcaccttggcgcagcggtgg</t>
  </si>
  <si>
    <t>PCSK9-SD1-dCBE-C6</t>
  </si>
  <si>
    <t>PCSK9-SD1-gTBE-T5</t>
  </si>
  <si>
    <t>aaggtgcgggtgtagggatggga</t>
  </si>
  <si>
    <t>PCSK9-SD1-dCBE-C7</t>
  </si>
  <si>
    <t>PCSK9-SD1-gTBE-T6</t>
  </si>
  <si>
    <t>caaggtgcgggtgtagggatggg</t>
  </si>
  <si>
    <t>PCSK9-SD1-dABE-A8</t>
  </si>
  <si>
    <t>cacccgcaccttggcgcagcggt</t>
  </si>
  <si>
    <t>PCSK9-SD1-gCBE-C6</t>
  </si>
  <si>
    <t>PCSK9-SD1-gTBE-T7</t>
  </si>
  <si>
    <t>ccaaggtgcgggtgtagggatgg</t>
  </si>
  <si>
    <t>HPD-SD9-gGBE-G11</t>
  </si>
  <si>
    <t>cctccgaatggtgagaccttggc</t>
  </si>
  <si>
    <t>PCSK9-SD2-dABE-A5</t>
  </si>
  <si>
    <t>gctcaccagctccagcaggtcgc</t>
  </si>
  <si>
    <t>HPD-SD10-gGBE-G7</t>
  </si>
  <si>
    <t>atccaggtgaggccgcccctggc</t>
  </si>
  <si>
    <t>PCSK9-SD2-dCBE-C6</t>
  </si>
  <si>
    <t>HPD-SD10-gGBE-G8</t>
  </si>
  <si>
    <t>gatccaggtgaggccgcccctgg</t>
  </si>
  <si>
    <t>PCSK9-SD2-dABE-A8</t>
  </si>
  <si>
    <t>gtggctcaccagctccagcaggt</t>
  </si>
  <si>
    <t>PCSK9-SD2-gCBE-C6</t>
  </si>
  <si>
    <t>PCSK9-SD3-gTBE-T6</t>
  </si>
  <si>
    <t>cccggtaagacccccatctgtgc</t>
  </si>
  <si>
    <t>PCSK9-SD4-dABE-A4</t>
  </si>
  <si>
    <t>cttacctgtctgtggaagcgggt</t>
  </si>
  <si>
    <t>PCSK9-SD4-gTBE-T3</t>
  </si>
  <si>
    <t>ggtaagcacggccgtctgatggg</t>
  </si>
  <si>
    <t>PCSK9-SD4-dABE-A5</t>
  </si>
  <si>
    <t>gcttacctgtctgtggaagcggg</t>
  </si>
  <si>
    <t>PCSK9-SD4-dCBE-C5</t>
  </si>
  <si>
    <t>PCSK9-SD4-gTBE-T4</t>
  </si>
  <si>
    <t>aggtaagcacggccgtctgatgg</t>
  </si>
  <si>
    <t>PCSK9-SD4-dABE-A6</t>
  </si>
  <si>
    <t>tgcttacctgtctgtggaagcgg</t>
  </si>
  <si>
    <t>PCSK9-SD4-dCBE-C6</t>
  </si>
  <si>
    <t>PCSK9-SD4-dCBE-C7</t>
  </si>
  <si>
    <t>PCSK9-SD4-gCBE-C5</t>
  </si>
  <si>
    <t>HPD-SD12-gGBE-G7</t>
  </si>
  <si>
    <t>ctggaggtgaggcccaggcagga</t>
  </si>
  <si>
    <t>PCSK9-SD4-dABE-A8</t>
  </si>
  <si>
    <t>cgtgcttacctgtctgtggaagc</t>
  </si>
  <si>
    <t>PCSK9-SD4-gCBE-C6</t>
  </si>
  <si>
    <t>PCSK9-SD4-gTBE-T7</t>
  </si>
  <si>
    <t>gacaggtaagcacggccgtctga</t>
  </si>
  <si>
    <t>HPD-SD12-gGBE-G8</t>
  </si>
  <si>
    <t>cctggaggtgaggcccaggcagg</t>
  </si>
  <si>
    <t>PCSK9-SD5-gTBE-T4</t>
  </si>
  <si>
    <t>aggtaagtgatggccccagacgc</t>
  </si>
  <si>
    <t>HPD-SD12-gGBE-G11</t>
  </si>
  <si>
    <t>tgccctggaggtgaggcccaggc</t>
  </si>
  <si>
    <t>PCSK9-SD5-dABE-A7</t>
  </si>
  <si>
    <t>tcacttacctatgagggtgccgc</t>
  </si>
  <si>
    <t>HPD-SD13-gGBE-G6</t>
  </si>
  <si>
    <t>PCSK9-SD5-dCBE-C8</t>
  </si>
  <si>
    <t>PCSK9-SD5-gTBE-T7</t>
  </si>
  <si>
    <t>cataggtaagtgatggccccaga</t>
  </si>
  <si>
    <t>HPD-SD13-gGBE-G7</t>
  </si>
  <si>
    <t>caccaggtactgcttgtccccgg</t>
  </si>
  <si>
    <t>PCSK9-SD6-gCBE-C2</t>
  </si>
  <si>
    <t>acctcgggagctgaggctgggga</t>
  </si>
  <si>
    <t>PCSK9-SD6-dCBE-C5</t>
  </si>
  <si>
    <t>cctacctcgggagctgaggctgg</t>
  </si>
  <si>
    <t>PCSK9-SD6-gCBE-C3</t>
  </si>
  <si>
    <t>tacctcgggagctgaggctgggg</t>
  </si>
  <si>
    <t>PCSK9-SD6-gCBE-C4</t>
  </si>
  <si>
    <t>ctacctcgggagctgaggctggg</t>
  </si>
  <si>
    <t>PCSK9-SD6-gTBE-T5</t>
  </si>
  <si>
    <t>gaggtaggtgctggggctgctgc</t>
  </si>
  <si>
    <t>PCSK9-SD6-dABE-A7</t>
  </si>
  <si>
    <t>gcacctacctcgggagctgaggc</t>
  </si>
  <si>
    <t>PCSK9-SD6-gCBE-C5</t>
  </si>
  <si>
    <t>PCSK9-SD6-dABE-A8</t>
  </si>
  <si>
    <t>agcacctacctcgggagctgagg</t>
  </si>
  <si>
    <t>PCSK9-SD6-dCBE-C8</t>
  </si>
  <si>
    <t>PCSK9-SD7-dCBE-C4</t>
  </si>
  <si>
    <t>ttaccagccacgtgggcagcagc</t>
  </si>
  <si>
    <t>PCSK9-SD7-dABE-A6</t>
  </si>
  <si>
    <t>gacttaccagccacgtgggcagc</t>
  </si>
  <si>
    <t>PCSK9-SD7-gCBE-C4</t>
  </si>
  <si>
    <t>PCSK9-SD7-gTBE-T5</t>
  </si>
  <si>
    <t>ctggtaagtcaccaccccactgc</t>
  </si>
  <si>
    <t>PCSK9-SD7-dCBE-C7</t>
  </si>
  <si>
    <t>PCSK9-SD8-dABE-A4</t>
  </si>
  <si>
    <t>cttacctgccccatgggtgctgg</t>
  </si>
  <si>
    <t>PCSK9-SD8-dCBE-C4</t>
  </si>
  <si>
    <t>ttacctgccccatgggtgctggg</t>
  </si>
  <si>
    <t>PCSK9-SD8-gCBE-C2</t>
  </si>
  <si>
    <t>acctgccccatgggtgctggggg</t>
  </si>
  <si>
    <t>PCSK9-SD8-gTBE-T3</t>
  </si>
  <si>
    <t>ggtaagcaggatggcagggtggg</t>
  </si>
  <si>
    <t>KLKB1-SA3-gGBE-G6</t>
  </si>
  <si>
    <t>PCSK9-SD8-dCBE-C5</t>
  </si>
  <si>
    <t>PCSK9-SD8-gCBE-C3</t>
  </si>
  <si>
    <t>tacctgccccatgggtgctgggg</t>
  </si>
  <si>
    <t>PCSK9-SD8-gTBE-T4</t>
  </si>
  <si>
    <t>aggtaagcaggatggcagggtgg</t>
  </si>
  <si>
    <t>PCSK9-SD8-gCBE-C4</t>
  </si>
  <si>
    <t>PCSK9-SD8-dABE-A7</t>
  </si>
  <si>
    <t>ctgcttacctgccccatgggtgc</t>
  </si>
  <si>
    <t>PCSK9-SD8-gCBE-C5</t>
  </si>
  <si>
    <t>PCSK9-SD8-gTBE-T6</t>
  </si>
  <si>
    <t>gcaggtaagcaggatggcagggt</t>
  </si>
  <si>
    <t>PCSK9-SD8-dCBE-C8</t>
  </si>
  <si>
    <t>PCSK9-SD8-gTBE-T7</t>
  </si>
  <si>
    <t>ggcaggtaagcaggatggcaggg</t>
  </si>
  <si>
    <t>PCSK9-SD9-dCBE-C4</t>
  </si>
  <si>
    <t>tcacctccatgcgctcgccccgc</t>
  </si>
  <si>
    <t>PCSK9-SD9-gTBE-T4</t>
  </si>
  <si>
    <t>aggtgactgtacccctccttcgt</t>
  </si>
  <si>
    <t>PCSK9-SD9-gCBE-C4</t>
  </si>
  <si>
    <t>PCSK9-SD9-dABE-A8</t>
  </si>
  <si>
    <t>tacagtcacctccatgcgctcgc</t>
  </si>
  <si>
    <t>KLKB1-SA4-gGBE-G10</t>
  </si>
  <si>
    <t>tcttgtacagcttgccatcgaga</t>
  </si>
  <si>
    <t>PCSK9-SD10-gCBE-C3</t>
  </si>
  <si>
    <t>tacctgtgaggacgtggccctgt</t>
  </si>
  <si>
    <t>PCSK9-SD10-dABE-A7</t>
  </si>
  <si>
    <t>cctcctacctgtgaggacgtggc</t>
  </si>
  <si>
    <t>PCSK9-SD10-dABE-A8</t>
  </si>
  <si>
    <t>gcctcctacctgtgaggacgtgg</t>
  </si>
  <si>
    <t>PCSK9-SD10-dCBE-C8</t>
  </si>
  <si>
    <t>PCSK9-SD10-gTBE-T7</t>
  </si>
  <si>
    <t>cacaggtaggaggctgggcttgc</t>
  </si>
  <si>
    <t>PCSK9-SD11-dABE-A4</t>
  </si>
  <si>
    <t>ttcacctgctcctgaggggccgg</t>
  </si>
  <si>
    <t>PCSK9-SD11-dCBE-C4</t>
  </si>
  <si>
    <t>tcacctgctcctgaggggccggg</t>
  </si>
  <si>
    <t>PCSK9-SD11-gTBE-T3</t>
  </si>
  <si>
    <t>ggtgaagaggcccgtgaggccgg</t>
  </si>
  <si>
    <t>PCSK9-SD11-dCBE-C5</t>
  </si>
  <si>
    <t>PCSK9-SD11-gCBE-C3</t>
  </si>
  <si>
    <t>cacctgctcctgaggggccggga</t>
  </si>
  <si>
    <t>PCSK9-SD11-gCBE-C4</t>
  </si>
  <si>
    <t>PCSK9-SD11-dABE-A7</t>
  </si>
  <si>
    <t>ctcttcacctgctcctgaggggc</t>
  </si>
  <si>
    <t>PCSK9-SD11-gCBE-C5</t>
  </si>
  <si>
    <t>PCSK9-SD11-gTBE-T6</t>
  </si>
  <si>
    <t>gcaggtgaagaggcccgtgaggc</t>
  </si>
  <si>
    <t>PCSK9-SD11-dABE-A8</t>
  </si>
  <si>
    <t>cctcttcacctgctcctgagggg</t>
  </si>
  <si>
    <t>PCSK9-SD11-dCBE-C8</t>
  </si>
  <si>
    <t>PCSK9-SD11-gTBE-T7</t>
  </si>
  <si>
    <t>agcaggtgaagaggcccgtgagg</t>
  </si>
  <si>
    <t>PDCD1-SA2-dCBE-C5</t>
  </si>
  <si>
    <t>gagtctgagagatggagagaggt</t>
  </si>
  <si>
    <t>PDCD1-SA2-gCBE-C3</t>
  </si>
  <si>
    <t>gtctgagagatggagagaggtga</t>
  </si>
  <si>
    <t>PDCD1-SA2-gTBE-T4</t>
  </si>
  <si>
    <t>PDCD1-SA2-dCBE-C6</t>
  </si>
  <si>
    <t>ggagtctgagagatggagagagg</t>
  </si>
  <si>
    <t>PDCD1-SA2-dABE-A7</t>
  </si>
  <si>
    <t>tctctcagactccccagacaggc</t>
  </si>
  <si>
    <t>PDCD1-SA2-gCBE-C5</t>
  </si>
  <si>
    <t>PDCD1-SA2-gTBE-T6</t>
  </si>
  <si>
    <t>KLKB1-SA6-gGBE-G11</t>
  </si>
  <si>
    <t>tgagttcacaggttgccacatga</t>
  </si>
  <si>
    <t>PDCD1-SA2-dABE-A8</t>
  </si>
  <si>
    <t>atctctcagactccccagacagg</t>
  </si>
  <si>
    <t>PDCD1-SA2-dCBE-C8</t>
  </si>
  <si>
    <t>ggggagtctgagagatggagaga</t>
  </si>
  <si>
    <t>PDCD1-SA2-gCBE-C6</t>
  </si>
  <si>
    <t>PDCD1-SA2-gTBE-T7</t>
  </si>
  <si>
    <t>PDCD1-SA3-dABE-A4</t>
  </si>
  <si>
    <t>tccagagagaagggcagaagtgc</t>
  </si>
  <si>
    <t>PDCD1-SA3-dABE-A6</t>
  </si>
  <si>
    <t>cttccagagagaagggcagaagt</t>
  </si>
  <si>
    <t>PDCD1-SA3-dCBE-C6</t>
  </si>
  <si>
    <t>tctctctggaagggcacaaaggt</t>
  </si>
  <si>
    <t>PDCD1-SA3-dCBE-C7</t>
  </si>
  <si>
    <t>ttctctctggaagggcacaaagg</t>
  </si>
  <si>
    <t>PDCD1-SA3-gCBE-C6</t>
  </si>
  <si>
    <t>PDCD1-SA3-gTBE-T7</t>
  </si>
  <si>
    <t>PDCD1-SA4-dABE-A4</t>
  </si>
  <si>
    <t>tgcagggacaataggagccaggc</t>
  </si>
  <si>
    <t>PDCD1-SA4-dCBE-C4</t>
  </si>
  <si>
    <t>tccctgcagagaaacacacttgg</t>
  </si>
  <si>
    <t>PDCD1-SA4-gCBE-C2</t>
  </si>
  <si>
    <t>cctgcagagaaacacacttgggg</t>
  </si>
  <si>
    <t>PDCD1-SA4-gTBE-T3</t>
  </si>
  <si>
    <t>PDCD1-SA4-dABE-A5</t>
  </si>
  <si>
    <t>ctgcagggacaataggagccagg</t>
  </si>
  <si>
    <t>PDCD1-SA4-gCBE-C3</t>
  </si>
  <si>
    <t>ccctgcagagaaacacacttggg</t>
  </si>
  <si>
    <t>PDCD1-SA4-gTBE-T4</t>
  </si>
  <si>
    <t>PDCD1-SA4-gCBE-C4</t>
  </si>
  <si>
    <t>PDCD1-SA4-gTBE-T5</t>
  </si>
  <si>
    <t>PDCD1-SA5-dABE-A5</t>
  </si>
  <si>
    <t>tcaaagaaggaggacccctcagc</t>
  </si>
  <si>
    <t>PDCD1-SA5-gCBE-C3</t>
  </si>
  <si>
    <t>ttctttgaggagaaagggagagg</t>
  </si>
  <si>
    <t>PDCD1-SA5-gTBE-T4</t>
  </si>
  <si>
    <t>PDCD1-SA5-dCBE-C7</t>
  </si>
  <si>
    <t>ctccttctttgaggagaaaggga</t>
  </si>
  <si>
    <t>PDCD1-SA5-gCBE-C5</t>
  </si>
  <si>
    <t>ccttctttgaggagaaagggaga</t>
  </si>
  <si>
    <t>PDCD1-SA5-gTBE-T6</t>
  </si>
  <si>
    <t>PDCD1-SA5-dCBE-C8</t>
  </si>
  <si>
    <t>cctccttctttgaggagaaaggg</t>
  </si>
  <si>
    <t>PDCD1-SD1-gTBE-T3</t>
  </si>
  <si>
    <t>ggtaggtggggtcggcggtcagg</t>
  </si>
  <si>
    <t>PDCD1-SD1-dABE-A5</t>
  </si>
  <si>
    <t>acctacctaagaaccatcctggc</t>
  </si>
  <si>
    <t>PDCD1-SD1-gCBE-C3</t>
  </si>
  <si>
    <t>tacctaagaaccatcctggccgc</t>
  </si>
  <si>
    <t>PDCD1-SD1-dABE-A6</t>
  </si>
  <si>
    <t>cacctacctaagaaccatcctgg</t>
  </si>
  <si>
    <t>PDCD1-SD1-dCBE-C6</t>
  </si>
  <si>
    <t>PDCD1-SD1-dCBE-C7</t>
  </si>
  <si>
    <t>PDCD1-SD1-gCBE-C6</t>
  </si>
  <si>
    <t>PDCD1-SD1-gTBE-T7</t>
  </si>
  <si>
    <t>cttaggtaggtggggtcggcggt</t>
  </si>
  <si>
    <t>PDCD1-SD2-dCBE-C4</t>
  </si>
  <si>
    <t>gcacctgtcaccctgagctctgc</t>
  </si>
  <si>
    <t>PDCD1-SD2-gTBE-T3</t>
  </si>
  <si>
    <t>ggtgcggcctcggaggccccggg</t>
  </si>
  <si>
    <t>PDCD1-SD2-gTBE-T4</t>
  </si>
  <si>
    <t>aggtgcggcctcggaggccccgg</t>
  </si>
  <si>
    <t>PDCD1-SD2-gCBE-C4</t>
  </si>
  <si>
    <t>PDCD1-SD2-dABE-A8</t>
  </si>
  <si>
    <t>aggccgcacctgtcaccctgagc</t>
  </si>
  <si>
    <t>PDCD1-SD3-dABE-A4</t>
  </si>
  <si>
    <t>gttacctcgtgcggcccgggagc</t>
  </si>
  <si>
    <t>PDCD1-SD3-gCBE-C2</t>
  </si>
  <si>
    <t>acctcgtgcggcccgggagcaga</t>
  </si>
  <si>
    <t>KLKB1-SA11-gGBE-G8</t>
  </si>
  <si>
    <t>PDCD1-SD3-dCBE-C5</t>
  </si>
  <si>
    <t>KLKB1-SA11-gGBE-G9</t>
  </si>
  <si>
    <t>PDCD1-SD3-dABE-A6</t>
  </si>
  <si>
    <t>acgttacctcgtgcggcccggga</t>
  </si>
  <si>
    <t>PDCD1-SD3-dABE-A7</t>
  </si>
  <si>
    <t>gacgttacctcgtgcggcccggg</t>
  </si>
  <si>
    <t>PDCD1-SD3-dCBE-C7</t>
  </si>
  <si>
    <t>PDCD1-SD3-gCBE-C5</t>
  </si>
  <si>
    <t>PDCD1-SD3-dABE-A8</t>
  </si>
  <si>
    <t>tgacgttacctcgtgcggcccgg</t>
  </si>
  <si>
    <t>PDCD1-SD3-dCBE-C8</t>
  </si>
  <si>
    <t>PDCD1-SD4-dABE-A5</t>
  </si>
  <si>
    <t>actcaccaggggctggccggtgc</t>
  </si>
  <si>
    <t>PDCD1-SD4-dCBE-C6</t>
  </si>
  <si>
    <t>PDCD1-SD4-gCBE-C4</t>
  </si>
  <si>
    <t>tcaccaggggctggccggtgcgc</t>
  </si>
  <si>
    <t>PDCD1-SD4-dABE-A7</t>
  </si>
  <si>
    <t>agactcaccaggggctggccggt</t>
  </si>
  <si>
    <t>PDCD1-SD4-dABE-A8</t>
  </si>
  <si>
    <t>gagactcaccaggggctggccgg</t>
  </si>
  <si>
    <t>PDCD1-SD4-dCBE-C8</t>
  </si>
  <si>
    <t>PDCD1-SD4-gCBE-C6</t>
  </si>
  <si>
    <t>PRDM1-SA2-dCBE-C4</t>
  </si>
  <si>
    <t>agcctggaagagaaaggaaaggc</t>
  </si>
  <si>
    <t>PRDM1-SA2-dCBE-C5</t>
  </si>
  <si>
    <t>cagcctggaagagaaaggaaagg</t>
  </si>
  <si>
    <t>PRDM1-SA2-gCBE-C4</t>
  </si>
  <si>
    <t>PRDM1-SA2-gTBE-T5</t>
  </si>
  <si>
    <t>PRDM1-SA2-dABE-A7</t>
  </si>
  <si>
    <t>tcttccaggctgcccccaagtgt</t>
  </si>
  <si>
    <t>PRDM1-SA2-gCBE-C5</t>
  </si>
  <si>
    <t>PRDM1-SA2-gTBE-T6</t>
  </si>
  <si>
    <t>PRDM1-SA3-dABE-A4</t>
  </si>
  <si>
    <t>tttaggttattggagtgatgagt</t>
  </si>
  <si>
    <t>PRDM1-SA3-dABE-A6</t>
  </si>
  <si>
    <t>tgtttaggttattggagtgatga</t>
  </si>
  <si>
    <t>KLKB1-SA14-gGBE-G8</t>
  </si>
  <si>
    <t>KLKB1-SA14-gGBE-G9</t>
  </si>
  <si>
    <t>PRDM1-SA4-gCBE-C2</t>
  </si>
  <si>
    <t>tctgtccaaaagagaagacaggc</t>
  </si>
  <si>
    <t>PRDM1-SA4-gTBE-T3</t>
  </si>
  <si>
    <t>PRDM1-SA4-dABE-A5</t>
  </si>
  <si>
    <t>ggacagatctattccagagggga</t>
  </si>
  <si>
    <t>PRDM1-SA4-gCBE-C3</t>
  </si>
  <si>
    <t>atctgtccaaaagagaagacagg</t>
  </si>
  <si>
    <t>PRDM1-SA4-gTBE-T4</t>
  </si>
  <si>
    <t>KLKB1-SA14-gGBE-G11</t>
  </si>
  <si>
    <t>ctgtgactcagggagattcaggt</t>
  </si>
  <si>
    <t>PRDM1-SA4-dABE-A6</t>
  </si>
  <si>
    <t>tggacagatctattccagagggg</t>
  </si>
  <si>
    <t>PRDM1-SA4-dABE-A7</t>
  </si>
  <si>
    <t>ttggacagatctattccagaggg</t>
  </si>
  <si>
    <t>PRDM1-SA4-dCBE-C7</t>
  </si>
  <si>
    <t>atagatctgtccaaaagagaaga</t>
  </si>
  <si>
    <t>PRDM1-SA4-dABE-A8</t>
  </si>
  <si>
    <t>tttggacagatctattccagagg</t>
  </si>
  <si>
    <t>PRDM1-SA5-dCBE-C4</t>
  </si>
  <si>
    <t>gtgctgaaataaagaaaaagggg</t>
  </si>
  <si>
    <t>PRDM1-SA5-dABE-A5</t>
  </si>
  <si>
    <t>tttcagcacaaacacagagcagt</t>
  </si>
  <si>
    <t>PRDM1-SA5-dCBE-C5</t>
  </si>
  <si>
    <t>tgtgctgaaataaagaaaaaggg</t>
  </si>
  <si>
    <t>PRDM1-SA5-dCBE-C6</t>
  </si>
  <si>
    <t>ttgtgctgaaataaagaaaaagg</t>
  </si>
  <si>
    <t>PRDM1-SA5-gCBE-C4</t>
  </si>
  <si>
    <t>PRDM1-SA5-gTBE-T5</t>
  </si>
  <si>
    <t>PRDM1-SA5-gCBE-C5</t>
  </si>
  <si>
    <t>PRDM1-SA5-gTBE-T6</t>
  </si>
  <si>
    <t>PRDM1-SA5-dABE-A8</t>
  </si>
  <si>
    <t>ttatttcagcacaaacacagagc</t>
  </si>
  <si>
    <t>PRDM1-SA5-gCBE-C6</t>
  </si>
  <si>
    <t>PRDM1-SA5-gTBE-T7</t>
  </si>
  <si>
    <t>PRDM1-SA6-dCBE-C5</t>
  </si>
  <si>
    <t>ggacctgggaagaagccacatgt</t>
  </si>
  <si>
    <t>PRDM1-SA6-gCBE-C3</t>
  </si>
  <si>
    <t>acctgggaagaagccacatgtgt</t>
  </si>
  <si>
    <t>PRDM1-SA6-gTBE-T4</t>
  </si>
  <si>
    <t>PRDM1-SA6-dABE-A6</t>
  </si>
  <si>
    <t>ttcccaggtccacctgagagtgc</t>
  </si>
  <si>
    <t>PRDM1-SA6-gCBE-C5</t>
  </si>
  <si>
    <t>PRDM1-SA6-gTBE-T6</t>
  </si>
  <si>
    <t>PRDM1-SA6-dABE-A8</t>
  </si>
  <si>
    <t>tcttcccaggtccacctgagagt</t>
  </si>
  <si>
    <t>PRDM1-SA7-dCBE-C5</t>
  </si>
  <si>
    <t>agacctacagtgtaggggagaga</t>
  </si>
  <si>
    <t>PRDM1-SA7-gCBE-C3</t>
  </si>
  <si>
    <t>acctacagtgtaggggagagaga</t>
  </si>
  <si>
    <t>PRDM1-SA7-gTBE-T4</t>
  </si>
  <si>
    <t>PRDM1-SA7-dABE-A7</t>
  </si>
  <si>
    <t>cactgtaggtctgccacaagaga</t>
  </si>
  <si>
    <t>PRDM1-SA7-dCBE-C7</t>
  </si>
  <si>
    <t>gcagacctacagtgtaggggaga</t>
  </si>
  <si>
    <t>PRDM1-SA7-gCBE-C5</t>
  </si>
  <si>
    <t>PRDM1-SA7-gTBE-T6</t>
  </si>
  <si>
    <t>PRDM1-SD1-dCBE-C4</t>
  </si>
  <si>
    <t>ttaccaaggtcgtacccacacgt</t>
  </si>
  <si>
    <t>KLKB1-SD4-gGBE-G6</t>
  </si>
  <si>
    <t>KLKB1-SD4-gGBE-G7</t>
  </si>
  <si>
    <t>gtaccggtgagtacaattcaagg</t>
  </si>
  <si>
    <t>PRDM1-SD1-gCBE-C4</t>
  </si>
  <si>
    <t>PRDM1-SD2-dABE-A4</t>
  </si>
  <si>
    <t>cttacctcttcactgttggtggc</t>
  </si>
  <si>
    <t>PRDM1-SD2-dABE-A5</t>
  </si>
  <si>
    <t>gcttacctcttcactgttggtgg</t>
  </si>
  <si>
    <t>PRDM1-SD2-dCBE-C5</t>
  </si>
  <si>
    <t>PRDM1-SD2-dCBE-C6</t>
  </si>
  <si>
    <t>PRDM1-SD2-gTBE-T5</t>
  </si>
  <si>
    <t>gaggtaagcctctggtttattga</t>
  </si>
  <si>
    <t>PRDM1-SD2-dABE-A7</t>
  </si>
  <si>
    <t>aggcttacctcttcactgttggt</t>
  </si>
  <si>
    <t>PRDM1-SD2-gCBE-C5</t>
  </si>
  <si>
    <t>PRDM1-SD2-dABE-A8</t>
  </si>
  <si>
    <t>gaggcttacctcttcactgttgg</t>
  </si>
  <si>
    <t>PRDM1-SD2-dCBE-C8</t>
  </si>
  <si>
    <t>PRDM1-SD2-gCBE-C6</t>
  </si>
  <si>
    <t>PRDM1-SD4-gCBE-C3</t>
  </si>
  <si>
    <t>tactgagattcatcattgtcagc</t>
  </si>
  <si>
    <t>PRDM1-SD4-dABE-A6</t>
  </si>
  <si>
    <t>cacttactgagattcatcattgt</t>
  </si>
  <si>
    <t>PRDM1-SD4-dCBE-C7</t>
  </si>
  <si>
    <t>PRDM1-SD5-dCBE-C4</t>
  </si>
  <si>
    <t>ctaccttcagattggagagctgg</t>
  </si>
  <si>
    <t>PRDM1-SD5-gTBE-T3</t>
  </si>
  <si>
    <t>ggtaggccttgagagagagcagt</t>
  </si>
  <si>
    <t>PRDM1-SD5-gCBE-C3</t>
  </si>
  <si>
    <t>taccttcagattggagagctggc</t>
  </si>
  <si>
    <t>PRDM1-SD5-dABE-A6</t>
  </si>
  <si>
    <t>ggcctaccttcagattggagagc</t>
  </si>
  <si>
    <t>PRDM1-SD5-gCBE-C4</t>
  </si>
  <si>
    <t>KLKB1-SD7-gGBE-G10</t>
  </si>
  <si>
    <t>ctttacctggtaatgtgatttga</t>
  </si>
  <si>
    <t>PRDM1-SD5-dCBE-C7</t>
  </si>
  <si>
    <t>PRDM1-SD5-gTBE-T6</t>
  </si>
  <si>
    <t>gaaggtaggccttgagagagagc</t>
  </si>
  <si>
    <t>PRDM1-SD5-dABE-A8</t>
  </si>
  <si>
    <t>aaggcctaccttcagattggaga</t>
  </si>
  <si>
    <t>PRDM1-SD6-dABE-A6</t>
  </si>
  <si>
    <t>tgcgcacctggcattcatgtggc</t>
  </si>
  <si>
    <t>PRDM1-SD6-dABE-A7</t>
  </si>
  <si>
    <t>ctgcgcacctggcattcatgtgg</t>
  </si>
  <si>
    <t>PRDM1-SD6-dCBE-C7</t>
  </si>
  <si>
    <t>PRDM1-SD6-dCBE-C8</t>
  </si>
  <si>
    <t>TGFBR2-SA2-dABE-A6</t>
  </si>
  <si>
    <t>tttacagatgtggaaatggaggc</t>
  </si>
  <si>
    <t>TGFBR2-SA3-dABE-A7</t>
  </si>
  <si>
    <t>ctcctcagttaataacgacatga</t>
  </si>
  <si>
    <t>TGFBR2-SA3-dCBE-C7</t>
  </si>
  <si>
    <t>tattaactgaggagagagaaaga</t>
  </si>
  <si>
    <t>KLKB1-SD10-gGBE-G9</t>
  </si>
  <si>
    <t>tttgatgggtaagtgttggatgc</t>
  </si>
  <si>
    <t>TGFBR2-SA4-gCBE-C2</t>
  </si>
  <si>
    <t>cctagagtgaagagattcattgg</t>
  </si>
  <si>
    <t>TGFBR2-SA4-gTBE-T3</t>
  </si>
  <si>
    <t>TGFBR2-SA4-dABE-A5</t>
  </si>
  <si>
    <t>ctctaggagaaagaatgacgaga</t>
  </si>
  <si>
    <t>TGFBR2-SA4-dABE-A7</t>
  </si>
  <si>
    <t>cactctaggagaaagaatgacga</t>
  </si>
  <si>
    <t>KLKB1-SD11-gGBE-G9</t>
  </si>
  <si>
    <t>ttacactggtatgtagcatatgt</t>
  </si>
  <si>
    <t>TGFBR2-SA5-dABE-A5</t>
  </si>
  <si>
    <t>tgacaggtagatgtaaaatcaga</t>
  </si>
  <si>
    <t>TGFBR2-SA6-gCBE-C2</t>
  </si>
  <si>
    <t>tctgatggggaaacaaaacaagg</t>
  </si>
  <si>
    <t>TGFBR2-SA6-gTBE-T3</t>
  </si>
  <si>
    <t>KLKB1-SD12-gGBE-G11</t>
  </si>
  <si>
    <t>aaggagaaaggtaagcatgacgc</t>
  </si>
  <si>
    <t>TGFBR2-SA6-dABE-A8</t>
  </si>
  <si>
    <t>ccccatcagaatataacaccagc</t>
  </si>
  <si>
    <t>TGFBR2-SA7-dABE-A7</t>
  </si>
  <si>
    <t>tgctataggtgggaactgcaaga</t>
  </si>
  <si>
    <t>TGFBR2-SA7-dCBE-C8</t>
  </si>
  <si>
    <t>ttcccacctatagcaaaaacaga</t>
  </si>
  <si>
    <t>KLKB1-SD13-gGBE-G11</t>
  </si>
  <si>
    <t>tgcttgtaaggtaactcatgaga</t>
  </si>
  <si>
    <t>TGFBR2-SA8-dABE-A4</t>
  </si>
  <si>
    <t>cacagaagtaaaagattatgagc</t>
  </si>
  <si>
    <t>PCSK9-SA2-gGBE-G7</t>
  </si>
  <si>
    <t>TGFBR2-SA8-dABE-A6</t>
  </si>
  <si>
    <t>ttcacagaagtaaaagattatga</t>
  </si>
  <si>
    <t>TGFBR2-SA8-dCBE-C7</t>
  </si>
  <si>
    <t>ttacttctgtgaagaaagccagc</t>
  </si>
  <si>
    <t>PCSK9-SA2-gGBE-G10</t>
  </si>
  <si>
    <t>atggggccaggatccgtggaggt</t>
  </si>
  <si>
    <t>TGFBR2-SA9-dABE-A4</t>
  </si>
  <si>
    <t>tacagggcatccagatggtgtgt</t>
  </si>
  <si>
    <t>PCSK9-SA2-gGBE-G11</t>
  </si>
  <si>
    <t>catggggccaggatccgtggagg</t>
  </si>
  <si>
    <t>TGFBR2-SA9-dABE-A6</t>
  </si>
  <si>
    <t>gctacagggcatccagatggtgt</t>
  </si>
  <si>
    <t>TGFBR2-SA9-dCBE-C7</t>
  </si>
  <si>
    <t>gatgccctgtagcgggaaagaga</t>
  </si>
  <si>
    <t>TGFBR2-SA9-dABE-A8</t>
  </si>
  <si>
    <t>ccgctacagggcatccagatggt</t>
  </si>
  <si>
    <t>TGFBR2-SD1-gTBE-T3</t>
  </si>
  <si>
    <t>ggtgagtggtccccagcccgggc</t>
  </si>
  <si>
    <t>PCSK9-SA3-gGBE-G10</t>
  </si>
  <si>
    <t>gcttctgcaggccttgaagttgc</t>
  </si>
  <si>
    <t>TGFBR2-SD1-dABE-A5</t>
  </si>
  <si>
    <t>actcacccgacttctgaacgtgc</t>
  </si>
  <si>
    <t>TGFBR2-SD1-gCBE-C3</t>
  </si>
  <si>
    <t>cacccgacttctgaacgtgcggt</t>
  </si>
  <si>
    <t>TGFBR2-SD1-gTBE-T4</t>
  </si>
  <si>
    <t>gggtgagtggtccccagcccggg</t>
  </si>
  <si>
    <t>TGFBR2-SD1-dCBE-C6</t>
  </si>
  <si>
    <t>TGFBR2-SD1-gCBE-C4</t>
  </si>
  <si>
    <t>tcacccgacttctgaacgtgcgg</t>
  </si>
  <si>
    <t>TGFBR2-SD1-gTBE-T5</t>
  </si>
  <si>
    <t>cgggtgagtggtccccagcccgg</t>
  </si>
  <si>
    <t>TGFBR2-SD1-dABE-A7</t>
  </si>
  <si>
    <t>ccactcacccgacttctgaacgt</t>
  </si>
  <si>
    <t>PCSK9-SA4-gGBE-G7</t>
  </si>
  <si>
    <t>TGFBR2-SD1-dCBE-C8</t>
  </si>
  <si>
    <t>TGFBR2-SD1-gCBE-C6</t>
  </si>
  <si>
    <t>PCSK9-SA4-gGBE-G8</t>
  </si>
  <si>
    <t>TGFBR2-SD2-dABE-A4</t>
  </si>
  <si>
    <t>tttactatgtctcagtggatggg</t>
  </si>
  <si>
    <t>TGFBR2-SD2-dCBE-C4</t>
  </si>
  <si>
    <t>ttactatgtctcagtggatgggc</t>
  </si>
  <si>
    <t>TGFBR2-SD2-dABE-A5</t>
  </si>
  <si>
    <t>ctttactatgtctcagtggatgg</t>
  </si>
  <si>
    <t>TGFBR2-SD2-dCBE-C5</t>
  </si>
  <si>
    <t>TGFBR2-SD2-dCBE-C6</t>
  </si>
  <si>
    <t>TGFBR2-SD2-gCBE-C4</t>
  </si>
  <si>
    <t>TGFBR2-SD2-gCBE-C5</t>
  </si>
  <si>
    <t>TGFBR2-SD2-dABE-A8</t>
  </si>
  <si>
    <t>atactttactatgtctcagtgga</t>
  </si>
  <si>
    <t>TGFBR2-SD2-gCBE-C6</t>
  </si>
  <si>
    <t>PCSK9-SA5-gGBE-G9</t>
  </si>
  <si>
    <t>TGFBR2-SD3-dABE-A6</t>
  </si>
  <si>
    <t>tgcttaccatacagccacacaga</t>
  </si>
  <si>
    <t>TGFBR2-SD3-dCBE-C7</t>
  </si>
  <si>
    <t>PCSK9-SA5-gGBE-G11</t>
  </si>
  <si>
    <t>tcgtcgagcaggccagcaagtgt</t>
  </si>
  <si>
    <t>PCSK9-SA6-gGBE-G6</t>
  </si>
  <si>
    <t>TGFBR2-SD4-dABE-A4</t>
  </si>
  <si>
    <t>ctcaccttctgagaagatgatgt</t>
  </si>
  <si>
    <t>TGFBR2-SD4-gCBE-C2</t>
  </si>
  <si>
    <t>accttctgagaagatgatgttgt</t>
  </si>
  <si>
    <t>TGFBR2-SD4-dCBE-C5</t>
  </si>
  <si>
    <t>TGFBR2-SD4-dABE-A7</t>
  </si>
  <si>
    <t>aaactcaccttctgagaagatga</t>
  </si>
  <si>
    <t>TGFBR2-SD4-gCBE-C5</t>
  </si>
  <si>
    <t>TGFBR2-SD4-dCBE-C8</t>
  </si>
  <si>
    <t>PCSK9-SA7-gGBE-G6</t>
  </si>
  <si>
    <t>PCSK9-SA7-gGBE-G7</t>
  </si>
  <si>
    <t>TGFBR2-SD5-dABE-A6</t>
  </si>
  <si>
    <t>aactcacctctaaaccctggggt</t>
  </si>
  <si>
    <t>TGFBR2-SD5-gTBE-T5</t>
  </si>
  <si>
    <t>gaggtgagttaaggtcattttga</t>
  </si>
  <si>
    <t>PCSK9-SA7-gGBE-G8</t>
  </si>
  <si>
    <t>TGFBR2-SD5-dABE-A7</t>
  </si>
  <si>
    <t>taactcacctctaaaccctgggg</t>
  </si>
  <si>
    <t>TGFBR2-SD5-dCBE-C7</t>
  </si>
  <si>
    <t>PCSK9-SA7-gGBE-G9</t>
  </si>
  <si>
    <t>TGFBR2-SD5-dABE-A8</t>
  </si>
  <si>
    <t>ttaactcacctctaaaccctggg</t>
  </si>
  <si>
    <t>TGFBR2-SD5-dCBE-C8</t>
  </si>
  <si>
    <t>TGFBR2-SD6-gTBE-T3</t>
  </si>
  <si>
    <t>ggtaagttagagctagtgctaga</t>
  </si>
  <si>
    <t>TGFBR2-SD6-gCBE-C3</t>
  </si>
  <si>
    <t>tacctgcccactgttagccaggt</t>
  </si>
  <si>
    <t>TGFBR2-SD6-gCBE-C4</t>
  </si>
  <si>
    <t>ttacctgcccactgttagccagg</t>
  </si>
  <si>
    <t>TGFBR2-SD6-dABE-A7</t>
  </si>
  <si>
    <t>taacttacctgcccactgttagc</t>
  </si>
  <si>
    <t>PCSK9-SA8-gGBE-G8</t>
  </si>
  <si>
    <t>TGFBR2-SD6-dCBE-C8</t>
  </si>
  <si>
    <t>TGFBR2-SD6-gTBE-T7</t>
  </si>
  <si>
    <t>ggcaggtaagttagagctagtgc</t>
  </si>
  <si>
    <t>TGFBR2-SD7-dABE-A4</t>
  </si>
  <si>
    <t>cctacctcccactgcattacagc</t>
  </si>
  <si>
    <t>TGFBR2-SD7-dCBE-C5</t>
  </si>
  <si>
    <t>TGFBR2-SD7-gCBE-C3</t>
  </si>
  <si>
    <t>tacctcccactgcattacagcga</t>
  </si>
  <si>
    <t>PCSK9-SA9-gGBE-G6</t>
  </si>
  <si>
    <t>TGFBR2-SD7-gCBE-C5</t>
  </si>
  <si>
    <t>TGFBR2-SD8-dABE-A5</t>
  </si>
  <si>
    <t>ccttacctggtggttgagccaga</t>
  </si>
  <si>
    <t>TGFBR2-SD8-gCBE-C3</t>
  </si>
  <si>
    <t>tacctggtggttgagccagaagc</t>
  </si>
  <si>
    <t>TGFBR2-SD8-dCBE-C6</t>
  </si>
  <si>
    <t>TGFBR2-SD8-gCBE-C6</t>
  </si>
  <si>
    <t>PCSK9-SA10-gGBE-G7</t>
  </si>
  <si>
    <t>TRAC-SA2-dCBE-C7</t>
  </si>
  <si>
    <t>aactttctaaaaggaaaaacaga</t>
  </si>
  <si>
    <t>PCSK9-SA10-gGBE-G11</t>
  </si>
  <si>
    <t>ttgactctaaggcccaagggggc</t>
  </si>
  <si>
    <t>PCSK9-SA11-gGBE-G6</t>
  </si>
  <si>
    <t>TRAC-SA3-dCBE-C7</t>
  </si>
  <si>
    <t>tcgtatctgtaaaaccaagaggc</t>
  </si>
  <si>
    <t>TRAC-SA3-dCBE-C8</t>
  </si>
  <si>
    <t>ttcgtatctgtaaaaccaagagg</t>
  </si>
  <si>
    <t>TRAC-SD1-dABE-A4</t>
  </si>
  <si>
    <t>cttacctgggctggggaagaagg</t>
  </si>
  <si>
    <t>TRAC-SD1-dCBE-C4</t>
  </si>
  <si>
    <t>ttacctgggctggggaagaaggt</t>
  </si>
  <si>
    <t>TRAC-SD1-gCBE-C2</t>
  </si>
  <si>
    <t>acctgggctggggaagaaggtgt</t>
  </si>
  <si>
    <t>PCSK9-SA12-gGBE-G6</t>
  </si>
  <si>
    <t>TRAC-SD1-dCBE-C5</t>
  </si>
  <si>
    <t>TRAC-SD1-gCBE-C4</t>
  </si>
  <si>
    <t>PCSK9-SA12-gGBE-G8</t>
  </si>
  <si>
    <t>TRAC-SD1-dABE-A7</t>
  </si>
  <si>
    <t>gcccttacctgggctggggaaga</t>
  </si>
  <si>
    <t>TRAC-SD1-gCBE-C5</t>
  </si>
  <si>
    <t>TRAC-SD1-gTBE-T6</t>
  </si>
  <si>
    <t>ccaggtaagggcagctttggtgc</t>
  </si>
  <si>
    <t>TRAC-SD1-dCBE-C8</t>
  </si>
  <si>
    <t>TRAC-SD2-gTBE-T3</t>
  </si>
  <si>
    <t>ggtaagacaggggtctagcctgg</t>
  </si>
  <si>
    <t>PCSK9-SD1-gGBE-G6</t>
  </si>
  <si>
    <t>TRAC-SD2-gTBE-T7</t>
  </si>
  <si>
    <t>aacaggtaagacaggggtctagc</t>
  </si>
  <si>
    <t>PCSK9-SD1-gGBE-G9</t>
  </si>
  <si>
    <t>gcgccaaggtgcgggtgtaggga</t>
  </si>
  <si>
    <t>PCSK9-SD1-gGBE-G10</t>
  </si>
  <si>
    <t>tgcgccaaggtgcgggtgtaggg</t>
  </si>
  <si>
    <t>TTR-SA2-gCBE-C3</t>
  </si>
  <si>
    <t>ccctgggtgtagagaagacacgt</t>
  </si>
  <si>
    <t>TTR-SA2-gTBE-T4</t>
  </si>
  <si>
    <t>PCSK9-SD1-gGBE-G11</t>
  </si>
  <si>
    <t>ctgcgccaaggtgcgggtgtagg</t>
  </si>
  <si>
    <t>TTR-SA2-dCBE-C8</t>
  </si>
  <si>
    <t>cggtgccctgggtgtagagaaga</t>
  </si>
  <si>
    <t>TTR-SA3-dABE-A4</t>
  </si>
  <si>
    <t>tataggaaaaccagtgagtctgg</t>
  </si>
  <si>
    <t>TTR-SA3-gCBE-C2</t>
  </si>
  <si>
    <t>cctataaggtgtgaaagtctgga</t>
  </si>
  <si>
    <t>TTR-SA3-gTBE-T3</t>
  </si>
  <si>
    <t>TTR-SA3-gCBE-C3</t>
  </si>
  <si>
    <t>tcctataaggtgtgaaagtctgg</t>
  </si>
  <si>
    <t>TTR-SA3-gTBE-T4</t>
  </si>
  <si>
    <t>TTR-SA3-dABE-A8</t>
  </si>
  <si>
    <t>accttataggaaaaccagtgagt</t>
  </si>
  <si>
    <t>PCSK9-SD3-gGBE-G7</t>
  </si>
  <si>
    <t>cccccggtaagacccccatctgt</t>
  </si>
  <si>
    <t>TTR-SA4-gCBE-C3</t>
  </si>
  <si>
    <t>acctatgagagaagacagacaga</t>
  </si>
  <si>
    <t>TTR-SA4-gTBE-T4</t>
  </si>
  <si>
    <t>TTR-SA4-dCBE-C7</t>
  </si>
  <si>
    <t>taccacctatgagagaagacaga</t>
  </si>
  <si>
    <t>TTR-SA4-dABE-A8</t>
  </si>
  <si>
    <t>ctctcataggtggtattcacagc</t>
  </si>
  <si>
    <t>PCSK9-SD4-gGBE-G6</t>
  </si>
  <si>
    <t>TTR-SD1-dABE-A4</t>
  </si>
  <si>
    <t>ctcaccgtagggccagcctcaga</t>
  </si>
  <si>
    <t>TTR-SD1-dCBE-C5</t>
  </si>
  <si>
    <t>TTR-SD1-gCBE-C5</t>
  </si>
  <si>
    <t>PCSK9-SD4-gGBE-G10</t>
  </si>
  <si>
    <t>cacagacaggtaagcacggccgt</t>
  </si>
  <si>
    <t>PCSK9-SD5-gGBE-G6</t>
  </si>
  <si>
    <t>TTR-SD2-dABE-A7</t>
  </si>
  <si>
    <t>caacttacccagaggcaaatggc</t>
  </si>
  <si>
    <t>TTR-SD2-dABE-A8</t>
  </si>
  <si>
    <t>gcaacttacccagaggcaaatgg</t>
  </si>
  <si>
    <t>TTR-SD2-dCBE-C8</t>
  </si>
  <si>
    <t>TTR-SD3-gTBE-T3</t>
  </si>
  <si>
    <t>ggtgagtatacagaccttcgagg</t>
  </si>
  <si>
    <t>TTR-SD3-dABE-A5</t>
  </si>
  <si>
    <t>actcacctctgcatgctcatgga</t>
  </si>
  <si>
    <t>TTR-SD3-dABE-A6</t>
  </si>
  <si>
    <t>tactcacctctgcatgctcatgg</t>
  </si>
  <si>
    <t>TTR-SD3-dCBE-C6</t>
  </si>
  <si>
    <t>TTR-SD3-gTBE-T5</t>
  </si>
  <si>
    <t>gaggtgagtatacagaccttcga</t>
  </si>
  <si>
    <t>PCSK9-SD6-gGBE-G7</t>
  </si>
  <si>
    <t>cccgaggtaggtgctggggctgc</t>
  </si>
  <si>
    <t>TTR-SD3-dCBE-C7</t>
  </si>
  <si>
    <t>TTR-SD3-gCBE-C6</t>
  </si>
  <si>
    <t>PCSK9-SD6-gGBE-G10</t>
  </si>
  <si>
    <t>gctcccgaggtaggtgctggggc</t>
  </si>
  <si>
    <t>VEGFA-SA2-dCBE-C5</t>
  </si>
  <si>
    <t>accactgaggacagaaagagagc</t>
  </si>
  <si>
    <t>PCSK9-SD6-gGBE-G11</t>
  </si>
  <si>
    <t>agctcccgaggtaggtgctgggg</t>
  </si>
  <si>
    <t>VEGFA-SA2-dCBE-C7</t>
  </si>
  <si>
    <t>ggaccactgaggacagaaagaga</t>
  </si>
  <si>
    <t>VEGFA-SA2-gCBE-C5</t>
  </si>
  <si>
    <t>VEGFA-SA2-gTBE-T6</t>
  </si>
  <si>
    <t>VEGFA-SA2-dABE-A8</t>
  </si>
  <si>
    <t>tgtcctcagtggtcccaggctgc</t>
  </si>
  <si>
    <t>VEGFA-SA3-dABE-A6</t>
  </si>
  <si>
    <t>catgcagtggtgaagttcatgga</t>
  </si>
  <si>
    <t>VEGFA-SA3-dCBE-C6</t>
  </si>
  <si>
    <t>caccactgcatgagaggcgatga</t>
  </si>
  <si>
    <t>VEGFA-SA3-dABE-A7</t>
  </si>
  <si>
    <t>tcatgcagtggtgaagttcatgg</t>
  </si>
  <si>
    <t>PCSK9-SD8-gGBE-G6</t>
  </si>
  <si>
    <t>VEGFA-SA3-gCBE-C6</t>
  </si>
  <si>
    <t>VEGFA-SA3-gTBE-T7</t>
  </si>
  <si>
    <t>PCSK9-SD8-gGBE-G7</t>
  </si>
  <si>
    <t>gggcaggtaagcaggatggcagg</t>
  </si>
  <si>
    <t>VEGFA-SA4-dCBE-C4</t>
  </si>
  <si>
    <t>aatctggaaaggaaggaagcaga</t>
  </si>
  <si>
    <t>VEGFA-SA4-gCBE-C4</t>
  </si>
  <si>
    <t>VEGFA-SA4-gTBE-T5</t>
  </si>
  <si>
    <t>PCSK9-SD8-gGBE-G10</t>
  </si>
  <si>
    <t>atggggcaggtaagcaggatggc</t>
  </si>
  <si>
    <t>VEGFA-SA4-dCBE-C7</t>
  </si>
  <si>
    <t>cataatctggaaaggaaggaagc</t>
  </si>
  <si>
    <t>PCSK9-SD8-gGBE-G11</t>
  </si>
  <si>
    <t>catggggcaggtaagcaggatgg</t>
  </si>
  <si>
    <t>VEGFA-SA5-dABE-A4</t>
  </si>
  <si>
    <t>tgcagaccaaagaaagatagagc</t>
  </si>
  <si>
    <t>VEGFA-SA5-dCBE-C4</t>
  </si>
  <si>
    <t>ggtctgcaatgggtagggagaga</t>
  </si>
  <si>
    <t>VEGFA-SA5-gCBE-C2</t>
  </si>
  <si>
    <t>tctgcaatgggtagggagagaga</t>
  </si>
  <si>
    <t>VEGFA-SA5-gTBE-T3</t>
  </si>
  <si>
    <t>VEGFA-SA5-dABE-A6</t>
  </si>
  <si>
    <t>attgcagaccaaagaaagataga</t>
  </si>
  <si>
    <t>VEGFA-SA5-dCBE-C6</t>
  </si>
  <si>
    <t>ttggtctgcaatgggtagggaga</t>
  </si>
  <si>
    <t>VEGFA-SA5-gCBE-C4</t>
  </si>
  <si>
    <t>VEGFA-SA5-gTBE-T5</t>
  </si>
  <si>
    <t>VEGFA-SA5-dCBE-C8</t>
  </si>
  <si>
    <t>ctttggtctgcaatgggtaggga</t>
  </si>
  <si>
    <t>VEGFA-SA5-gCBE-C6</t>
  </si>
  <si>
    <t>VEGFA-SA5-gTBE-T7</t>
  </si>
  <si>
    <t>PCSK9-SD10-gGBE-G6</t>
  </si>
  <si>
    <t>VEGFA-SA6-dABE-A6</t>
  </si>
  <si>
    <t>tttccagaaaatcagttcgagga</t>
  </si>
  <si>
    <t>PCSK9-SD10-gGBE-G10</t>
  </si>
  <si>
    <t>tcctcacaggtaggaggctgggc</t>
  </si>
  <si>
    <t>PCSK9-SD10-gGBE-G11</t>
  </si>
  <si>
    <t>gtcctcacaggtaggaggctggg</t>
  </si>
  <si>
    <t>PCSK9-SD11-gGBE-G6</t>
  </si>
  <si>
    <t>VEGFA-SA7-dABE-A6</t>
  </si>
  <si>
    <t>tttgcagtccctgtgggccttgc</t>
  </si>
  <si>
    <t>PCSK9-SD11-gGBE-G8</t>
  </si>
  <si>
    <t>ggagcaggtgaagaggcccgtga</t>
  </si>
  <si>
    <t>PCSK9-SD11-gGBE-G10</t>
  </si>
  <si>
    <t>caggagcaggtgaagaggcccgt</t>
  </si>
  <si>
    <t>VEGFA-SA8-dABE-A5</t>
  </si>
  <si>
    <t>cctcagatgtgacaagccgaggc</t>
  </si>
  <si>
    <t>VEGFA-SA8-dABE-A6</t>
  </si>
  <si>
    <t>ccctcagatgtgacaagccgagg</t>
  </si>
  <si>
    <t>VEGFA-SA8-dABE-A8</t>
  </si>
  <si>
    <t>ttccctcagatgtgacaagccga</t>
  </si>
  <si>
    <t>PDCD1-SA2-gGBE-G8</t>
  </si>
  <si>
    <t>VEGFA-SD1-gTBE-T3</t>
  </si>
  <si>
    <t>ggtaagcggtcgtgccctgctgg</t>
  </si>
  <si>
    <t>PDCD1-SA2-gGBE-G9</t>
  </si>
  <si>
    <t>VEGFA-SD1-dABE-A5</t>
  </si>
  <si>
    <t>gcttaccttggcatggtggaggt</t>
  </si>
  <si>
    <t>VEGFA-SD1-gCBE-C3</t>
  </si>
  <si>
    <t>taccttggcatggtggaggtaga</t>
  </si>
  <si>
    <t>VEGFA-SD1-dABE-A6</t>
  </si>
  <si>
    <t>cgcttaccttggcatggtggagg</t>
  </si>
  <si>
    <t>VEGFA-SD1-dCBE-C6</t>
  </si>
  <si>
    <t>VEGFA-SD1-dCBE-C7</t>
  </si>
  <si>
    <t>VEGFA-SD1-gTBE-T6</t>
  </si>
  <si>
    <t>caaggtaagcggtcgtgccctgc</t>
  </si>
  <si>
    <t>VEGFA-SD1-dABE-A8</t>
  </si>
  <si>
    <t>accgcttaccttggcatggtgga</t>
  </si>
  <si>
    <t>VEGFA-SD1-gCBE-C6</t>
  </si>
  <si>
    <t>PDCD1-SA3-gGBE-G7</t>
  </si>
  <si>
    <t>VEGFA-SD2-gTBE-T3</t>
  </si>
  <si>
    <t>ggtgagtccccctggctgttgga</t>
  </si>
  <si>
    <t>VEGFA-SD2-dABE-A5</t>
  </si>
  <si>
    <t>actcaccttcgtgatgattctgc</t>
  </si>
  <si>
    <t>VEGFA-SD2-gTBE-T4</t>
  </si>
  <si>
    <t>aggtgagtccccctggctgttgg</t>
  </si>
  <si>
    <t>VEGFA-SD2-dCBE-C6</t>
  </si>
  <si>
    <t>PDCD1-SA3-gGBE-G10</t>
  </si>
  <si>
    <t>gcccttccagagagaagggcaga</t>
  </si>
  <si>
    <t>VEGFA-SD2-gCBE-C6</t>
  </si>
  <si>
    <t>VEGFA-SD2-gTBE-T7</t>
  </si>
  <si>
    <t>cgaaggtgagtccccctggctgt</t>
  </si>
  <si>
    <t>PDCD1-SA4-gGBE-G6</t>
  </si>
  <si>
    <t>VEGFA-SD3-dABE-A4</t>
  </si>
  <si>
    <t>cccacctgcatggtgatgttgga</t>
  </si>
  <si>
    <t>VEGFA-SD3-gTBE-T3</t>
  </si>
  <si>
    <t>ggtgggcatctttgggaagtggg</t>
  </si>
  <si>
    <t>VEGFA-SD3-dABE-A5</t>
  </si>
  <si>
    <t>gcccacctgcatggtgatgttgg</t>
  </si>
  <si>
    <t>VEGFA-SD3-dCBE-C5</t>
  </si>
  <si>
    <t>VEGFA-SD3-gTBE-T4</t>
  </si>
  <si>
    <t>aggtgggcatctttgggaagtgg</t>
  </si>
  <si>
    <t>VEGFA-SD3-dCBE-C6</t>
  </si>
  <si>
    <t>VEGFA-SD3-gCBE-C5</t>
  </si>
  <si>
    <t>VEGFA-SD3-gTBE-T6</t>
  </si>
  <si>
    <t>gcaggtgggcatctttgggaagt</t>
  </si>
  <si>
    <t>PDCD1-SA4-gGBE-G10</t>
  </si>
  <si>
    <t>ttctctgcagggacaataggagc</t>
  </si>
  <si>
    <t>VEGFA-SD3-dABE-A8</t>
  </si>
  <si>
    <t>gatgcccacctgcatggtgatgt</t>
  </si>
  <si>
    <t>VEGFA-SD3-gCBE-C6</t>
  </si>
  <si>
    <t>VEGFA-SD4-dCBE-C4</t>
  </si>
  <si>
    <t>tcacctgcattcacatttgttgt</t>
  </si>
  <si>
    <t>VEGFA-SD4-gCBE-C2</t>
  </si>
  <si>
    <t>acctgcattcacatttgttgtgc</t>
  </si>
  <si>
    <t>PDCD1-SA5-gGBE-G6</t>
  </si>
  <si>
    <t>VEGFA-SD4-dABE-A6</t>
  </si>
  <si>
    <t>tcctcacctgcattcacatttgt</t>
  </si>
  <si>
    <t>VEGFA-SD4-gCBE-C4</t>
  </si>
  <si>
    <t>VEGFA-SD4-dCBE-C7</t>
  </si>
  <si>
    <t>VEGFA-SD4-gTBE-T6</t>
  </si>
  <si>
    <t>gcaggtgaggatgtagtcacgga</t>
  </si>
  <si>
    <t>VEGFA-SD4-gTBE-T7</t>
  </si>
  <si>
    <t>tgcaggtgaggatgtagtcacgg</t>
  </si>
  <si>
    <t>VEGFA-SD5-gTBE-T4</t>
  </si>
  <si>
    <t>aagtaagtggccctgactttagc</t>
  </si>
  <si>
    <t>PDCD1-SD1-gGBE-G6</t>
  </si>
  <si>
    <t>PDCD1-SD1-gGBE-G7</t>
  </si>
  <si>
    <t>tcttaggtaggtggggtcggcgg</t>
  </si>
  <si>
    <t>PDCD1-SD1-gGBE-G9</t>
  </si>
  <si>
    <t>gttcttaggtaggtggggtcggc</t>
  </si>
  <si>
    <t>PDCD1-SD1-gGBE-G10</t>
  </si>
  <si>
    <t>ggttcttaggtaggtggggtcgg</t>
  </si>
  <si>
    <t>VEGFA-SD6-dABE-A6</t>
  </si>
  <si>
    <t>gttgtactgggggccagggaggc</t>
  </si>
  <si>
    <t>VEGFA-SD6-dABE-A7</t>
  </si>
  <si>
    <t>ggttgtactgggggccagggagg</t>
  </si>
  <si>
    <t>VEGFA-SD6-dCBE-C7</t>
  </si>
  <si>
    <t>VEGFA-SD6-dCBE-C8</t>
  </si>
  <si>
    <t>PDCD1-SD2-gGBE-G8</t>
  </si>
  <si>
    <t>gtgacaggtgcggcctcggaggc</t>
  </si>
  <si>
    <t>PDCD1-SD2-gGBE-G9</t>
  </si>
  <si>
    <t>ggtgacaggtgcggcctcggagg</t>
  </si>
  <si>
    <t>VEGFA-SD7-gTBE-T4</t>
  </si>
  <si>
    <t>aggttggttcccagagggcaagc</t>
  </si>
  <si>
    <t>VEGFA-SD7-dABE-A6</t>
  </si>
  <si>
    <t>aaccaacctgcaagtacgttcgt</t>
  </si>
  <si>
    <t>PDCD1-SD2-gGBE-G11</t>
  </si>
  <si>
    <t>agggtgacaggtgcggcctcgga</t>
  </si>
  <si>
    <t>VEGFA-SD7-dCBE-C7</t>
  </si>
  <si>
    <t>PDCD1-SD3-gGBE-G8</t>
  </si>
  <si>
    <t>gcacgaggtaacgtcatcccagc</t>
  </si>
  <si>
    <t>PRDM1-SA2-gGBE-G8</t>
  </si>
  <si>
    <t>PRDM1-SA2-gGBE-G10</t>
  </si>
  <si>
    <t>tctcttccaggctgcccccaagt</t>
  </si>
  <si>
    <t>PRDM1-SA3-gGBE-G7</t>
  </si>
  <si>
    <t>PRDM1-SA3-gGBE-G10</t>
  </si>
  <si>
    <t>tcctgtttaggttattggagtga</t>
  </si>
  <si>
    <t>PRDM1-SA4-gGBE-G6</t>
  </si>
  <si>
    <t>PRDM1-SA4-gGBE-G7</t>
  </si>
  <si>
    <t>PRDM1-SA4-gGBE-G8</t>
  </si>
  <si>
    <t>PRDM1-SA4-gGBE-G9</t>
  </si>
  <si>
    <t>PRDM1-SA5-gGBE-G6</t>
  </si>
  <si>
    <t>PRDM1-SA5-gGBE-G9</t>
  </si>
  <si>
    <t>PRDM1-SA5-gGBE-G11</t>
  </si>
  <si>
    <t>ctttatttcagcacaaacacaga</t>
  </si>
  <si>
    <t>PRDM1-SA6-gGBE-G7</t>
  </si>
  <si>
    <t>PRDM1-SA6-gGBE-G9</t>
  </si>
  <si>
    <t>PRDM1-SA6-gGBE-G11</t>
  </si>
  <si>
    <t>cttcttcccaggtccacctgaga</t>
  </si>
  <si>
    <t>PRDM1-SA7-gGBE-G8</t>
  </si>
  <si>
    <t>PRDM1-SA7-gGBE-G10</t>
  </si>
  <si>
    <t>tacactgtaggtctgccacaaga</t>
  </si>
  <si>
    <t>PRDM1-SD1-gGBE-G11</t>
  </si>
  <si>
    <t>tacgaccttggtaaggaacttga</t>
  </si>
  <si>
    <t>PRDM1-SD2-gGBE-G11</t>
  </si>
  <si>
    <t>cagtgaagaggtaagcctctggt</t>
  </si>
  <si>
    <t>PRDM1-SD4-gGBE-G8</t>
  </si>
  <si>
    <t>aatctcagtaagtggattacaga</t>
  </si>
  <si>
    <t>PRDM1-SD5-gGBE-G7</t>
  </si>
  <si>
    <t>ctgaaggtaggccttgagagaga</t>
  </si>
  <si>
    <t>PRDM1-SD5-gGBE-G9</t>
  </si>
  <si>
    <t>atctgaaggtaggccttgagaga</t>
  </si>
  <si>
    <t>PRDM1-SD5-gGBE-G11</t>
  </si>
  <si>
    <t>caatctgaaggtaggccttgaga</t>
  </si>
  <si>
    <t>TGFBR2-SA2-gGBE-G7</t>
  </si>
  <si>
    <t>TGFBR2-SA3-gGBE-G8</t>
  </si>
  <si>
    <t>TGFBR2-SA4-gGBE-G6</t>
  </si>
  <si>
    <t>TGFBR2-SA4-gGBE-G8</t>
  </si>
  <si>
    <t>TGFBR2-SA4-gGBE-G11</t>
  </si>
  <si>
    <t>cttcactctaggagaaagaatga</t>
  </si>
  <si>
    <t>TGFBR2-SA5-gGBE-G6</t>
  </si>
  <si>
    <t>TGFBR2-SA6-gGBE-G9</t>
  </si>
  <si>
    <t>TGFBR2-SA7-gGBE-G8</t>
  </si>
  <si>
    <t>TGFBR2-SA8-gGBE-G7</t>
  </si>
  <si>
    <t>TGFBR2-SA9-gGBE-G7</t>
  </si>
  <si>
    <t>TGFBR2-SA9-gGBE-G9</t>
  </si>
  <si>
    <t>TGFBR2-SA9-gGBE-G10</t>
  </si>
  <si>
    <t>cccgctacagggcatccagatgg</t>
  </si>
  <si>
    <t>TGFBR2-SD1-gGBE-G8</t>
  </si>
  <si>
    <t>aagtcgggtgagtggtccccagc</t>
  </si>
  <si>
    <t>TGFBR2-SD6-gGBE-G6</t>
  </si>
  <si>
    <t>TGFBR2-SD6-gGBE-G8</t>
  </si>
  <si>
    <t>tgggcaggtaagttagagctagt</t>
  </si>
  <si>
    <t>TGFBR2-SD7-gGBE-G8</t>
  </si>
  <si>
    <t>gtgggaggtaggtgtggaccagc</t>
  </si>
  <si>
    <t>TGFBR2-SD8-gGBE-G9</t>
  </si>
  <si>
    <t>accaccaggtaaggagtgagtgt</t>
  </si>
  <si>
    <t>TGFBR2-SD8-gGBE-G11</t>
  </si>
  <si>
    <t>caaccaccaggtaaggagtgagt</t>
  </si>
  <si>
    <t>TRAC-SD1-gGBE-G7</t>
  </si>
  <si>
    <t>gcccaggtaagggcagctttggt</t>
  </si>
  <si>
    <t>TRAC-SD1-gGBE-G8</t>
  </si>
  <si>
    <t>agcccaggtaagggcagctttgg</t>
  </si>
  <si>
    <t>TRAC-SD2-gGBE-G6</t>
  </si>
  <si>
    <t>TRAC-SD2-gGBE-G11</t>
  </si>
  <si>
    <t>tttgaaacaggtaagacaggggt</t>
  </si>
  <si>
    <t>TTR-SA3-gGBE-G9</t>
  </si>
  <si>
    <t>TTR-SA3-gGBE-G11</t>
  </si>
  <si>
    <t>acaccttataggaaaaccagtga</t>
  </si>
  <si>
    <t>TTR-SA4-gGBE-G9</t>
  </si>
  <si>
    <t>TTR-SD1-gGBE-G8</t>
  </si>
  <si>
    <t>ccctacggtgagtgtttctgtga</t>
  </si>
  <si>
    <t>TTR-SD1-gGBE-G10</t>
  </si>
  <si>
    <t>ggccctacggtgagtgtttctgt</t>
  </si>
  <si>
    <t>TTR-SD2-gGBE-G9</t>
  </si>
  <si>
    <t>gcctctgggtaagttgccaaaga</t>
  </si>
  <si>
    <t>TTR-SD3-gGBE-G11</t>
  </si>
  <si>
    <t>gcatgcagaggtgagtatacaga</t>
  </si>
  <si>
    <t>VEGFA-SA2-gGBE-G9</t>
  </si>
  <si>
    <t>VEGFA-SA3-gGBE-G7</t>
  </si>
  <si>
    <t>VEGFA-SA3-gGBE-G8</t>
  </si>
  <si>
    <t>VEGFA-SA5-gGBE-G7</t>
  </si>
  <si>
    <t>VEGFA-SA5-gGBE-G11</t>
  </si>
  <si>
    <t>acccattgcagaccaaagaaaga</t>
  </si>
  <si>
    <t>VEGFA-SA6-gGBE-G7</t>
  </si>
  <si>
    <t>VEGFA-SA7-gGBE-G7</t>
  </si>
  <si>
    <t>VEGFA-SA8-gGBE-G6</t>
  </si>
  <si>
    <t>VEGFA-SA8-gGBE-G7</t>
  </si>
  <si>
    <t>VEGFA-SA8-gGBE-G9</t>
  </si>
  <si>
    <t>VEGFA-SD1-gGBE-G10</t>
  </si>
  <si>
    <t>catgccaaggtaagcggtcgtgc</t>
  </si>
  <si>
    <t>VEGFA-SD2-gGBE-G6</t>
  </si>
  <si>
    <t>VEGFA-SD2-gGBE-G9</t>
  </si>
  <si>
    <t>tcacgaaggtgagtccccctggc</t>
  </si>
  <si>
    <t>VEGFA-SD2-gGBE-G10</t>
  </si>
  <si>
    <t>atcacgaaggtgagtccccctgg</t>
  </si>
  <si>
    <t>VEGFA-SD3-gGBE-G8</t>
  </si>
  <si>
    <t>catgcaggtgggcatctttggga</t>
  </si>
  <si>
    <t>VEGFA-SD3-gGBE-G9</t>
  </si>
  <si>
    <t>ccatgcaggtgggcatctttggg</t>
  </si>
  <si>
    <t>VEGFA-SD3-gGBE-G10</t>
  </si>
  <si>
    <t>accatgcaggtgggcatctttgg</t>
  </si>
  <si>
    <t>VEGFA-SD4-gGBE-G6</t>
  </si>
  <si>
    <t>VEGFA-SD4-gGBE-G11</t>
  </si>
  <si>
    <t>gtgaatgcaggtgaggatgtagt</t>
  </si>
  <si>
    <t>VEGFA-SD5-gGBE-G10</t>
  </si>
  <si>
    <t>acaagaaaagtaagtggccctga</t>
  </si>
  <si>
    <t>VEGFA-SD6-gGBE-G7</t>
  </si>
  <si>
    <t>cccccagtacaacctccgcctgc</t>
  </si>
  <si>
    <t>VEGFA-SD6-gGBE-G11</t>
  </si>
  <si>
    <t>ctggcccccagtacaacctccgc</t>
  </si>
  <si>
    <t>VEGFA-SD7-gGBE-G7</t>
  </si>
  <si>
    <t>ttgcaggttggttcccagagggc</t>
  </si>
  <si>
    <t>VEGFA-SD7-gGBE-G8</t>
  </si>
  <si>
    <t>cttgcaggttggttcccagaggg</t>
  </si>
  <si>
    <t>VEGFA-SD7-gGBE-G9</t>
  </si>
  <si>
    <t>acttgcaggttggttcccagagg</t>
  </si>
  <si>
    <t>VEGFA-SD7-gGBE-G11</t>
  </si>
  <si>
    <t>gtacttgcaggttggttcccaga</t>
  </si>
  <si>
    <t>sgRNA_Name</t>
    <phoneticPr fontId="2" type="noConversion"/>
  </si>
  <si>
    <t>Spacer+PAM</t>
    <phoneticPr fontId="2" type="noConversion"/>
  </si>
  <si>
    <t>sgRNA_Name = Gene-SA or SD(#)-BE-N#(target position)</t>
    <phoneticPr fontId="2" type="noConversion"/>
  </si>
  <si>
    <t>aggtaggaagatctactccaagg</t>
    <phoneticPr fontId="2" type="noConversion"/>
  </si>
  <si>
    <t>aataaaggtaatgttgttttaga</t>
  </si>
  <si>
    <t>The sgRNA candidates that could only be targeted by gTBE, gGBE, or gCBE, but not ABE or CBE.</t>
  </si>
  <si>
    <t>Supplementary Data 3. sgRNA candidates for editing the splicing sites with various base edito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Consolas"/>
      <family val="3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 applyFont="1" applyAlignment="1">
      <alignment vertical="center"/>
    </xf>
  </cellXfs>
  <cellStyles count="2">
    <cellStyle name="常规" xfId="0" builtinId="0"/>
    <cellStyle name="常规 2" xfId="1" xr:uid="{15A838C9-0B75-42A3-B5FE-E3937A3DC54D}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251A5-4B7E-478B-B658-13A3E511B22C}">
  <dimension ref="A1:T1937"/>
  <sheetViews>
    <sheetView tabSelected="1" zoomScale="70" zoomScaleNormal="70" workbookViewId="0"/>
  </sheetViews>
  <sheetFormatPr defaultRowHeight="13.9" x14ac:dyDescent="0.4"/>
  <cols>
    <col min="1" max="1" width="22" style="1" bestFit="1" customWidth="1"/>
    <col min="2" max="2" width="26.53125" style="1" bestFit="1" customWidth="1"/>
    <col min="3" max="3" width="9.06640625" style="1"/>
    <col min="4" max="4" width="22" style="1" bestFit="1" customWidth="1"/>
    <col min="5" max="5" width="26.53125" style="1" bestFit="1" customWidth="1"/>
    <col min="6" max="6" width="9.06640625" style="1"/>
    <col min="7" max="7" width="22" style="1" bestFit="1" customWidth="1"/>
    <col min="8" max="8" width="26.53125" style="1" bestFit="1" customWidth="1"/>
    <col min="9" max="9" width="9.06640625" style="1"/>
    <col min="10" max="10" width="23.1328125" style="1" bestFit="1" customWidth="1"/>
    <col min="11" max="11" width="26.53125" style="1" bestFit="1" customWidth="1"/>
    <col min="12" max="12" width="9.06640625" style="1"/>
    <col min="13" max="13" width="22" style="1" bestFit="1" customWidth="1"/>
    <col min="14" max="14" width="26.53125" style="1" bestFit="1" customWidth="1"/>
    <col min="16" max="16" width="18.59765625" bestFit="1" customWidth="1"/>
    <col min="17" max="17" width="26.53125" bestFit="1" customWidth="1"/>
    <col min="19" max="19" width="18.59765625" bestFit="1" customWidth="1"/>
    <col min="20" max="20" width="26.53125" bestFit="1" customWidth="1"/>
    <col min="22" max="22" width="19.73046875" bestFit="1" customWidth="1"/>
    <col min="23" max="23" width="26.53125" bestFit="1" customWidth="1"/>
  </cols>
  <sheetData>
    <row r="1" spans="1:20" x14ac:dyDescent="0.4">
      <c r="A1" s="2" t="s">
        <v>3082</v>
      </c>
      <c r="P1" s="1"/>
      <c r="Q1" s="1"/>
      <c r="S1" s="1"/>
      <c r="T1" s="1"/>
    </row>
    <row r="2" spans="1:20" x14ac:dyDescent="0.4">
      <c r="A2" s="2"/>
    </row>
    <row r="3" spans="1:20" x14ac:dyDescent="0.4">
      <c r="A3" s="1" t="s">
        <v>3078</v>
      </c>
    </row>
    <row r="4" spans="1:20" x14ac:dyDescent="0.4">
      <c r="A4" s="2"/>
      <c r="P4" s="2" t="s">
        <v>3081</v>
      </c>
    </row>
    <row r="5" spans="1:20" x14ac:dyDescent="0.4">
      <c r="A5" s="1" t="s">
        <v>3076</v>
      </c>
      <c r="B5" s="3" t="s">
        <v>3077</v>
      </c>
      <c r="D5" s="1" t="s">
        <v>3076</v>
      </c>
      <c r="E5" s="3" t="s">
        <v>3077</v>
      </c>
      <c r="G5" s="1" t="s">
        <v>3076</v>
      </c>
      <c r="H5" s="3" t="s">
        <v>3077</v>
      </c>
      <c r="J5" s="1" t="s">
        <v>3076</v>
      </c>
      <c r="K5" s="3" t="s">
        <v>3077</v>
      </c>
      <c r="M5" s="1" t="s">
        <v>3076</v>
      </c>
      <c r="N5" s="3" t="s">
        <v>3077</v>
      </c>
      <c r="O5" s="1"/>
      <c r="P5" s="1" t="s">
        <v>3076</v>
      </c>
      <c r="Q5" s="3" t="s">
        <v>3077</v>
      </c>
    </row>
    <row r="6" spans="1:20" x14ac:dyDescent="0.4">
      <c r="A6" s="1" t="s">
        <v>8</v>
      </c>
      <c r="B6" s="1" t="s">
        <v>7</v>
      </c>
      <c r="D6" s="1" t="s">
        <v>0</v>
      </c>
      <c r="E6" s="1" t="s">
        <v>1</v>
      </c>
      <c r="G6" s="1" t="s">
        <v>4</v>
      </c>
      <c r="H6" s="1" t="s">
        <v>1</v>
      </c>
      <c r="J6" s="1" t="s">
        <v>6</v>
      </c>
      <c r="K6" s="1" t="s">
        <v>7</v>
      </c>
      <c r="M6" s="1" t="s">
        <v>5</v>
      </c>
      <c r="N6" s="1" t="s">
        <v>1</v>
      </c>
      <c r="P6" s="1" t="s">
        <v>558</v>
      </c>
      <c r="Q6" s="1" t="s">
        <v>557</v>
      </c>
    </row>
    <row r="7" spans="1:20" x14ac:dyDescent="0.4">
      <c r="A7" s="1" t="s">
        <v>19</v>
      </c>
      <c r="B7" s="1" t="s">
        <v>20</v>
      </c>
      <c r="D7" s="1" t="s">
        <v>2</v>
      </c>
      <c r="E7" s="1" t="s">
        <v>3</v>
      </c>
      <c r="G7" s="1" t="s">
        <v>17</v>
      </c>
      <c r="H7" s="1" t="s">
        <v>14</v>
      </c>
      <c r="J7" s="1" t="s">
        <v>11</v>
      </c>
      <c r="K7" s="1" t="s">
        <v>12</v>
      </c>
      <c r="M7" s="1" t="s">
        <v>18</v>
      </c>
      <c r="N7" s="1" t="s">
        <v>14</v>
      </c>
      <c r="P7" s="1" t="s">
        <v>590</v>
      </c>
      <c r="Q7" s="1" t="s">
        <v>589</v>
      </c>
    </row>
    <row r="8" spans="1:20" x14ac:dyDescent="0.4">
      <c r="A8" s="1" t="s">
        <v>25</v>
      </c>
      <c r="B8" s="1" t="s">
        <v>26</v>
      </c>
      <c r="D8" s="1" t="s">
        <v>9</v>
      </c>
      <c r="E8" s="1" t="s">
        <v>10</v>
      </c>
      <c r="G8" s="1" t="s">
        <v>22</v>
      </c>
      <c r="H8" s="1" t="s">
        <v>23</v>
      </c>
      <c r="J8" s="1" t="s">
        <v>15</v>
      </c>
      <c r="K8" s="1" t="s">
        <v>16</v>
      </c>
      <c r="M8" s="1" t="s">
        <v>24</v>
      </c>
      <c r="N8" s="1" t="s">
        <v>23</v>
      </c>
      <c r="P8" s="1" t="s">
        <v>890</v>
      </c>
      <c r="Q8" s="1" t="s">
        <v>891</v>
      </c>
    </row>
    <row r="9" spans="1:20" x14ac:dyDescent="0.4">
      <c r="A9" s="1" t="s">
        <v>37</v>
      </c>
      <c r="B9" s="1" t="s">
        <v>38</v>
      </c>
      <c r="D9" s="1" t="s">
        <v>13</v>
      </c>
      <c r="E9" s="1" t="s">
        <v>14</v>
      </c>
      <c r="G9" s="1" t="s">
        <v>29</v>
      </c>
      <c r="H9" s="1" t="s">
        <v>30</v>
      </c>
      <c r="J9" s="1" t="s">
        <v>21</v>
      </c>
      <c r="K9" s="1" t="s">
        <v>20</v>
      </c>
      <c r="M9" s="1" t="s">
        <v>31</v>
      </c>
      <c r="N9" s="1" t="s">
        <v>32</v>
      </c>
      <c r="P9" s="1" t="s">
        <v>894</v>
      </c>
      <c r="Q9" s="1" t="s">
        <v>895</v>
      </c>
    </row>
    <row r="10" spans="1:20" x14ac:dyDescent="0.4">
      <c r="A10" s="1" t="s">
        <v>47</v>
      </c>
      <c r="B10" s="1" t="s">
        <v>48</v>
      </c>
      <c r="D10" s="1" t="s">
        <v>27</v>
      </c>
      <c r="E10" s="1" t="s">
        <v>28</v>
      </c>
      <c r="G10" s="1" t="s">
        <v>34</v>
      </c>
      <c r="H10" s="1" t="s">
        <v>28</v>
      </c>
      <c r="J10" s="1" t="s">
        <v>35</v>
      </c>
      <c r="K10" s="1" t="s">
        <v>36</v>
      </c>
      <c r="M10" s="1" t="s">
        <v>40</v>
      </c>
      <c r="N10" s="1" t="s">
        <v>41</v>
      </c>
      <c r="P10" s="1" t="s">
        <v>898</v>
      </c>
      <c r="Q10" s="1" t="s">
        <v>899</v>
      </c>
    </row>
    <row r="11" spans="1:20" x14ac:dyDescent="0.4">
      <c r="A11" s="1" t="s">
        <v>57</v>
      </c>
      <c r="B11" s="1" t="s">
        <v>58</v>
      </c>
      <c r="D11" s="1" t="s">
        <v>33</v>
      </c>
      <c r="E11" s="1" t="s">
        <v>26</v>
      </c>
      <c r="G11" s="1" t="s">
        <v>39</v>
      </c>
      <c r="H11" s="1" t="s">
        <v>26</v>
      </c>
      <c r="J11" s="1" t="s">
        <v>51</v>
      </c>
      <c r="K11" s="1" t="s">
        <v>52</v>
      </c>
      <c r="M11" s="1" t="s">
        <v>45</v>
      </c>
      <c r="N11" s="1" t="s">
        <v>46</v>
      </c>
      <c r="P11" s="1" t="s">
        <v>902</v>
      </c>
      <c r="Q11" s="1" t="s">
        <v>903</v>
      </c>
    </row>
    <row r="12" spans="1:20" x14ac:dyDescent="0.4">
      <c r="A12" s="1" t="s">
        <v>76</v>
      </c>
      <c r="B12" s="1" t="s">
        <v>77</v>
      </c>
      <c r="D12" s="1" t="s">
        <v>42</v>
      </c>
      <c r="E12" s="1" t="s">
        <v>38</v>
      </c>
      <c r="G12" s="1" t="s">
        <v>49</v>
      </c>
      <c r="H12" s="1" t="s">
        <v>50</v>
      </c>
      <c r="J12" s="1" t="s">
        <v>55</v>
      </c>
      <c r="K12" s="1" t="s">
        <v>56</v>
      </c>
      <c r="M12" s="1" t="s">
        <v>60</v>
      </c>
      <c r="N12" s="1" t="s">
        <v>61</v>
      </c>
      <c r="P12" s="1" t="s">
        <v>904</v>
      </c>
      <c r="Q12" s="1" t="s">
        <v>905</v>
      </c>
    </row>
    <row r="13" spans="1:20" x14ac:dyDescent="0.4">
      <c r="A13" s="1" t="s">
        <v>78</v>
      </c>
      <c r="B13" s="1" t="s">
        <v>79</v>
      </c>
      <c r="D13" s="1" t="s">
        <v>43</v>
      </c>
      <c r="E13" s="1" t="s">
        <v>44</v>
      </c>
      <c r="G13" s="1" t="s">
        <v>54</v>
      </c>
      <c r="H13" s="1" t="s">
        <v>44</v>
      </c>
      <c r="J13" s="1" t="s">
        <v>65</v>
      </c>
      <c r="K13" s="1" t="s">
        <v>61</v>
      </c>
      <c r="M13" s="1" t="s">
        <v>64</v>
      </c>
      <c r="N13" s="1" t="s">
        <v>63</v>
      </c>
      <c r="P13" s="1" t="s">
        <v>906</v>
      </c>
      <c r="Q13" s="1" t="s">
        <v>907</v>
      </c>
    </row>
    <row r="14" spans="1:20" x14ac:dyDescent="0.4">
      <c r="A14" s="1" t="s">
        <v>92</v>
      </c>
      <c r="B14" s="1" t="s">
        <v>93</v>
      </c>
      <c r="D14" s="1" t="s">
        <v>53</v>
      </c>
      <c r="E14" s="1" t="s">
        <v>48</v>
      </c>
      <c r="G14" s="1" t="s">
        <v>59</v>
      </c>
      <c r="H14" s="1" t="s">
        <v>48</v>
      </c>
      <c r="J14" s="1" t="s">
        <v>70</v>
      </c>
      <c r="K14" s="1" t="s">
        <v>71</v>
      </c>
      <c r="M14" s="1" t="s">
        <v>73</v>
      </c>
      <c r="N14" s="1" t="s">
        <v>67</v>
      </c>
      <c r="P14" s="1" t="s">
        <v>910</v>
      </c>
      <c r="Q14" s="1" t="s">
        <v>3079</v>
      </c>
    </row>
    <row r="15" spans="1:20" x14ac:dyDescent="0.4">
      <c r="A15" s="1" t="s">
        <v>96</v>
      </c>
      <c r="B15" s="1" t="s">
        <v>97</v>
      </c>
      <c r="D15" s="1" t="s">
        <v>66</v>
      </c>
      <c r="E15" s="1" t="s">
        <v>67</v>
      </c>
      <c r="G15" s="1" t="s">
        <v>62</v>
      </c>
      <c r="H15" s="1" t="s">
        <v>63</v>
      </c>
      <c r="J15" s="1" t="s">
        <v>84</v>
      </c>
      <c r="K15" s="1" t="s">
        <v>77</v>
      </c>
      <c r="M15" s="1" t="s">
        <v>75</v>
      </c>
      <c r="N15" s="1" t="s">
        <v>69</v>
      </c>
      <c r="P15" s="1" t="s">
        <v>954</v>
      </c>
      <c r="Q15" s="1" t="s">
        <v>955</v>
      </c>
    </row>
    <row r="16" spans="1:20" x14ac:dyDescent="0.4">
      <c r="A16" s="1" t="s">
        <v>119</v>
      </c>
      <c r="B16" s="1" t="s">
        <v>120</v>
      </c>
      <c r="D16" s="1" t="s">
        <v>68</v>
      </c>
      <c r="E16" s="1" t="s">
        <v>69</v>
      </c>
      <c r="G16" s="1" t="s">
        <v>72</v>
      </c>
      <c r="H16" s="1" t="s">
        <v>67</v>
      </c>
      <c r="J16" s="1" t="s">
        <v>87</v>
      </c>
      <c r="K16" s="1" t="s">
        <v>79</v>
      </c>
      <c r="M16" s="1" t="s">
        <v>83</v>
      </c>
      <c r="N16" s="1" t="s">
        <v>81</v>
      </c>
      <c r="P16" s="1" t="s">
        <v>1022</v>
      </c>
      <c r="Q16" s="1" t="s">
        <v>1023</v>
      </c>
    </row>
    <row r="17" spans="1:17" x14ac:dyDescent="0.4">
      <c r="A17" s="1" t="s">
        <v>134</v>
      </c>
      <c r="B17" s="1" t="s">
        <v>135</v>
      </c>
      <c r="D17" s="1" t="s">
        <v>80</v>
      </c>
      <c r="E17" s="1" t="s">
        <v>81</v>
      </c>
      <c r="G17" s="1" t="s">
        <v>74</v>
      </c>
      <c r="H17" s="1" t="s">
        <v>69</v>
      </c>
      <c r="J17" s="1" t="s">
        <v>88</v>
      </c>
      <c r="K17" s="1" t="s">
        <v>89</v>
      </c>
      <c r="M17" s="1" t="s">
        <v>95</v>
      </c>
      <c r="N17" s="1" t="s">
        <v>91</v>
      </c>
      <c r="P17" s="1" t="s">
        <v>1060</v>
      </c>
      <c r="Q17" s="1" t="s">
        <v>1061</v>
      </c>
    </row>
    <row r="18" spans="1:17" x14ac:dyDescent="0.4">
      <c r="A18" s="1" t="s">
        <v>136</v>
      </c>
      <c r="B18" s="1" t="s">
        <v>137</v>
      </c>
      <c r="D18" s="1" t="s">
        <v>85</v>
      </c>
      <c r="E18" s="1" t="s">
        <v>86</v>
      </c>
      <c r="G18" s="1" t="s">
        <v>82</v>
      </c>
      <c r="H18" s="1" t="s">
        <v>81</v>
      </c>
      <c r="J18" s="1" t="s">
        <v>98</v>
      </c>
      <c r="K18" s="1" t="s">
        <v>99</v>
      </c>
      <c r="M18" s="1" t="s">
        <v>102</v>
      </c>
      <c r="N18" s="1" t="s">
        <v>103</v>
      </c>
      <c r="P18" s="1" t="s">
        <v>574</v>
      </c>
      <c r="Q18" s="1" t="s">
        <v>575</v>
      </c>
    </row>
    <row r="19" spans="1:17" x14ac:dyDescent="0.4">
      <c r="A19" s="1" t="s">
        <v>145</v>
      </c>
      <c r="B19" s="1" t="s">
        <v>146</v>
      </c>
      <c r="D19" s="1" t="s">
        <v>90</v>
      </c>
      <c r="E19" s="1" t="s">
        <v>91</v>
      </c>
      <c r="G19" s="1" t="s">
        <v>94</v>
      </c>
      <c r="H19" s="1" t="s">
        <v>91</v>
      </c>
      <c r="J19" s="1" t="s">
        <v>110</v>
      </c>
      <c r="K19" s="1" t="s">
        <v>93</v>
      </c>
      <c r="M19" s="1" t="s">
        <v>104</v>
      </c>
      <c r="N19" s="1" t="s">
        <v>105</v>
      </c>
      <c r="P19" s="1" t="s">
        <v>863</v>
      </c>
      <c r="Q19" s="1" t="s">
        <v>864</v>
      </c>
    </row>
    <row r="20" spans="1:17" x14ac:dyDescent="0.4">
      <c r="A20" s="1" t="s">
        <v>150</v>
      </c>
      <c r="B20" s="1" t="s">
        <v>151</v>
      </c>
      <c r="D20" s="1" t="s">
        <v>123</v>
      </c>
      <c r="E20" s="1" t="s">
        <v>120</v>
      </c>
      <c r="G20" s="1" t="s">
        <v>100</v>
      </c>
      <c r="H20" s="1" t="s">
        <v>101</v>
      </c>
      <c r="J20" s="1" t="s">
        <v>111</v>
      </c>
      <c r="K20" s="1" t="s">
        <v>97</v>
      </c>
      <c r="M20" s="1" t="s">
        <v>106</v>
      </c>
      <c r="N20" s="1" t="s">
        <v>107</v>
      </c>
      <c r="P20" s="1" t="s">
        <v>884</v>
      </c>
      <c r="Q20" s="1" t="s">
        <v>885</v>
      </c>
    </row>
    <row r="21" spans="1:17" x14ac:dyDescent="0.4">
      <c r="A21" s="1" t="s">
        <v>160</v>
      </c>
      <c r="B21" s="1" t="s">
        <v>161</v>
      </c>
      <c r="D21" s="1" t="s">
        <v>138</v>
      </c>
      <c r="E21" s="1" t="s">
        <v>135</v>
      </c>
      <c r="G21" s="1" t="s">
        <v>121</v>
      </c>
      <c r="H21" s="1" t="s">
        <v>122</v>
      </c>
      <c r="J21" s="1" t="s">
        <v>112</v>
      </c>
      <c r="K21" s="1" t="s">
        <v>113</v>
      </c>
      <c r="M21" s="1" t="s">
        <v>108</v>
      </c>
      <c r="N21" s="1" t="s">
        <v>109</v>
      </c>
      <c r="P21" s="1" t="s">
        <v>900</v>
      </c>
      <c r="Q21" s="1" t="s">
        <v>901</v>
      </c>
    </row>
    <row r="22" spans="1:17" x14ac:dyDescent="0.4">
      <c r="A22" s="1" t="s">
        <v>166</v>
      </c>
      <c r="B22" s="1" t="s">
        <v>167</v>
      </c>
      <c r="D22" s="1" t="s">
        <v>141</v>
      </c>
      <c r="E22" s="1" t="s">
        <v>137</v>
      </c>
      <c r="G22" s="1" t="s">
        <v>126</v>
      </c>
      <c r="H22" s="1" t="s">
        <v>120</v>
      </c>
      <c r="J22" s="1" t="s">
        <v>114</v>
      </c>
      <c r="K22" s="1" t="s">
        <v>109</v>
      </c>
      <c r="M22" s="1" t="s">
        <v>115</v>
      </c>
      <c r="N22" s="1" t="s">
        <v>116</v>
      </c>
      <c r="P22" s="1" t="s">
        <v>912</v>
      </c>
      <c r="Q22" s="1" t="s">
        <v>913</v>
      </c>
    </row>
    <row r="23" spans="1:17" x14ac:dyDescent="0.4">
      <c r="A23" s="1" t="s">
        <v>176</v>
      </c>
      <c r="B23" s="1" t="s">
        <v>177</v>
      </c>
      <c r="D23" s="1" t="s">
        <v>152</v>
      </c>
      <c r="E23" s="1" t="s">
        <v>153</v>
      </c>
      <c r="G23" s="1" t="s">
        <v>130</v>
      </c>
      <c r="H23" s="1" t="s">
        <v>131</v>
      </c>
      <c r="J23" s="1" t="s">
        <v>129</v>
      </c>
      <c r="K23" s="1" t="s">
        <v>118</v>
      </c>
      <c r="M23" s="1" t="s">
        <v>117</v>
      </c>
      <c r="N23" s="1" t="s">
        <v>118</v>
      </c>
      <c r="P23" s="1" t="s">
        <v>943</v>
      </c>
      <c r="Q23" s="1" t="s">
        <v>944</v>
      </c>
    </row>
    <row r="24" spans="1:17" x14ac:dyDescent="0.4">
      <c r="A24" s="1" t="s">
        <v>182</v>
      </c>
      <c r="B24" s="1" t="s">
        <v>183</v>
      </c>
      <c r="D24" s="1" t="s">
        <v>154</v>
      </c>
      <c r="E24" s="1" t="s">
        <v>155</v>
      </c>
      <c r="G24" s="1" t="s">
        <v>144</v>
      </c>
      <c r="H24" s="1" t="s">
        <v>135</v>
      </c>
      <c r="J24" s="1" t="s">
        <v>132</v>
      </c>
      <c r="K24" s="1" t="s">
        <v>133</v>
      </c>
      <c r="M24" s="1" t="s">
        <v>124</v>
      </c>
      <c r="N24" s="1" t="s">
        <v>125</v>
      </c>
      <c r="P24" s="1" t="s">
        <v>998</v>
      </c>
      <c r="Q24" s="1" t="s">
        <v>999</v>
      </c>
    </row>
    <row r="25" spans="1:17" x14ac:dyDescent="0.4">
      <c r="A25" s="1" t="s">
        <v>184</v>
      </c>
      <c r="B25" s="1" t="s">
        <v>185</v>
      </c>
      <c r="D25" s="1" t="s">
        <v>156</v>
      </c>
      <c r="E25" s="1" t="s">
        <v>157</v>
      </c>
      <c r="G25" s="1" t="s">
        <v>158</v>
      </c>
      <c r="H25" s="1" t="s">
        <v>153</v>
      </c>
      <c r="J25" s="1" t="s">
        <v>139</v>
      </c>
      <c r="K25" s="1" t="s">
        <v>140</v>
      </c>
      <c r="M25" s="1" t="s">
        <v>127</v>
      </c>
      <c r="N25" s="1" t="s">
        <v>128</v>
      </c>
      <c r="P25" s="1" t="s">
        <v>1002</v>
      </c>
      <c r="Q25" s="1" t="s">
        <v>1003</v>
      </c>
    </row>
    <row r="26" spans="1:17" x14ac:dyDescent="0.4">
      <c r="A26" s="1" t="s">
        <v>190</v>
      </c>
      <c r="B26" s="1" t="s">
        <v>191</v>
      </c>
      <c r="D26" s="1" t="s">
        <v>162</v>
      </c>
      <c r="E26" s="1" t="s">
        <v>163</v>
      </c>
      <c r="G26" s="1" t="s">
        <v>164</v>
      </c>
      <c r="H26" s="1" t="s">
        <v>163</v>
      </c>
      <c r="J26" s="1" t="s">
        <v>142</v>
      </c>
      <c r="K26" s="1" t="s">
        <v>143</v>
      </c>
      <c r="M26" s="1" t="s">
        <v>159</v>
      </c>
      <c r="N26" s="1" t="s">
        <v>153</v>
      </c>
      <c r="P26" s="1" t="s">
        <v>1024</v>
      </c>
      <c r="Q26" s="1" t="s">
        <v>1025</v>
      </c>
    </row>
    <row r="27" spans="1:17" x14ac:dyDescent="0.4">
      <c r="A27" s="1" t="s">
        <v>193</v>
      </c>
      <c r="B27" s="1" t="s">
        <v>194</v>
      </c>
      <c r="D27" s="1" t="s">
        <v>168</v>
      </c>
      <c r="E27" s="1" t="s">
        <v>169</v>
      </c>
      <c r="G27" s="1" t="s">
        <v>181</v>
      </c>
      <c r="H27" s="1" t="s">
        <v>173</v>
      </c>
      <c r="J27" s="1" t="s">
        <v>147</v>
      </c>
      <c r="K27" s="1" t="s">
        <v>128</v>
      </c>
      <c r="M27" s="1" t="s">
        <v>165</v>
      </c>
      <c r="N27" s="1" t="s">
        <v>163</v>
      </c>
      <c r="P27" s="1" t="s">
        <v>1028</v>
      </c>
      <c r="Q27" s="1" t="s">
        <v>1029</v>
      </c>
    </row>
    <row r="28" spans="1:17" x14ac:dyDescent="0.4">
      <c r="A28" s="1" t="s">
        <v>205</v>
      </c>
      <c r="B28" s="1" t="s">
        <v>206</v>
      </c>
      <c r="D28" s="1" t="s">
        <v>170</v>
      </c>
      <c r="E28" s="1" t="s">
        <v>171</v>
      </c>
      <c r="G28" s="1" t="s">
        <v>187</v>
      </c>
      <c r="H28" s="1" t="s">
        <v>177</v>
      </c>
      <c r="J28" s="1" t="s">
        <v>148</v>
      </c>
      <c r="K28" s="1" t="s">
        <v>149</v>
      </c>
      <c r="M28" s="1" t="s">
        <v>174</v>
      </c>
      <c r="N28" s="1" t="s">
        <v>175</v>
      </c>
      <c r="P28" s="1" t="s">
        <v>1062</v>
      </c>
      <c r="Q28" s="1" t="s">
        <v>905</v>
      </c>
    </row>
    <row r="29" spans="1:17" x14ac:dyDescent="0.4">
      <c r="A29" s="1" t="s">
        <v>207</v>
      </c>
      <c r="B29" s="1" t="s">
        <v>208</v>
      </c>
      <c r="D29" s="1" t="s">
        <v>172</v>
      </c>
      <c r="E29" s="1" t="s">
        <v>173</v>
      </c>
      <c r="G29" s="1" t="s">
        <v>188</v>
      </c>
      <c r="H29" s="1" t="s">
        <v>189</v>
      </c>
      <c r="J29" s="1" t="s">
        <v>192</v>
      </c>
      <c r="K29" s="1" t="s">
        <v>151</v>
      </c>
      <c r="M29" s="1" t="s">
        <v>178</v>
      </c>
      <c r="N29" s="1" t="s">
        <v>179</v>
      </c>
      <c r="P29" s="1" t="s">
        <v>1100</v>
      </c>
      <c r="Q29" s="1" t="s">
        <v>3080</v>
      </c>
    </row>
    <row r="30" spans="1:17" x14ac:dyDescent="0.4">
      <c r="A30" s="1" t="s">
        <v>209</v>
      </c>
      <c r="B30" s="1" t="s">
        <v>210</v>
      </c>
      <c r="D30" s="1" t="s">
        <v>180</v>
      </c>
      <c r="E30" s="1" t="s">
        <v>177</v>
      </c>
      <c r="G30" s="1" t="s">
        <v>195</v>
      </c>
      <c r="H30" s="1" t="s">
        <v>196</v>
      </c>
      <c r="J30" s="1" t="s">
        <v>198</v>
      </c>
      <c r="K30" s="1" t="s">
        <v>199</v>
      </c>
      <c r="M30" s="1" t="s">
        <v>197</v>
      </c>
      <c r="N30" s="1" t="s">
        <v>196</v>
      </c>
      <c r="P30" s="1" t="s">
        <v>1312</v>
      </c>
      <c r="Q30" s="1" t="s">
        <v>1313</v>
      </c>
    </row>
    <row r="31" spans="1:17" x14ac:dyDescent="0.4">
      <c r="A31" s="1" t="s">
        <v>221</v>
      </c>
      <c r="B31" s="1" t="s">
        <v>222</v>
      </c>
      <c r="D31" s="1" t="s">
        <v>186</v>
      </c>
      <c r="E31" s="1" t="s">
        <v>183</v>
      </c>
      <c r="G31" s="1" t="s">
        <v>217</v>
      </c>
      <c r="H31" s="1" t="s">
        <v>208</v>
      </c>
      <c r="J31" s="1" t="s">
        <v>200</v>
      </c>
      <c r="K31" s="1" t="s">
        <v>201</v>
      </c>
      <c r="M31" s="1" t="s">
        <v>230</v>
      </c>
      <c r="N31" s="1" t="s">
        <v>231</v>
      </c>
      <c r="P31" s="1" t="s">
        <v>1314</v>
      </c>
      <c r="Q31" s="1" t="s">
        <v>1315</v>
      </c>
    </row>
    <row r="32" spans="1:17" x14ac:dyDescent="0.4">
      <c r="A32" s="1" t="s">
        <v>238</v>
      </c>
      <c r="B32" s="1" t="s">
        <v>239</v>
      </c>
      <c r="D32" s="1" t="s">
        <v>202</v>
      </c>
      <c r="E32" s="1" t="s">
        <v>203</v>
      </c>
      <c r="G32" s="1" t="s">
        <v>220</v>
      </c>
      <c r="H32" s="1" t="s">
        <v>210</v>
      </c>
      <c r="J32" s="1" t="s">
        <v>204</v>
      </c>
      <c r="K32" s="1" t="s">
        <v>167</v>
      </c>
      <c r="M32" s="1" t="s">
        <v>242</v>
      </c>
      <c r="N32" s="1" t="s">
        <v>241</v>
      </c>
      <c r="P32" s="1" t="s">
        <v>1316</v>
      </c>
      <c r="Q32" s="1" t="s">
        <v>1317</v>
      </c>
    </row>
    <row r="33" spans="1:17" x14ac:dyDescent="0.4">
      <c r="A33" s="1" t="s">
        <v>249</v>
      </c>
      <c r="B33" s="1" t="s">
        <v>250</v>
      </c>
      <c r="D33" s="1" t="s">
        <v>211</v>
      </c>
      <c r="E33" s="1" t="s">
        <v>208</v>
      </c>
      <c r="G33" s="1" t="s">
        <v>228</v>
      </c>
      <c r="H33" s="1" t="s">
        <v>229</v>
      </c>
      <c r="J33" s="1" t="s">
        <v>212</v>
      </c>
      <c r="K33" s="1" t="s">
        <v>213</v>
      </c>
      <c r="M33" s="1" t="s">
        <v>248</v>
      </c>
      <c r="N33" s="1" t="s">
        <v>235</v>
      </c>
      <c r="P33" s="1" t="s">
        <v>1360</v>
      </c>
      <c r="Q33" s="1" t="s">
        <v>1361</v>
      </c>
    </row>
    <row r="34" spans="1:17" x14ac:dyDescent="0.4">
      <c r="A34" s="1" t="s">
        <v>256</v>
      </c>
      <c r="B34" s="1" t="s">
        <v>257</v>
      </c>
      <c r="D34" s="1" t="s">
        <v>214</v>
      </c>
      <c r="E34" s="1" t="s">
        <v>210</v>
      </c>
      <c r="G34" s="1" t="s">
        <v>232</v>
      </c>
      <c r="H34" s="1" t="s">
        <v>224</v>
      </c>
      <c r="J34" s="1" t="s">
        <v>215</v>
      </c>
      <c r="K34" s="1" t="s">
        <v>216</v>
      </c>
      <c r="M34" s="1" t="s">
        <v>252</v>
      </c>
      <c r="N34" s="1" t="s">
        <v>246</v>
      </c>
      <c r="P34" s="1" t="s">
        <v>556</v>
      </c>
      <c r="Q34" s="1" t="s">
        <v>557</v>
      </c>
    </row>
    <row r="35" spans="1:17" x14ac:dyDescent="0.4">
      <c r="A35" s="1" t="s">
        <v>262</v>
      </c>
      <c r="B35" s="1" t="s">
        <v>263</v>
      </c>
      <c r="D35" s="1" t="s">
        <v>223</v>
      </c>
      <c r="E35" s="1" t="s">
        <v>224</v>
      </c>
      <c r="G35" s="1" t="s">
        <v>233</v>
      </c>
      <c r="H35" s="1" t="s">
        <v>222</v>
      </c>
      <c r="J35" s="1" t="s">
        <v>218</v>
      </c>
      <c r="K35" s="1" t="s">
        <v>219</v>
      </c>
      <c r="M35" s="1" t="s">
        <v>255</v>
      </c>
      <c r="N35" s="1" t="s">
        <v>254</v>
      </c>
      <c r="P35" s="1" t="s">
        <v>588</v>
      </c>
      <c r="Q35" s="1" t="s">
        <v>589</v>
      </c>
    </row>
    <row r="36" spans="1:17" x14ac:dyDescent="0.4">
      <c r="A36" s="1" t="s">
        <v>282</v>
      </c>
      <c r="B36" s="1" t="s">
        <v>283</v>
      </c>
      <c r="D36" s="1" t="s">
        <v>227</v>
      </c>
      <c r="E36" s="1" t="s">
        <v>222</v>
      </c>
      <c r="G36" s="1" t="s">
        <v>240</v>
      </c>
      <c r="H36" s="1" t="s">
        <v>241</v>
      </c>
      <c r="J36" s="1" t="s">
        <v>225</v>
      </c>
      <c r="K36" s="1" t="s">
        <v>226</v>
      </c>
      <c r="M36" s="1" t="s">
        <v>269</v>
      </c>
      <c r="N36" s="1" t="s">
        <v>259</v>
      </c>
      <c r="P36" s="1" t="s">
        <v>788</v>
      </c>
      <c r="Q36" s="1" t="s">
        <v>789</v>
      </c>
    </row>
    <row r="37" spans="1:17" x14ac:dyDescent="0.4">
      <c r="A37" s="1" t="s">
        <v>286</v>
      </c>
      <c r="B37" s="1" t="s">
        <v>287</v>
      </c>
      <c r="D37" s="1" t="s">
        <v>234</v>
      </c>
      <c r="E37" s="1" t="s">
        <v>235</v>
      </c>
      <c r="G37" s="1" t="s">
        <v>247</v>
      </c>
      <c r="H37" s="1" t="s">
        <v>235</v>
      </c>
      <c r="J37" s="1" t="s">
        <v>236</v>
      </c>
      <c r="K37" s="1" t="s">
        <v>237</v>
      </c>
      <c r="M37" s="1" t="s">
        <v>277</v>
      </c>
      <c r="N37" s="1" t="s">
        <v>276</v>
      </c>
      <c r="P37" s="1" t="s">
        <v>888</v>
      </c>
      <c r="Q37" s="1" t="s">
        <v>889</v>
      </c>
    </row>
    <row r="38" spans="1:17" x14ac:dyDescent="0.4">
      <c r="A38" s="1" t="s">
        <v>302</v>
      </c>
      <c r="B38" s="1" t="s">
        <v>303</v>
      </c>
      <c r="D38" s="1" t="s">
        <v>245</v>
      </c>
      <c r="E38" s="1" t="s">
        <v>246</v>
      </c>
      <c r="G38" s="1" t="s">
        <v>251</v>
      </c>
      <c r="H38" s="1" t="s">
        <v>246</v>
      </c>
      <c r="J38" s="1" t="s">
        <v>243</v>
      </c>
      <c r="K38" s="1" t="s">
        <v>244</v>
      </c>
      <c r="M38" s="1" t="s">
        <v>281</v>
      </c>
      <c r="N38" s="1" t="s">
        <v>272</v>
      </c>
      <c r="P38" s="1" t="s">
        <v>908</v>
      </c>
      <c r="Q38" s="1" t="s">
        <v>909</v>
      </c>
    </row>
    <row r="39" spans="1:17" x14ac:dyDescent="0.4">
      <c r="A39" s="1" t="s">
        <v>309</v>
      </c>
      <c r="B39" s="1" t="s">
        <v>310</v>
      </c>
      <c r="D39" s="1" t="s">
        <v>258</v>
      </c>
      <c r="E39" s="1" t="s">
        <v>259</v>
      </c>
      <c r="G39" s="1" t="s">
        <v>253</v>
      </c>
      <c r="H39" s="1" t="s">
        <v>254</v>
      </c>
      <c r="J39" s="1" t="s">
        <v>260</v>
      </c>
      <c r="K39" s="1" t="s">
        <v>261</v>
      </c>
      <c r="M39" s="1" t="s">
        <v>285</v>
      </c>
      <c r="N39" s="1" t="s">
        <v>274</v>
      </c>
      <c r="P39" s="1" t="s">
        <v>1058</v>
      </c>
      <c r="Q39" s="1" t="s">
        <v>1059</v>
      </c>
    </row>
    <row r="40" spans="1:17" x14ac:dyDescent="0.4">
      <c r="A40" s="1" t="s">
        <v>314</v>
      </c>
      <c r="B40" s="1" t="s">
        <v>315</v>
      </c>
      <c r="D40" s="1" t="s">
        <v>264</v>
      </c>
      <c r="E40" s="1" t="s">
        <v>265</v>
      </c>
      <c r="G40" s="1" t="s">
        <v>268</v>
      </c>
      <c r="H40" s="1" t="s">
        <v>259</v>
      </c>
      <c r="J40" s="1" t="s">
        <v>270</v>
      </c>
      <c r="K40" s="1" t="s">
        <v>206</v>
      </c>
      <c r="M40" s="1" t="s">
        <v>291</v>
      </c>
      <c r="N40" s="1" t="s">
        <v>279</v>
      </c>
      <c r="P40" s="1" t="s">
        <v>1063</v>
      </c>
      <c r="Q40" s="1" t="s">
        <v>1064</v>
      </c>
    </row>
    <row r="41" spans="1:17" x14ac:dyDescent="0.4">
      <c r="A41" s="1" t="s">
        <v>331</v>
      </c>
      <c r="B41" s="1" t="s">
        <v>332</v>
      </c>
      <c r="D41" s="1" t="s">
        <v>266</v>
      </c>
      <c r="E41" s="1" t="s">
        <v>267</v>
      </c>
      <c r="G41" s="1" t="s">
        <v>275</v>
      </c>
      <c r="H41" s="1" t="s">
        <v>276</v>
      </c>
      <c r="J41" s="1" t="s">
        <v>313</v>
      </c>
      <c r="K41" s="1" t="s">
        <v>239</v>
      </c>
      <c r="M41" s="1" t="s">
        <v>297</v>
      </c>
      <c r="N41" s="1" t="s">
        <v>293</v>
      </c>
    </row>
    <row r="42" spans="1:17" x14ac:dyDescent="0.4">
      <c r="A42" s="1" t="s">
        <v>339</v>
      </c>
      <c r="B42" s="1" t="s">
        <v>340</v>
      </c>
      <c r="D42" s="1" t="s">
        <v>271</v>
      </c>
      <c r="E42" s="1" t="s">
        <v>272</v>
      </c>
      <c r="G42" s="1" t="s">
        <v>280</v>
      </c>
      <c r="H42" s="1" t="s">
        <v>272</v>
      </c>
      <c r="J42" s="1" t="s">
        <v>322</v>
      </c>
      <c r="K42" s="1" t="s">
        <v>250</v>
      </c>
      <c r="M42" s="1" t="s">
        <v>301</v>
      </c>
      <c r="N42" s="1" t="s">
        <v>295</v>
      </c>
    </row>
    <row r="43" spans="1:17" x14ac:dyDescent="0.4">
      <c r="A43" s="1" t="s">
        <v>344</v>
      </c>
      <c r="B43" s="1" t="s">
        <v>345</v>
      </c>
      <c r="D43" s="1" t="s">
        <v>273</v>
      </c>
      <c r="E43" s="1" t="s">
        <v>274</v>
      </c>
      <c r="G43" s="1" t="s">
        <v>284</v>
      </c>
      <c r="H43" s="1" t="s">
        <v>274</v>
      </c>
      <c r="J43" s="1" t="s">
        <v>337</v>
      </c>
      <c r="K43" s="1" t="s">
        <v>257</v>
      </c>
      <c r="M43" s="1" t="s">
        <v>308</v>
      </c>
      <c r="N43" s="1" t="s">
        <v>307</v>
      </c>
    </row>
    <row r="44" spans="1:17" x14ac:dyDescent="0.4">
      <c r="A44" s="1" t="s">
        <v>355</v>
      </c>
      <c r="B44" s="1" t="s">
        <v>356</v>
      </c>
      <c r="D44" s="1" t="s">
        <v>278</v>
      </c>
      <c r="E44" s="1" t="s">
        <v>279</v>
      </c>
      <c r="G44" s="1" t="s">
        <v>290</v>
      </c>
      <c r="H44" s="1" t="s">
        <v>279</v>
      </c>
      <c r="J44" s="1" t="s">
        <v>338</v>
      </c>
      <c r="K44" s="1" t="s">
        <v>263</v>
      </c>
      <c r="M44" s="1" t="s">
        <v>319</v>
      </c>
      <c r="N44" s="1" t="s">
        <v>312</v>
      </c>
    </row>
    <row r="45" spans="1:17" x14ac:dyDescent="0.4">
      <c r="A45" s="1" t="s">
        <v>362</v>
      </c>
      <c r="B45" s="1" t="s">
        <v>363</v>
      </c>
      <c r="D45" s="1" t="s">
        <v>288</v>
      </c>
      <c r="E45" s="1" t="s">
        <v>289</v>
      </c>
      <c r="G45" s="1" t="s">
        <v>296</v>
      </c>
      <c r="H45" s="1" t="s">
        <v>293</v>
      </c>
      <c r="J45" s="1" t="s">
        <v>354</v>
      </c>
      <c r="K45" s="1" t="s">
        <v>283</v>
      </c>
      <c r="M45" s="1" t="s">
        <v>321</v>
      </c>
      <c r="N45" s="1" t="s">
        <v>317</v>
      </c>
    </row>
    <row r="46" spans="1:17" x14ac:dyDescent="0.4">
      <c r="A46" s="1" t="s">
        <v>365</v>
      </c>
      <c r="B46" s="1" t="s">
        <v>366</v>
      </c>
      <c r="D46" s="1" t="s">
        <v>292</v>
      </c>
      <c r="E46" s="1" t="s">
        <v>293</v>
      </c>
      <c r="G46" s="1" t="s">
        <v>300</v>
      </c>
      <c r="H46" s="1" t="s">
        <v>295</v>
      </c>
      <c r="J46" s="1" t="s">
        <v>361</v>
      </c>
      <c r="K46" s="1" t="s">
        <v>287</v>
      </c>
      <c r="M46" s="1" t="s">
        <v>327</v>
      </c>
      <c r="N46" s="1" t="s">
        <v>326</v>
      </c>
    </row>
    <row r="47" spans="1:17" x14ac:dyDescent="0.4">
      <c r="A47" s="1" t="s">
        <v>370</v>
      </c>
      <c r="B47" s="1" t="s">
        <v>371</v>
      </c>
      <c r="D47" s="1" t="s">
        <v>294</v>
      </c>
      <c r="E47" s="1" t="s">
        <v>295</v>
      </c>
      <c r="G47" s="1" t="s">
        <v>306</v>
      </c>
      <c r="H47" s="1" t="s">
        <v>307</v>
      </c>
      <c r="J47" s="1" t="s">
        <v>387</v>
      </c>
      <c r="K47" s="1" t="s">
        <v>388</v>
      </c>
      <c r="M47" s="1" t="s">
        <v>330</v>
      </c>
      <c r="N47" s="1" t="s">
        <v>329</v>
      </c>
    </row>
    <row r="48" spans="1:17" x14ac:dyDescent="0.4">
      <c r="A48" s="1" t="s">
        <v>374</v>
      </c>
      <c r="B48" s="1" t="s">
        <v>375</v>
      </c>
      <c r="D48" s="1" t="s">
        <v>298</v>
      </c>
      <c r="E48" s="1" t="s">
        <v>299</v>
      </c>
      <c r="G48" s="1" t="s">
        <v>318</v>
      </c>
      <c r="H48" s="1" t="s">
        <v>312</v>
      </c>
      <c r="J48" s="1" t="s">
        <v>389</v>
      </c>
      <c r="K48" s="1" t="s">
        <v>303</v>
      </c>
      <c r="M48" s="1" t="s">
        <v>334</v>
      </c>
      <c r="N48" s="1" t="s">
        <v>324</v>
      </c>
    </row>
    <row r="49" spans="1:14" x14ac:dyDescent="0.4">
      <c r="A49" s="1" t="s">
        <v>381</v>
      </c>
      <c r="B49" s="1" t="s">
        <v>382</v>
      </c>
      <c r="D49" s="1" t="s">
        <v>304</v>
      </c>
      <c r="E49" s="1" t="s">
        <v>305</v>
      </c>
      <c r="G49" s="1" t="s">
        <v>320</v>
      </c>
      <c r="H49" s="1" t="s">
        <v>317</v>
      </c>
      <c r="J49" s="1" t="s">
        <v>405</v>
      </c>
      <c r="K49" s="1" t="s">
        <v>406</v>
      </c>
      <c r="M49" s="1" t="s">
        <v>341</v>
      </c>
      <c r="N49" s="1" t="s">
        <v>342</v>
      </c>
    </row>
    <row r="50" spans="1:14" x14ac:dyDescent="0.4">
      <c r="A50" s="1" t="s">
        <v>390</v>
      </c>
      <c r="B50" s="1" t="s">
        <v>391</v>
      </c>
      <c r="D50" s="1" t="s">
        <v>311</v>
      </c>
      <c r="E50" s="1" t="s">
        <v>312</v>
      </c>
      <c r="G50" s="1" t="s">
        <v>325</v>
      </c>
      <c r="H50" s="1" t="s">
        <v>326</v>
      </c>
      <c r="J50" s="1" t="s">
        <v>409</v>
      </c>
      <c r="K50" s="1" t="s">
        <v>310</v>
      </c>
      <c r="M50" s="1" t="s">
        <v>346</v>
      </c>
      <c r="N50" s="1" t="s">
        <v>347</v>
      </c>
    </row>
    <row r="51" spans="1:14" x14ac:dyDescent="0.4">
      <c r="A51" s="1" t="s">
        <v>398</v>
      </c>
      <c r="B51" s="1" t="s">
        <v>399</v>
      </c>
      <c r="D51" s="1" t="s">
        <v>316</v>
      </c>
      <c r="E51" s="1" t="s">
        <v>317</v>
      </c>
      <c r="G51" s="1" t="s">
        <v>328</v>
      </c>
      <c r="H51" s="1" t="s">
        <v>329</v>
      </c>
      <c r="J51" s="1" t="s">
        <v>415</v>
      </c>
      <c r="K51" s="1" t="s">
        <v>315</v>
      </c>
      <c r="M51" s="1" t="s">
        <v>350</v>
      </c>
      <c r="N51" s="1" t="s">
        <v>351</v>
      </c>
    </row>
    <row r="52" spans="1:14" x14ac:dyDescent="0.4">
      <c r="A52" s="1" t="s">
        <v>407</v>
      </c>
      <c r="B52" s="1" t="s">
        <v>408</v>
      </c>
      <c r="D52" s="1" t="s">
        <v>323</v>
      </c>
      <c r="E52" s="1" t="s">
        <v>324</v>
      </c>
      <c r="G52" s="1" t="s">
        <v>333</v>
      </c>
      <c r="H52" s="1" t="s">
        <v>324</v>
      </c>
      <c r="J52" s="1" t="s">
        <v>428</v>
      </c>
      <c r="K52" s="1" t="s">
        <v>332</v>
      </c>
      <c r="M52" s="1" t="s">
        <v>352</v>
      </c>
      <c r="N52" s="1" t="s">
        <v>353</v>
      </c>
    </row>
    <row r="53" spans="1:14" x14ac:dyDescent="0.4">
      <c r="A53" s="1" t="s">
        <v>410</v>
      </c>
      <c r="B53" s="1" t="s">
        <v>411</v>
      </c>
      <c r="D53" s="1" t="s">
        <v>335</v>
      </c>
      <c r="E53" s="1" t="s">
        <v>336</v>
      </c>
      <c r="G53" s="1" t="s">
        <v>349</v>
      </c>
      <c r="H53" s="1" t="s">
        <v>340</v>
      </c>
      <c r="J53" s="1" t="s">
        <v>441</v>
      </c>
      <c r="K53" s="1" t="s">
        <v>442</v>
      </c>
      <c r="M53" s="1" t="s">
        <v>359</v>
      </c>
      <c r="N53" s="1" t="s">
        <v>360</v>
      </c>
    </row>
    <row r="54" spans="1:14" x14ac:dyDescent="0.4">
      <c r="A54" s="1" t="s">
        <v>422</v>
      </c>
      <c r="B54" s="1" t="s">
        <v>423</v>
      </c>
      <c r="D54" s="1" t="s">
        <v>343</v>
      </c>
      <c r="E54" s="1" t="s">
        <v>340</v>
      </c>
      <c r="G54" s="1" t="s">
        <v>357</v>
      </c>
      <c r="H54" s="1" t="s">
        <v>358</v>
      </c>
      <c r="J54" s="1" t="s">
        <v>460</v>
      </c>
      <c r="K54" s="1" t="s">
        <v>461</v>
      </c>
      <c r="M54" s="1" t="s">
        <v>368</v>
      </c>
      <c r="N54" s="1" t="s">
        <v>369</v>
      </c>
    </row>
    <row r="55" spans="1:14" x14ac:dyDescent="0.4">
      <c r="A55" s="1" t="s">
        <v>425</v>
      </c>
      <c r="B55" s="1" t="s">
        <v>426</v>
      </c>
      <c r="D55" s="1" t="s">
        <v>348</v>
      </c>
      <c r="E55" s="1" t="s">
        <v>345</v>
      </c>
      <c r="G55" s="1" t="s">
        <v>373</v>
      </c>
      <c r="H55" s="1" t="s">
        <v>356</v>
      </c>
      <c r="J55" s="1" t="s">
        <v>464</v>
      </c>
      <c r="K55" s="1" t="s">
        <v>465</v>
      </c>
      <c r="M55" s="1" t="s">
        <v>376</v>
      </c>
      <c r="N55" s="1" t="s">
        <v>377</v>
      </c>
    </row>
    <row r="56" spans="1:14" x14ac:dyDescent="0.4">
      <c r="A56" s="1" t="s">
        <v>430</v>
      </c>
      <c r="B56" s="1" t="s">
        <v>431</v>
      </c>
      <c r="D56" s="1" t="s">
        <v>364</v>
      </c>
      <c r="E56" s="1" t="s">
        <v>356</v>
      </c>
      <c r="G56" s="1" t="s">
        <v>379</v>
      </c>
      <c r="H56" s="1" t="s">
        <v>380</v>
      </c>
      <c r="J56" s="1" t="s">
        <v>471</v>
      </c>
      <c r="K56" s="1" t="s">
        <v>472</v>
      </c>
      <c r="M56" s="1" t="s">
        <v>385</v>
      </c>
      <c r="N56" s="1" t="s">
        <v>386</v>
      </c>
    </row>
    <row r="57" spans="1:14" x14ac:dyDescent="0.4">
      <c r="A57" s="1" t="s">
        <v>449</v>
      </c>
      <c r="B57" s="1" t="s">
        <v>450</v>
      </c>
      <c r="D57" s="1" t="s">
        <v>367</v>
      </c>
      <c r="E57" s="1" t="s">
        <v>363</v>
      </c>
      <c r="G57" s="1" t="s">
        <v>384</v>
      </c>
      <c r="H57" s="1" t="s">
        <v>375</v>
      </c>
      <c r="J57" s="1" t="s">
        <v>478</v>
      </c>
      <c r="K57" s="1" t="s">
        <v>479</v>
      </c>
      <c r="M57" s="1" t="s">
        <v>394</v>
      </c>
      <c r="N57" s="1" t="s">
        <v>395</v>
      </c>
    </row>
    <row r="58" spans="1:14" x14ac:dyDescent="0.4">
      <c r="A58" s="1" t="s">
        <v>473</v>
      </c>
      <c r="B58" s="1" t="s">
        <v>474</v>
      </c>
      <c r="D58" s="1" t="s">
        <v>372</v>
      </c>
      <c r="E58" s="1" t="s">
        <v>366</v>
      </c>
      <c r="G58" s="1" t="s">
        <v>397</v>
      </c>
      <c r="H58" s="1" t="s">
        <v>393</v>
      </c>
      <c r="J58" s="1" t="s">
        <v>480</v>
      </c>
      <c r="K58" s="1" t="s">
        <v>481</v>
      </c>
      <c r="M58" s="1" t="s">
        <v>401</v>
      </c>
      <c r="N58" s="1" t="s">
        <v>402</v>
      </c>
    </row>
    <row r="59" spans="1:14" x14ac:dyDescent="0.4">
      <c r="A59" s="1" t="s">
        <v>486</v>
      </c>
      <c r="B59" s="1" t="s">
        <v>487</v>
      </c>
      <c r="D59" s="1" t="s">
        <v>378</v>
      </c>
      <c r="E59" s="1" t="s">
        <v>375</v>
      </c>
      <c r="G59" s="1" t="s">
        <v>400</v>
      </c>
      <c r="H59" s="1" t="s">
        <v>391</v>
      </c>
      <c r="J59" s="1" t="s">
        <v>482</v>
      </c>
      <c r="K59" s="1" t="s">
        <v>483</v>
      </c>
      <c r="M59" s="1" t="s">
        <v>413</v>
      </c>
      <c r="N59" s="1" t="s">
        <v>414</v>
      </c>
    </row>
    <row r="60" spans="1:14" x14ac:dyDescent="0.4">
      <c r="A60" s="1" t="s">
        <v>501</v>
      </c>
      <c r="B60" s="1" t="s">
        <v>502</v>
      </c>
      <c r="D60" s="1" t="s">
        <v>383</v>
      </c>
      <c r="E60" s="1" t="s">
        <v>382</v>
      </c>
      <c r="G60" s="1" t="s">
        <v>403</v>
      </c>
      <c r="H60" s="1" t="s">
        <v>404</v>
      </c>
      <c r="J60" s="1" t="s">
        <v>488</v>
      </c>
      <c r="K60" s="1" t="s">
        <v>489</v>
      </c>
      <c r="M60" s="1" t="s">
        <v>434</v>
      </c>
      <c r="N60" s="1" t="s">
        <v>435</v>
      </c>
    </row>
    <row r="61" spans="1:14" x14ac:dyDescent="0.4">
      <c r="A61" s="1" t="s">
        <v>505</v>
      </c>
      <c r="B61" s="1" t="s">
        <v>506</v>
      </c>
      <c r="D61" s="1" t="s">
        <v>392</v>
      </c>
      <c r="E61" s="1" t="s">
        <v>393</v>
      </c>
      <c r="G61" s="1" t="s">
        <v>417</v>
      </c>
      <c r="H61" s="1" t="s">
        <v>408</v>
      </c>
      <c r="J61" s="1" t="s">
        <v>492</v>
      </c>
      <c r="K61" s="1" t="s">
        <v>402</v>
      </c>
      <c r="M61" s="1" t="s">
        <v>439</v>
      </c>
      <c r="N61" s="1" t="s">
        <v>440</v>
      </c>
    </row>
    <row r="62" spans="1:14" x14ac:dyDescent="0.4">
      <c r="A62" s="1" t="s">
        <v>510</v>
      </c>
      <c r="B62" s="1" t="s">
        <v>511</v>
      </c>
      <c r="D62" s="1" t="s">
        <v>396</v>
      </c>
      <c r="E62" s="1" t="s">
        <v>391</v>
      </c>
      <c r="G62" s="1" t="s">
        <v>420</v>
      </c>
      <c r="H62" s="1" t="s">
        <v>421</v>
      </c>
      <c r="J62" s="1" t="s">
        <v>493</v>
      </c>
      <c r="K62" s="1" t="s">
        <v>494</v>
      </c>
      <c r="M62" s="1" t="s">
        <v>448</v>
      </c>
      <c r="N62" s="1" t="s">
        <v>447</v>
      </c>
    </row>
    <row r="63" spans="1:14" x14ac:dyDescent="0.4">
      <c r="A63" s="1" t="s">
        <v>526</v>
      </c>
      <c r="B63" s="1" t="s">
        <v>527</v>
      </c>
      <c r="D63" s="1" t="s">
        <v>412</v>
      </c>
      <c r="E63" s="1" t="s">
        <v>408</v>
      </c>
      <c r="G63" s="1" t="s">
        <v>424</v>
      </c>
      <c r="H63" s="1" t="s">
        <v>419</v>
      </c>
      <c r="J63" s="1" t="s">
        <v>499</v>
      </c>
      <c r="K63" s="1" t="s">
        <v>500</v>
      </c>
      <c r="M63" s="1" t="s">
        <v>455</v>
      </c>
      <c r="N63" s="1" t="s">
        <v>454</v>
      </c>
    </row>
    <row r="64" spans="1:14" x14ac:dyDescent="0.4">
      <c r="A64" s="1" t="s">
        <v>537</v>
      </c>
      <c r="B64" s="1" t="s">
        <v>538</v>
      </c>
      <c r="D64" s="1" t="s">
        <v>416</v>
      </c>
      <c r="E64" s="1" t="s">
        <v>411</v>
      </c>
      <c r="G64" s="1" t="s">
        <v>432</v>
      </c>
      <c r="H64" s="1" t="s">
        <v>433</v>
      </c>
      <c r="J64" s="1" t="s">
        <v>516</v>
      </c>
      <c r="K64" s="1" t="s">
        <v>517</v>
      </c>
      <c r="M64" s="1" t="s">
        <v>459</v>
      </c>
      <c r="N64" s="1" t="s">
        <v>445</v>
      </c>
    </row>
    <row r="65" spans="1:14" x14ac:dyDescent="0.4">
      <c r="A65" s="1" t="s">
        <v>542</v>
      </c>
      <c r="B65" s="1" t="s">
        <v>543</v>
      </c>
      <c r="D65" s="1" t="s">
        <v>418</v>
      </c>
      <c r="E65" s="1" t="s">
        <v>419</v>
      </c>
      <c r="G65" s="1" t="s">
        <v>437</v>
      </c>
      <c r="H65" s="1" t="s">
        <v>438</v>
      </c>
      <c r="J65" s="1" t="s">
        <v>520</v>
      </c>
      <c r="K65" s="1" t="s">
        <v>521</v>
      </c>
      <c r="M65" s="1" t="s">
        <v>463</v>
      </c>
      <c r="N65" s="1" t="s">
        <v>452</v>
      </c>
    </row>
    <row r="66" spans="1:14" x14ac:dyDescent="0.4">
      <c r="A66" s="1" t="s">
        <v>546</v>
      </c>
      <c r="B66" s="1" t="s">
        <v>547</v>
      </c>
      <c r="D66" s="1" t="s">
        <v>427</v>
      </c>
      <c r="E66" s="1" t="s">
        <v>423</v>
      </c>
      <c r="G66" s="1" t="s">
        <v>443</v>
      </c>
      <c r="H66" s="1" t="s">
        <v>431</v>
      </c>
      <c r="J66" s="1" t="s">
        <v>525</v>
      </c>
      <c r="K66" s="1" t="s">
        <v>450</v>
      </c>
      <c r="M66" s="1" t="s">
        <v>467</v>
      </c>
      <c r="N66" s="1" t="s">
        <v>457</v>
      </c>
    </row>
    <row r="67" spans="1:14" x14ac:dyDescent="0.4">
      <c r="A67" s="1" t="s">
        <v>550</v>
      </c>
      <c r="B67" s="1" t="s">
        <v>551</v>
      </c>
      <c r="D67" s="1" t="s">
        <v>429</v>
      </c>
      <c r="E67" s="1" t="s">
        <v>426</v>
      </c>
      <c r="G67" s="1" t="s">
        <v>446</v>
      </c>
      <c r="H67" s="1" t="s">
        <v>447</v>
      </c>
      <c r="J67" s="1" t="s">
        <v>530</v>
      </c>
      <c r="K67" s="1" t="s">
        <v>531</v>
      </c>
      <c r="M67" s="1" t="s">
        <v>470</v>
      </c>
      <c r="N67" s="1" t="s">
        <v>469</v>
      </c>
    </row>
    <row r="68" spans="1:14" x14ac:dyDescent="0.4">
      <c r="A68" s="1" t="s">
        <v>563</v>
      </c>
      <c r="B68" s="1" t="s">
        <v>564</v>
      </c>
      <c r="D68" s="1" t="s">
        <v>436</v>
      </c>
      <c r="E68" s="1" t="s">
        <v>431</v>
      </c>
      <c r="G68" s="1" t="s">
        <v>453</v>
      </c>
      <c r="H68" s="1" t="s">
        <v>454</v>
      </c>
      <c r="J68" s="1" t="s">
        <v>532</v>
      </c>
      <c r="K68" s="1" t="s">
        <v>474</v>
      </c>
      <c r="M68" s="1" t="s">
        <v>477</v>
      </c>
      <c r="N68" s="1" t="s">
        <v>476</v>
      </c>
    </row>
    <row r="69" spans="1:14" x14ac:dyDescent="0.4">
      <c r="A69" s="1" t="s">
        <v>565</v>
      </c>
      <c r="B69" s="1" t="s">
        <v>566</v>
      </c>
      <c r="D69" s="1" t="s">
        <v>444</v>
      </c>
      <c r="E69" s="1" t="s">
        <v>445</v>
      </c>
      <c r="G69" s="1" t="s">
        <v>458</v>
      </c>
      <c r="H69" s="1" t="s">
        <v>445</v>
      </c>
      <c r="J69" s="1" t="s">
        <v>539</v>
      </c>
      <c r="K69" s="1" t="s">
        <v>487</v>
      </c>
      <c r="M69" s="1" t="s">
        <v>496</v>
      </c>
      <c r="N69" s="1" t="s">
        <v>491</v>
      </c>
    </row>
    <row r="70" spans="1:14" x14ac:dyDescent="0.4">
      <c r="A70" s="1" t="s">
        <v>567</v>
      </c>
      <c r="B70" s="1" t="s">
        <v>568</v>
      </c>
      <c r="D70" s="1" t="s">
        <v>451</v>
      </c>
      <c r="E70" s="1" t="s">
        <v>452</v>
      </c>
      <c r="G70" s="1" t="s">
        <v>462</v>
      </c>
      <c r="H70" s="1" t="s">
        <v>452</v>
      </c>
      <c r="J70" s="1" t="s">
        <v>540</v>
      </c>
      <c r="K70" s="1" t="s">
        <v>541</v>
      </c>
      <c r="M70" s="1" t="s">
        <v>509</v>
      </c>
      <c r="N70" s="1" t="s">
        <v>508</v>
      </c>
    </row>
    <row r="71" spans="1:14" x14ac:dyDescent="0.4">
      <c r="A71" s="1" t="s">
        <v>570</v>
      </c>
      <c r="B71" s="1" t="s">
        <v>571</v>
      </c>
      <c r="D71" s="1" t="s">
        <v>456</v>
      </c>
      <c r="E71" s="1" t="s">
        <v>457</v>
      </c>
      <c r="G71" s="1" t="s">
        <v>466</v>
      </c>
      <c r="H71" s="1" t="s">
        <v>457</v>
      </c>
      <c r="J71" s="1" t="s">
        <v>559</v>
      </c>
      <c r="K71" s="1" t="s">
        <v>502</v>
      </c>
      <c r="M71" s="1" t="s">
        <v>519</v>
      </c>
      <c r="N71" s="1" t="s">
        <v>515</v>
      </c>
    </row>
    <row r="72" spans="1:14" x14ac:dyDescent="0.4">
      <c r="A72" s="1" t="s">
        <v>572</v>
      </c>
      <c r="B72" s="1" t="s">
        <v>573</v>
      </c>
      <c r="D72" s="1" t="s">
        <v>484</v>
      </c>
      <c r="E72" s="1" t="s">
        <v>485</v>
      </c>
      <c r="G72" s="1" t="s">
        <v>468</v>
      </c>
      <c r="H72" s="1" t="s">
        <v>469</v>
      </c>
      <c r="J72" s="1" t="s">
        <v>560</v>
      </c>
      <c r="K72" s="1" t="s">
        <v>511</v>
      </c>
      <c r="M72" s="1" t="s">
        <v>524</v>
      </c>
      <c r="N72" s="1" t="s">
        <v>523</v>
      </c>
    </row>
    <row r="73" spans="1:14" x14ac:dyDescent="0.4">
      <c r="A73" s="1" t="s">
        <v>576</v>
      </c>
      <c r="B73" s="1" t="s">
        <v>577</v>
      </c>
      <c r="D73" s="1" t="s">
        <v>490</v>
      </c>
      <c r="E73" s="1" t="s">
        <v>491</v>
      </c>
      <c r="G73" s="1" t="s">
        <v>475</v>
      </c>
      <c r="H73" s="1" t="s">
        <v>476</v>
      </c>
      <c r="J73" s="1" t="s">
        <v>569</v>
      </c>
      <c r="K73" s="1" t="s">
        <v>527</v>
      </c>
      <c r="M73" s="1" t="s">
        <v>536</v>
      </c>
      <c r="N73" s="1" t="s">
        <v>534</v>
      </c>
    </row>
    <row r="74" spans="1:14" x14ac:dyDescent="0.4">
      <c r="A74" s="1" t="s">
        <v>585</v>
      </c>
      <c r="B74" s="1" t="s">
        <v>586</v>
      </c>
      <c r="D74" s="1" t="s">
        <v>497</v>
      </c>
      <c r="E74" s="1" t="s">
        <v>498</v>
      </c>
      <c r="G74" s="1" t="s">
        <v>495</v>
      </c>
      <c r="H74" s="1" t="s">
        <v>491</v>
      </c>
      <c r="J74" s="1" t="s">
        <v>574</v>
      </c>
      <c r="K74" s="1" t="s">
        <v>575</v>
      </c>
      <c r="M74" s="1" t="s">
        <v>553</v>
      </c>
      <c r="N74" s="1" t="s">
        <v>545</v>
      </c>
    </row>
    <row r="75" spans="1:14" x14ac:dyDescent="0.4">
      <c r="A75" s="1" t="s">
        <v>591</v>
      </c>
      <c r="B75" s="1" t="s">
        <v>592</v>
      </c>
      <c r="D75" s="1" t="s">
        <v>503</v>
      </c>
      <c r="E75" s="1" t="s">
        <v>504</v>
      </c>
      <c r="G75" s="1" t="s">
        <v>507</v>
      </c>
      <c r="H75" s="1" t="s">
        <v>508</v>
      </c>
      <c r="J75" s="1" t="s">
        <v>578</v>
      </c>
      <c r="K75" s="1" t="s">
        <v>538</v>
      </c>
      <c r="M75" s="1" t="s">
        <v>555</v>
      </c>
      <c r="N75" s="1" t="s">
        <v>549</v>
      </c>
    </row>
    <row r="76" spans="1:14" x14ac:dyDescent="0.4">
      <c r="A76" s="1" t="s">
        <v>600</v>
      </c>
      <c r="B76" s="1" t="s">
        <v>601</v>
      </c>
      <c r="D76" s="1" t="s">
        <v>512</v>
      </c>
      <c r="E76" s="1" t="s">
        <v>513</v>
      </c>
      <c r="G76" s="1" t="s">
        <v>518</v>
      </c>
      <c r="H76" s="1" t="s">
        <v>515</v>
      </c>
      <c r="J76" s="1" t="s">
        <v>579</v>
      </c>
      <c r="K76" s="1" t="s">
        <v>580</v>
      </c>
      <c r="M76" s="1" t="s">
        <v>558</v>
      </c>
      <c r="N76" s="1" t="s">
        <v>557</v>
      </c>
    </row>
    <row r="77" spans="1:14" x14ac:dyDescent="0.4">
      <c r="A77" s="1" t="s">
        <v>615</v>
      </c>
      <c r="B77" s="1" t="s">
        <v>616</v>
      </c>
      <c r="D77" s="1" t="s">
        <v>514</v>
      </c>
      <c r="E77" s="1" t="s">
        <v>515</v>
      </c>
      <c r="G77" s="1" t="s">
        <v>522</v>
      </c>
      <c r="H77" s="1" t="s">
        <v>523</v>
      </c>
      <c r="J77" s="1" t="s">
        <v>581</v>
      </c>
      <c r="K77" s="1" t="s">
        <v>543</v>
      </c>
      <c r="M77" s="1" t="s">
        <v>590</v>
      </c>
      <c r="N77" s="1" t="s">
        <v>589</v>
      </c>
    </row>
    <row r="78" spans="1:14" x14ac:dyDescent="0.4">
      <c r="A78" s="1" t="s">
        <v>618</v>
      </c>
      <c r="B78" s="1" t="s">
        <v>619</v>
      </c>
      <c r="D78" s="1" t="s">
        <v>528</v>
      </c>
      <c r="E78" s="1" t="s">
        <v>529</v>
      </c>
      <c r="G78" s="1" t="s">
        <v>535</v>
      </c>
      <c r="H78" s="1" t="s">
        <v>534</v>
      </c>
      <c r="J78" s="1" t="s">
        <v>582</v>
      </c>
      <c r="K78" s="1" t="s">
        <v>583</v>
      </c>
      <c r="M78" s="1" t="s">
        <v>596</v>
      </c>
      <c r="N78" s="1" t="s">
        <v>594</v>
      </c>
    </row>
    <row r="79" spans="1:14" x14ac:dyDescent="0.4">
      <c r="A79" s="1" t="s">
        <v>620</v>
      </c>
      <c r="B79" s="1" t="s">
        <v>621</v>
      </c>
      <c r="D79" s="1" t="s">
        <v>533</v>
      </c>
      <c r="E79" s="1" t="s">
        <v>534</v>
      </c>
      <c r="G79" s="1" t="s">
        <v>552</v>
      </c>
      <c r="H79" s="1" t="s">
        <v>545</v>
      </c>
      <c r="J79" s="1" t="s">
        <v>584</v>
      </c>
      <c r="K79" s="1" t="s">
        <v>547</v>
      </c>
      <c r="M79" s="1" t="s">
        <v>599</v>
      </c>
      <c r="N79" s="1" t="s">
        <v>598</v>
      </c>
    </row>
    <row r="80" spans="1:14" x14ac:dyDescent="0.4">
      <c r="A80" s="1" t="s">
        <v>622</v>
      </c>
      <c r="B80" s="1" t="s">
        <v>623</v>
      </c>
      <c r="D80" s="1" t="s">
        <v>544</v>
      </c>
      <c r="E80" s="1" t="s">
        <v>545</v>
      </c>
      <c r="G80" s="1" t="s">
        <v>554</v>
      </c>
      <c r="H80" s="1" t="s">
        <v>549</v>
      </c>
      <c r="J80" s="1" t="s">
        <v>587</v>
      </c>
      <c r="K80" s="1" t="s">
        <v>551</v>
      </c>
      <c r="M80" s="1" t="s">
        <v>610</v>
      </c>
      <c r="N80" s="1" t="s">
        <v>609</v>
      </c>
    </row>
    <row r="81" spans="1:14" x14ac:dyDescent="0.4">
      <c r="A81" s="1" t="s">
        <v>624</v>
      </c>
      <c r="B81" s="1" t="s">
        <v>625</v>
      </c>
      <c r="D81" s="1" t="s">
        <v>548</v>
      </c>
      <c r="E81" s="1" t="s">
        <v>549</v>
      </c>
      <c r="G81" s="1" t="s">
        <v>556</v>
      </c>
      <c r="H81" s="1" t="s">
        <v>557</v>
      </c>
      <c r="J81" s="1" t="s">
        <v>611</v>
      </c>
      <c r="K81" s="1" t="s">
        <v>564</v>
      </c>
      <c r="M81" s="1" t="s">
        <v>613</v>
      </c>
      <c r="N81" s="1" t="s">
        <v>607</v>
      </c>
    </row>
    <row r="82" spans="1:14" x14ac:dyDescent="0.4">
      <c r="A82" s="1" t="s">
        <v>626</v>
      </c>
      <c r="B82" s="1" t="s">
        <v>627</v>
      </c>
      <c r="D82" s="1" t="s">
        <v>561</v>
      </c>
      <c r="E82" s="1" t="s">
        <v>562</v>
      </c>
      <c r="G82" s="1" t="s">
        <v>588</v>
      </c>
      <c r="H82" s="1" t="s">
        <v>589</v>
      </c>
      <c r="J82" s="1" t="s">
        <v>614</v>
      </c>
      <c r="K82" s="1" t="s">
        <v>566</v>
      </c>
      <c r="M82" s="1" t="s">
        <v>638</v>
      </c>
      <c r="N82" s="1" t="s">
        <v>637</v>
      </c>
    </row>
    <row r="83" spans="1:14" x14ac:dyDescent="0.4">
      <c r="A83" s="1" t="s">
        <v>632</v>
      </c>
      <c r="B83" s="1" t="s">
        <v>633</v>
      </c>
      <c r="D83" s="1" t="s">
        <v>593</v>
      </c>
      <c r="E83" s="1" t="s">
        <v>594</v>
      </c>
      <c r="G83" s="1" t="s">
        <v>595</v>
      </c>
      <c r="H83" s="1" t="s">
        <v>594</v>
      </c>
      <c r="J83" s="1" t="s">
        <v>617</v>
      </c>
      <c r="K83" s="1" t="s">
        <v>568</v>
      </c>
      <c r="M83" s="1" t="s">
        <v>650</v>
      </c>
      <c r="N83" s="1" t="s">
        <v>649</v>
      </c>
    </row>
    <row r="84" spans="1:14" x14ac:dyDescent="0.4">
      <c r="A84" s="1" t="s">
        <v>634</v>
      </c>
      <c r="B84" s="1" t="s">
        <v>635</v>
      </c>
      <c r="D84" s="1" t="s">
        <v>602</v>
      </c>
      <c r="E84" s="1" t="s">
        <v>603</v>
      </c>
      <c r="G84" s="1" t="s">
        <v>597</v>
      </c>
      <c r="H84" s="1" t="s">
        <v>598</v>
      </c>
      <c r="J84" s="1" t="s">
        <v>628</v>
      </c>
      <c r="K84" s="1" t="s">
        <v>573</v>
      </c>
      <c r="M84" s="1" t="s">
        <v>652</v>
      </c>
      <c r="N84" s="1" t="s">
        <v>646</v>
      </c>
    </row>
    <row r="85" spans="1:14" x14ac:dyDescent="0.4">
      <c r="A85" s="1" t="s">
        <v>639</v>
      </c>
      <c r="B85" s="1" t="s">
        <v>640</v>
      </c>
      <c r="D85" s="1" t="s">
        <v>604</v>
      </c>
      <c r="E85" s="1" t="s">
        <v>605</v>
      </c>
      <c r="G85" s="1" t="s">
        <v>608</v>
      </c>
      <c r="H85" s="1" t="s">
        <v>609</v>
      </c>
      <c r="J85" s="1" t="s">
        <v>631</v>
      </c>
      <c r="K85" s="1" t="s">
        <v>577</v>
      </c>
      <c r="M85" s="1" t="s">
        <v>658</v>
      </c>
      <c r="N85" s="1" t="s">
        <v>654</v>
      </c>
    </row>
    <row r="86" spans="1:14" x14ac:dyDescent="0.4">
      <c r="A86" s="1" t="s">
        <v>641</v>
      </c>
      <c r="B86" s="1" t="s">
        <v>642</v>
      </c>
      <c r="D86" s="1" t="s">
        <v>606</v>
      </c>
      <c r="E86" s="1" t="s">
        <v>607</v>
      </c>
      <c r="G86" s="1" t="s">
        <v>612</v>
      </c>
      <c r="H86" s="1" t="s">
        <v>607</v>
      </c>
      <c r="J86" s="1" t="s">
        <v>647</v>
      </c>
      <c r="K86" s="1" t="s">
        <v>586</v>
      </c>
      <c r="M86" s="1" t="s">
        <v>662</v>
      </c>
      <c r="N86" s="1" t="s">
        <v>656</v>
      </c>
    </row>
    <row r="87" spans="1:14" x14ac:dyDescent="0.4">
      <c r="A87" s="1" t="s">
        <v>643</v>
      </c>
      <c r="B87" s="1" t="s">
        <v>644</v>
      </c>
      <c r="D87" s="1" t="s">
        <v>629</v>
      </c>
      <c r="E87" s="1" t="s">
        <v>630</v>
      </c>
      <c r="G87" s="1" t="s">
        <v>636</v>
      </c>
      <c r="H87" s="1" t="s">
        <v>637</v>
      </c>
      <c r="J87" s="1" t="s">
        <v>667</v>
      </c>
      <c r="K87" s="1" t="s">
        <v>592</v>
      </c>
      <c r="M87" s="1" t="s">
        <v>700</v>
      </c>
      <c r="N87" s="1" t="s">
        <v>696</v>
      </c>
    </row>
    <row r="88" spans="1:14" x14ac:dyDescent="0.4">
      <c r="A88" s="1" t="s">
        <v>659</v>
      </c>
      <c r="B88" s="1" t="s">
        <v>660</v>
      </c>
      <c r="D88" s="1" t="s">
        <v>645</v>
      </c>
      <c r="E88" s="1" t="s">
        <v>646</v>
      </c>
      <c r="G88" s="1" t="s">
        <v>648</v>
      </c>
      <c r="H88" s="1" t="s">
        <v>649</v>
      </c>
      <c r="J88" s="1" t="s">
        <v>674</v>
      </c>
      <c r="K88" s="1" t="s">
        <v>601</v>
      </c>
      <c r="M88" s="1" t="s">
        <v>703</v>
      </c>
      <c r="N88" s="1" t="s">
        <v>702</v>
      </c>
    </row>
    <row r="89" spans="1:14" x14ac:dyDescent="0.4">
      <c r="A89" s="1" t="s">
        <v>663</v>
      </c>
      <c r="B89" s="1" t="s">
        <v>664</v>
      </c>
      <c r="D89" s="1" t="s">
        <v>653</v>
      </c>
      <c r="E89" s="1" t="s">
        <v>654</v>
      </c>
      <c r="G89" s="1" t="s">
        <v>651</v>
      </c>
      <c r="H89" s="1" t="s">
        <v>646</v>
      </c>
      <c r="J89" s="1" t="s">
        <v>681</v>
      </c>
      <c r="K89" s="1" t="s">
        <v>616</v>
      </c>
      <c r="M89" s="1" t="s">
        <v>712</v>
      </c>
      <c r="N89" s="1" t="s">
        <v>706</v>
      </c>
    </row>
    <row r="90" spans="1:14" x14ac:dyDescent="0.4">
      <c r="A90" s="1" t="s">
        <v>665</v>
      </c>
      <c r="B90" s="1" t="s">
        <v>666</v>
      </c>
      <c r="D90" s="1" t="s">
        <v>655</v>
      </c>
      <c r="E90" s="1" t="s">
        <v>656</v>
      </c>
      <c r="G90" s="1" t="s">
        <v>657</v>
      </c>
      <c r="H90" s="1" t="s">
        <v>654</v>
      </c>
      <c r="J90" s="1" t="s">
        <v>684</v>
      </c>
      <c r="K90" s="1" t="s">
        <v>621</v>
      </c>
      <c r="M90" s="1" t="s">
        <v>723</v>
      </c>
      <c r="N90" s="1" t="s">
        <v>722</v>
      </c>
    </row>
    <row r="91" spans="1:14" x14ac:dyDescent="0.4">
      <c r="A91" s="1" t="s">
        <v>668</v>
      </c>
      <c r="B91" s="1" t="s">
        <v>669</v>
      </c>
      <c r="D91" s="1" t="s">
        <v>670</v>
      </c>
      <c r="E91" s="1" t="s">
        <v>671</v>
      </c>
      <c r="G91" s="1" t="s">
        <v>661</v>
      </c>
      <c r="H91" s="1" t="s">
        <v>656</v>
      </c>
      <c r="J91" s="1" t="s">
        <v>685</v>
      </c>
      <c r="K91" s="1" t="s">
        <v>623</v>
      </c>
      <c r="M91" s="1" t="s">
        <v>733</v>
      </c>
      <c r="N91" s="1" t="s">
        <v>732</v>
      </c>
    </row>
    <row r="92" spans="1:14" x14ac:dyDescent="0.4">
      <c r="A92" s="1" t="s">
        <v>672</v>
      </c>
      <c r="B92" s="1" t="s">
        <v>673</v>
      </c>
      <c r="D92" s="1" t="s">
        <v>695</v>
      </c>
      <c r="E92" s="1" t="s">
        <v>696</v>
      </c>
      <c r="G92" s="1" t="s">
        <v>699</v>
      </c>
      <c r="H92" s="1" t="s">
        <v>696</v>
      </c>
      <c r="J92" s="1" t="s">
        <v>688</v>
      </c>
      <c r="K92" s="1" t="s">
        <v>625</v>
      </c>
      <c r="M92" s="1" t="s">
        <v>744</v>
      </c>
      <c r="N92" s="1" t="s">
        <v>743</v>
      </c>
    </row>
    <row r="93" spans="1:14" x14ac:dyDescent="0.4">
      <c r="A93" s="1" t="s">
        <v>675</v>
      </c>
      <c r="B93" s="1" t="s">
        <v>676</v>
      </c>
      <c r="D93" s="1" t="s">
        <v>705</v>
      </c>
      <c r="E93" s="1" t="s">
        <v>706</v>
      </c>
      <c r="G93" s="1" t="s">
        <v>701</v>
      </c>
      <c r="H93" s="1" t="s">
        <v>702</v>
      </c>
      <c r="J93" s="1" t="s">
        <v>704</v>
      </c>
      <c r="K93" s="1" t="s">
        <v>633</v>
      </c>
      <c r="M93" s="1" t="s">
        <v>757</v>
      </c>
      <c r="N93" s="1" t="s">
        <v>752</v>
      </c>
    </row>
    <row r="94" spans="1:14" x14ac:dyDescent="0.4">
      <c r="A94" s="1" t="s">
        <v>677</v>
      </c>
      <c r="B94" s="1" t="s">
        <v>678</v>
      </c>
      <c r="D94" s="1" t="s">
        <v>716</v>
      </c>
      <c r="E94" s="1" t="s">
        <v>717</v>
      </c>
      <c r="G94" s="1" t="s">
        <v>711</v>
      </c>
      <c r="H94" s="1" t="s">
        <v>706</v>
      </c>
      <c r="J94" s="1" t="s">
        <v>707</v>
      </c>
      <c r="K94" s="1" t="s">
        <v>708</v>
      </c>
      <c r="M94" s="1" t="s">
        <v>779</v>
      </c>
      <c r="N94" s="1" t="s">
        <v>780</v>
      </c>
    </row>
    <row r="95" spans="1:14" x14ac:dyDescent="0.4">
      <c r="A95" s="1" t="s">
        <v>679</v>
      </c>
      <c r="B95" s="1" t="s">
        <v>680</v>
      </c>
      <c r="D95" s="1" t="s">
        <v>727</v>
      </c>
      <c r="E95" s="1" t="s">
        <v>728</v>
      </c>
      <c r="G95" s="1" t="s">
        <v>721</v>
      </c>
      <c r="H95" s="1" t="s">
        <v>722</v>
      </c>
      <c r="J95" s="1" t="s">
        <v>709</v>
      </c>
      <c r="K95" s="1" t="s">
        <v>710</v>
      </c>
      <c r="M95" s="1" t="s">
        <v>785</v>
      </c>
      <c r="N95" s="1" t="s">
        <v>786</v>
      </c>
    </row>
    <row r="96" spans="1:14" x14ac:dyDescent="0.4">
      <c r="A96" s="1" t="s">
        <v>682</v>
      </c>
      <c r="B96" s="1" t="s">
        <v>683</v>
      </c>
      <c r="D96" s="1" t="s">
        <v>738</v>
      </c>
      <c r="E96" s="1" t="s">
        <v>739</v>
      </c>
      <c r="G96" s="1" t="s">
        <v>731</v>
      </c>
      <c r="H96" s="1" t="s">
        <v>732</v>
      </c>
      <c r="J96" s="1" t="s">
        <v>713</v>
      </c>
      <c r="K96" s="1" t="s">
        <v>635</v>
      </c>
      <c r="M96" s="1" t="s">
        <v>813</v>
      </c>
      <c r="N96" s="1" t="s">
        <v>814</v>
      </c>
    </row>
    <row r="97" spans="1:14" x14ac:dyDescent="0.4">
      <c r="A97" s="1" t="s">
        <v>686</v>
      </c>
      <c r="B97" s="1" t="s">
        <v>687</v>
      </c>
      <c r="D97" s="1" t="s">
        <v>751</v>
      </c>
      <c r="E97" s="1" t="s">
        <v>752</v>
      </c>
      <c r="G97" s="1" t="s">
        <v>742</v>
      </c>
      <c r="H97" s="1" t="s">
        <v>743</v>
      </c>
      <c r="J97" s="1" t="s">
        <v>718</v>
      </c>
      <c r="K97" s="1" t="s">
        <v>640</v>
      </c>
      <c r="M97" s="1" t="s">
        <v>857</v>
      </c>
      <c r="N97" s="1" t="s">
        <v>858</v>
      </c>
    </row>
    <row r="98" spans="1:14" x14ac:dyDescent="0.4">
      <c r="A98" s="1" t="s">
        <v>689</v>
      </c>
      <c r="B98" s="1" t="s">
        <v>690</v>
      </c>
      <c r="D98" s="1" t="s">
        <v>754</v>
      </c>
      <c r="E98" s="1" t="s">
        <v>755</v>
      </c>
      <c r="G98" s="1" t="s">
        <v>756</v>
      </c>
      <c r="H98" s="1" t="s">
        <v>752</v>
      </c>
      <c r="J98" s="1" t="s">
        <v>719</v>
      </c>
      <c r="K98" s="1" t="s">
        <v>720</v>
      </c>
      <c r="M98" s="1" t="s">
        <v>865</v>
      </c>
      <c r="N98" s="1" t="s">
        <v>866</v>
      </c>
    </row>
    <row r="99" spans="1:14" x14ac:dyDescent="0.4">
      <c r="A99" s="1" t="s">
        <v>691</v>
      </c>
      <c r="B99" s="1" t="s">
        <v>692</v>
      </c>
      <c r="D99" s="1" t="s">
        <v>764</v>
      </c>
      <c r="E99" s="1" t="s">
        <v>761</v>
      </c>
      <c r="G99" s="1" t="s">
        <v>769</v>
      </c>
      <c r="H99" s="1" t="s">
        <v>761</v>
      </c>
      <c r="J99" s="1" t="s">
        <v>724</v>
      </c>
      <c r="K99" s="1" t="s">
        <v>642</v>
      </c>
      <c r="M99" s="1" t="s">
        <v>882</v>
      </c>
      <c r="N99" s="1" t="s">
        <v>883</v>
      </c>
    </row>
    <row r="100" spans="1:14" x14ac:dyDescent="0.4">
      <c r="A100" s="1" t="s">
        <v>693</v>
      </c>
      <c r="B100" s="1" t="s">
        <v>694</v>
      </c>
      <c r="D100" s="1" t="s">
        <v>767</v>
      </c>
      <c r="E100" s="1" t="s">
        <v>763</v>
      </c>
      <c r="G100" s="1" t="s">
        <v>773</v>
      </c>
      <c r="H100" s="1" t="s">
        <v>774</v>
      </c>
      <c r="J100" s="1" t="s">
        <v>740</v>
      </c>
      <c r="K100" s="1" t="s">
        <v>741</v>
      </c>
      <c r="M100" s="1" t="s">
        <v>890</v>
      </c>
      <c r="N100" s="1" t="s">
        <v>891</v>
      </c>
    </row>
    <row r="101" spans="1:14" x14ac:dyDescent="0.4">
      <c r="A101" s="1" t="s">
        <v>697</v>
      </c>
      <c r="B101" s="1" t="s">
        <v>698</v>
      </c>
      <c r="D101" s="1" t="s">
        <v>768</v>
      </c>
      <c r="E101" s="1" t="s">
        <v>766</v>
      </c>
      <c r="G101" s="1" t="s">
        <v>776</v>
      </c>
      <c r="H101" s="1" t="s">
        <v>772</v>
      </c>
      <c r="J101" s="1" t="s">
        <v>745</v>
      </c>
      <c r="K101" s="1" t="s">
        <v>660</v>
      </c>
      <c r="M101" s="1" t="s">
        <v>894</v>
      </c>
      <c r="N101" s="1" t="s">
        <v>895</v>
      </c>
    </row>
    <row r="102" spans="1:14" x14ac:dyDescent="0.4">
      <c r="A102" s="1" t="s">
        <v>714</v>
      </c>
      <c r="B102" s="1" t="s">
        <v>715</v>
      </c>
      <c r="D102" s="1" t="s">
        <v>771</v>
      </c>
      <c r="E102" s="1" t="s">
        <v>772</v>
      </c>
      <c r="G102" s="1" t="s">
        <v>782</v>
      </c>
      <c r="H102" s="1" t="s">
        <v>783</v>
      </c>
      <c r="J102" s="1" t="s">
        <v>748</v>
      </c>
      <c r="K102" s="1" t="s">
        <v>664</v>
      </c>
      <c r="M102" s="1" t="s">
        <v>898</v>
      </c>
      <c r="N102" s="1" t="s">
        <v>899</v>
      </c>
    </row>
    <row r="103" spans="1:14" x14ac:dyDescent="0.4">
      <c r="A103" s="1" t="s">
        <v>725</v>
      </c>
      <c r="B103" s="1" t="s">
        <v>726</v>
      </c>
      <c r="D103" s="1" t="s">
        <v>777</v>
      </c>
      <c r="E103" s="1" t="s">
        <v>778</v>
      </c>
      <c r="G103" s="1" t="s">
        <v>784</v>
      </c>
      <c r="H103" s="1" t="s">
        <v>778</v>
      </c>
      <c r="J103" s="1" t="s">
        <v>753</v>
      </c>
      <c r="K103" s="1" t="s">
        <v>666</v>
      </c>
      <c r="M103" s="1" t="s">
        <v>902</v>
      </c>
      <c r="N103" s="1" t="s">
        <v>903</v>
      </c>
    </row>
    <row r="104" spans="1:14" x14ac:dyDescent="0.4">
      <c r="A104" s="1" t="s">
        <v>729</v>
      </c>
      <c r="B104" s="1" t="s">
        <v>730</v>
      </c>
      <c r="D104" s="1" t="s">
        <v>791</v>
      </c>
      <c r="E104" s="1" t="s">
        <v>792</v>
      </c>
      <c r="G104" s="1" t="s">
        <v>788</v>
      </c>
      <c r="H104" s="1" t="s">
        <v>789</v>
      </c>
      <c r="J104" s="1" t="s">
        <v>770</v>
      </c>
      <c r="K104" s="1" t="s">
        <v>669</v>
      </c>
      <c r="M104" s="1" t="s">
        <v>904</v>
      </c>
      <c r="N104" s="1" t="s">
        <v>905</v>
      </c>
    </row>
    <row r="105" spans="1:14" x14ac:dyDescent="0.4">
      <c r="A105" s="1" t="s">
        <v>734</v>
      </c>
      <c r="B105" s="1" t="s">
        <v>735</v>
      </c>
      <c r="D105" s="1" t="s">
        <v>796</v>
      </c>
      <c r="E105" s="1" t="s">
        <v>794</v>
      </c>
      <c r="G105" s="1" t="s">
        <v>795</v>
      </c>
      <c r="H105" s="1" t="s">
        <v>792</v>
      </c>
      <c r="J105" s="1" t="s">
        <v>775</v>
      </c>
      <c r="K105" s="1" t="s">
        <v>673</v>
      </c>
      <c r="M105" s="1" t="s">
        <v>906</v>
      </c>
      <c r="N105" s="1" t="s">
        <v>907</v>
      </c>
    </row>
    <row r="106" spans="1:14" x14ac:dyDescent="0.4">
      <c r="A106" s="1" t="s">
        <v>736</v>
      </c>
      <c r="B106" s="1" t="s">
        <v>737</v>
      </c>
      <c r="D106" s="1" t="s">
        <v>815</v>
      </c>
      <c r="E106" s="1" t="s">
        <v>812</v>
      </c>
      <c r="G106" s="1" t="s">
        <v>828</v>
      </c>
      <c r="H106" s="1" t="s">
        <v>824</v>
      </c>
      <c r="J106" s="1" t="s">
        <v>781</v>
      </c>
      <c r="K106" s="1" t="s">
        <v>676</v>
      </c>
      <c r="M106" s="1" t="s">
        <v>910</v>
      </c>
      <c r="N106" s="1" t="s">
        <v>911</v>
      </c>
    </row>
    <row r="107" spans="1:14" x14ac:dyDescent="0.4">
      <c r="A107" s="1" t="s">
        <v>746</v>
      </c>
      <c r="B107" s="1" t="s">
        <v>747</v>
      </c>
      <c r="D107" s="1" t="s">
        <v>823</v>
      </c>
      <c r="E107" s="1" t="s">
        <v>824</v>
      </c>
      <c r="G107" s="1" t="s">
        <v>844</v>
      </c>
      <c r="H107" s="1" t="s">
        <v>840</v>
      </c>
      <c r="J107" s="1" t="s">
        <v>787</v>
      </c>
      <c r="K107" s="1" t="s">
        <v>678</v>
      </c>
      <c r="M107" s="1" t="s">
        <v>914</v>
      </c>
      <c r="N107" s="1" t="s">
        <v>915</v>
      </c>
    </row>
    <row r="108" spans="1:14" x14ac:dyDescent="0.4">
      <c r="A108" s="1" t="s">
        <v>749</v>
      </c>
      <c r="B108" s="1" t="s">
        <v>750</v>
      </c>
      <c r="D108" s="1" t="s">
        <v>830</v>
      </c>
      <c r="E108" s="1" t="s">
        <v>827</v>
      </c>
      <c r="G108" s="1" t="s">
        <v>856</v>
      </c>
      <c r="H108" s="1" t="s">
        <v>851</v>
      </c>
      <c r="J108" s="1" t="s">
        <v>790</v>
      </c>
      <c r="K108" s="1" t="s">
        <v>680</v>
      </c>
      <c r="M108" s="1" t="s">
        <v>954</v>
      </c>
      <c r="N108" s="1" t="s">
        <v>955</v>
      </c>
    </row>
    <row r="109" spans="1:14" x14ac:dyDescent="0.4">
      <c r="A109" s="1" t="s">
        <v>758</v>
      </c>
      <c r="B109" s="1" t="s">
        <v>759</v>
      </c>
      <c r="D109" s="1" t="s">
        <v>835</v>
      </c>
      <c r="E109" s="1" t="s">
        <v>834</v>
      </c>
      <c r="G109" s="1" t="s">
        <v>869</v>
      </c>
      <c r="H109" s="1" t="s">
        <v>870</v>
      </c>
      <c r="J109" s="1" t="s">
        <v>797</v>
      </c>
      <c r="K109" s="1" t="s">
        <v>683</v>
      </c>
      <c r="M109" s="1" t="s">
        <v>980</v>
      </c>
      <c r="N109" s="1" t="s">
        <v>981</v>
      </c>
    </row>
    <row r="110" spans="1:14" x14ac:dyDescent="0.4">
      <c r="A110" s="1" t="s">
        <v>760</v>
      </c>
      <c r="B110" s="1" t="s">
        <v>761</v>
      </c>
      <c r="D110" s="1" t="s">
        <v>841</v>
      </c>
      <c r="E110" s="1" t="s">
        <v>840</v>
      </c>
      <c r="G110" s="1" t="s">
        <v>871</v>
      </c>
      <c r="H110" s="1" t="s">
        <v>868</v>
      </c>
      <c r="J110" s="1" t="s">
        <v>798</v>
      </c>
      <c r="K110" s="1" t="s">
        <v>799</v>
      </c>
      <c r="M110" s="1" t="s">
        <v>1014</v>
      </c>
      <c r="N110" s="1" t="s">
        <v>1015</v>
      </c>
    </row>
    <row r="111" spans="1:14" x14ac:dyDescent="0.4">
      <c r="A111" s="1" t="s">
        <v>762</v>
      </c>
      <c r="B111" s="1" t="s">
        <v>763</v>
      </c>
      <c r="D111" s="1" t="s">
        <v>852</v>
      </c>
      <c r="E111" s="1" t="s">
        <v>851</v>
      </c>
      <c r="G111" s="1" t="s">
        <v>876</v>
      </c>
      <c r="H111" s="1" t="s">
        <v>877</v>
      </c>
      <c r="J111" s="1" t="s">
        <v>800</v>
      </c>
      <c r="K111" s="1" t="s">
        <v>687</v>
      </c>
      <c r="M111" s="1" t="s">
        <v>1022</v>
      </c>
      <c r="N111" s="1" t="s">
        <v>1023</v>
      </c>
    </row>
    <row r="112" spans="1:14" x14ac:dyDescent="0.4">
      <c r="A112" s="1" t="s">
        <v>765</v>
      </c>
      <c r="B112" s="1" t="s">
        <v>766</v>
      </c>
      <c r="D112" s="1" t="s">
        <v>855</v>
      </c>
      <c r="E112" s="1" t="s">
        <v>854</v>
      </c>
      <c r="G112" s="1" t="s">
        <v>880</v>
      </c>
      <c r="H112" s="1" t="s">
        <v>875</v>
      </c>
      <c r="J112" s="1" t="s">
        <v>801</v>
      </c>
      <c r="K112" s="1" t="s">
        <v>690</v>
      </c>
      <c r="M112" s="1" t="s">
        <v>1053</v>
      </c>
      <c r="N112" s="1" t="s">
        <v>1054</v>
      </c>
    </row>
    <row r="113" spans="1:14" x14ac:dyDescent="0.4">
      <c r="A113" s="1" t="s">
        <v>793</v>
      </c>
      <c r="B113" s="1" t="s">
        <v>794</v>
      </c>
      <c r="D113" s="1" t="s">
        <v>861</v>
      </c>
      <c r="E113" s="1" t="s">
        <v>862</v>
      </c>
      <c r="G113" s="1" t="s">
        <v>888</v>
      </c>
      <c r="H113" s="1" t="s">
        <v>889</v>
      </c>
      <c r="J113" s="1" t="s">
        <v>802</v>
      </c>
      <c r="K113" s="1" t="s">
        <v>694</v>
      </c>
      <c r="M113" s="1" t="s">
        <v>1060</v>
      </c>
      <c r="N113" s="1" t="s">
        <v>1061</v>
      </c>
    </row>
    <row r="114" spans="1:14" x14ac:dyDescent="0.4">
      <c r="A114" s="1" t="s">
        <v>804</v>
      </c>
      <c r="B114" s="1" t="s">
        <v>805</v>
      </c>
      <c r="D114" s="1" t="s">
        <v>867</v>
      </c>
      <c r="E114" s="1" t="s">
        <v>868</v>
      </c>
      <c r="G114" s="1" t="s">
        <v>908</v>
      </c>
      <c r="H114" s="1" t="s">
        <v>909</v>
      </c>
      <c r="J114" s="1" t="s">
        <v>803</v>
      </c>
      <c r="K114" s="1" t="s">
        <v>698</v>
      </c>
      <c r="M114" s="1" t="s">
        <v>1081</v>
      </c>
      <c r="N114" s="1" t="s">
        <v>1077</v>
      </c>
    </row>
    <row r="115" spans="1:14" x14ac:dyDescent="0.4">
      <c r="A115" s="1" t="s">
        <v>811</v>
      </c>
      <c r="B115" s="1" t="s">
        <v>812</v>
      </c>
      <c r="D115" s="1" t="s">
        <v>874</v>
      </c>
      <c r="E115" s="1" t="s">
        <v>875</v>
      </c>
      <c r="G115" s="1" t="s">
        <v>921</v>
      </c>
      <c r="H115" s="1" t="s">
        <v>917</v>
      </c>
      <c r="J115" s="1" t="s">
        <v>806</v>
      </c>
      <c r="K115" s="1" t="s">
        <v>807</v>
      </c>
      <c r="M115" s="1" t="s">
        <v>1091</v>
      </c>
      <c r="N115" s="1" t="s">
        <v>1085</v>
      </c>
    </row>
    <row r="116" spans="1:14" x14ac:dyDescent="0.4">
      <c r="A116" s="1" t="s">
        <v>816</v>
      </c>
      <c r="B116" s="1" t="s">
        <v>817</v>
      </c>
      <c r="D116" s="1" t="s">
        <v>881</v>
      </c>
      <c r="E116" s="1" t="s">
        <v>879</v>
      </c>
      <c r="G116" s="1" t="s">
        <v>922</v>
      </c>
      <c r="H116" s="1" t="s">
        <v>923</v>
      </c>
      <c r="J116" s="1" t="s">
        <v>808</v>
      </c>
      <c r="K116" s="1" t="s">
        <v>715</v>
      </c>
      <c r="M116" s="1" t="s">
        <v>1108</v>
      </c>
      <c r="N116" s="1" t="s">
        <v>1104</v>
      </c>
    </row>
    <row r="117" spans="1:14" x14ac:dyDescent="0.4">
      <c r="A117" s="1" t="s">
        <v>826</v>
      </c>
      <c r="B117" s="1" t="s">
        <v>827</v>
      </c>
      <c r="D117" s="1" t="s">
        <v>918</v>
      </c>
      <c r="E117" s="1" t="s">
        <v>917</v>
      </c>
      <c r="G117" s="1" t="s">
        <v>936</v>
      </c>
      <c r="H117" s="1" t="s">
        <v>932</v>
      </c>
      <c r="J117" s="1" t="s">
        <v>809</v>
      </c>
      <c r="K117" s="1" t="s">
        <v>810</v>
      </c>
      <c r="M117" s="1" t="s">
        <v>1122</v>
      </c>
      <c r="N117" s="1" t="s">
        <v>1118</v>
      </c>
    </row>
    <row r="118" spans="1:14" x14ac:dyDescent="0.4">
      <c r="A118" s="1" t="s">
        <v>833</v>
      </c>
      <c r="B118" s="1" t="s">
        <v>834</v>
      </c>
      <c r="D118" s="1" t="s">
        <v>926</v>
      </c>
      <c r="E118" s="1" t="s">
        <v>925</v>
      </c>
      <c r="G118" s="1" t="s">
        <v>939</v>
      </c>
      <c r="H118" s="1" t="s">
        <v>934</v>
      </c>
      <c r="J118" s="1" t="s">
        <v>818</v>
      </c>
      <c r="K118" s="1" t="s">
        <v>726</v>
      </c>
      <c r="M118" s="1" t="s">
        <v>1133</v>
      </c>
      <c r="N118" s="1" t="s">
        <v>1132</v>
      </c>
    </row>
    <row r="119" spans="1:14" x14ac:dyDescent="0.4">
      <c r="A119" s="1" t="s">
        <v>836</v>
      </c>
      <c r="B119" s="1" t="s">
        <v>837</v>
      </c>
      <c r="D119" s="1" t="s">
        <v>931</v>
      </c>
      <c r="E119" s="1" t="s">
        <v>932</v>
      </c>
      <c r="G119" s="1" t="s">
        <v>942</v>
      </c>
      <c r="H119" s="1" t="s">
        <v>941</v>
      </c>
      <c r="J119" s="1" t="s">
        <v>819</v>
      </c>
      <c r="K119" s="1" t="s">
        <v>820</v>
      </c>
      <c r="M119" s="1" t="s">
        <v>1138</v>
      </c>
      <c r="N119" s="1" t="s">
        <v>1137</v>
      </c>
    </row>
    <row r="120" spans="1:14" x14ac:dyDescent="0.4">
      <c r="A120" s="1" t="s">
        <v>839</v>
      </c>
      <c r="B120" s="1" t="s">
        <v>840</v>
      </c>
      <c r="D120" s="1" t="s">
        <v>935</v>
      </c>
      <c r="E120" s="1" t="s">
        <v>934</v>
      </c>
      <c r="G120" s="1" t="s">
        <v>953</v>
      </c>
      <c r="H120" s="1" t="s">
        <v>951</v>
      </c>
      <c r="J120" s="1" t="s">
        <v>821</v>
      </c>
      <c r="K120" s="1" t="s">
        <v>822</v>
      </c>
      <c r="M120" s="1" t="s">
        <v>1140</v>
      </c>
      <c r="N120" s="1" t="s">
        <v>1130</v>
      </c>
    </row>
    <row r="121" spans="1:14" x14ac:dyDescent="0.4">
      <c r="A121" s="1" t="s">
        <v>848</v>
      </c>
      <c r="B121" s="1" t="s">
        <v>849</v>
      </c>
      <c r="D121" s="1" t="s">
        <v>940</v>
      </c>
      <c r="E121" s="1" t="s">
        <v>941</v>
      </c>
      <c r="G121" s="1" t="s">
        <v>959</v>
      </c>
      <c r="H121" s="1" t="s">
        <v>960</v>
      </c>
      <c r="J121" s="1" t="s">
        <v>825</v>
      </c>
      <c r="K121" s="1" t="s">
        <v>735</v>
      </c>
      <c r="M121" s="1" t="s">
        <v>1152</v>
      </c>
      <c r="N121" s="1" t="s">
        <v>1148</v>
      </c>
    </row>
    <row r="122" spans="1:14" x14ac:dyDescent="0.4">
      <c r="A122" s="1" t="s">
        <v>850</v>
      </c>
      <c r="B122" s="1" t="s">
        <v>851</v>
      </c>
      <c r="D122" s="1" t="s">
        <v>947</v>
      </c>
      <c r="E122" s="1" t="s">
        <v>946</v>
      </c>
      <c r="G122" s="1" t="s">
        <v>974</v>
      </c>
      <c r="H122" s="1" t="s">
        <v>975</v>
      </c>
      <c r="J122" s="1" t="s">
        <v>829</v>
      </c>
      <c r="K122" s="1" t="s">
        <v>737</v>
      </c>
      <c r="M122" s="1" t="s">
        <v>1154</v>
      </c>
      <c r="N122" s="1" t="s">
        <v>1150</v>
      </c>
    </row>
    <row r="123" spans="1:14" x14ac:dyDescent="0.4">
      <c r="A123" s="1" t="s">
        <v>853</v>
      </c>
      <c r="B123" s="1" t="s">
        <v>854</v>
      </c>
      <c r="D123" s="1" t="s">
        <v>952</v>
      </c>
      <c r="E123" s="1" t="s">
        <v>951</v>
      </c>
      <c r="G123" s="1" t="s">
        <v>984</v>
      </c>
      <c r="H123" s="1" t="s">
        <v>973</v>
      </c>
      <c r="J123" s="1" t="s">
        <v>831</v>
      </c>
      <c r="K123" s="1" t="s">
        <v>832</v>
      </c>
      <c r="M123" s="1" t="s">
        <v>1161</v>
      </c>
      <c r="N123" s="1" t="s">
        <v>1160</v>
      </c>
    </row>
    <row r="124" spans="1:14" x14ac:dyDescent="0.4">
      <c r="A124" s="1" t="s">
        <v>878</v>
      </c>
      <c r="B124" s="1" t="s">
        <v>879</v>
      </c>
      <c r="D124" s="1" t="s">
        <v>958</v>
      </c>
      <c r="E124" s="1" t="s">
        <v>957</v>
      </c>
      <c r="G124" s="1" t="s">
        <v>986</v>
      </c>
      <c r="H124" s="1" t="s">
        <v>977</v>
      </c>
      <c r="J124" s="1" t="s">
        <v>838</v>
      </c>
      <c r="K124" s="1" t="s">
        <v>747</v>
      </c>
      <c r="M124" s="1" t="s">
        <v>1164</v>
      </c>
      <c r="N124" s="1" t="s">
        <v>1163</v>
      </c>
    </row>
    <row r="125" spans="1:14" x14ac:dyDescent="0.4">
      <c r="A125" s="1" t="s">
        <v>916</v>
      </c>
      <c r="B125" s="1" t="s">
        <v>917</v>
      </c>
      <c r="D125" s="1" t="s">
        <v>963</v>
      </c>
      <c r="E125" s="1" t="s">
        <v>962</v>
      </c>
      <c r="G125" s="1" t="s">
        <v>987</v>
      </c>
      <c r="H125" s="1" t="s">
        <v>988</v>
      </c>
      <c r="J125" s="1" t="s">
        <v>842</v>
      </c>
      <c r="K125" s="1" t="s">
        <v>843</v>
      </c>
      <c r="M125" s="1" t="s">
        <v>1170</v>
      </c>
      <c r="N125" s="1" t="s">
        <v>1158</v>
      </c>
    </row>
    <row r="126" spans="1:14" x14ac:dyDescent="0.4">
      <c r="A126" s="1" t="s">
        <v>919</v>
      </c>
      <c r="B126" s="1" t="s">
        <v>920</v>
      </c>
      <c r="D126" s="1" t="s">
        <v>970</v>
      </c>
      <c r="E126" s="1" t="s">
        <v>967</v>
      </c>
      <c r="G126" s="1" t="s">
        <v>1000</v>
      </c>
      <c r="H126" s="1" t="s">
        <v>1001</v>
      </c>
      <c r="J126" s="1" t="s">
        <v>845</v>
      </c>
      <c r="K126" s="1" t="s">
        <v>759</v>
      </c>
      <c r="M126" s="1" t="s">
        <v>1179</v>
      </c>
      <c r="N126" s="1" t="s">
        <v>1178</v>
      </c>
    </row>
    <row r="127" spans="1:14" x14ac:dyDescent="0.4">
      <c r="A127" s="1" t="s">
        <v>924</v>
      </c>
      <c r="B127" s="1" t="s">
        <v>925</v>
      </c>
      <c r="D127" s="1" t="s">
        <v>971</v>
      </c>
      <c r="E127" s="1" t="s">
        <v>969</v>
      </c>
      <c r="G127" s="1" t="s">
        <v>1013</v>
      </c>
      <c r="H127" s="1" t="s">
        <v>1012</v>
      </c>
      <c r="J127" s="1" t="s">
        <v>846</v>
      </c>
      <c r="K127" s="1" t="s">
        <v>847</v>
      </c>
      <c r="M127" s="1" t="s">
        <v>1183</v>
      </c>
      <c r="N127" s="1" t="s">
        <v>1172</v>
      </c>
    </row>
    <row r="128" spans="1:14" x14ac:dyDescent="0.4">
      <c r="A128" s="1" t="s">
        <v>933</v>
      </c>
      <c r="B128" s="1" t="s">
        <v>934</v>
      </c>
      <c r="D128" s="1" t="s">
        <v>978</v>
      </c>
      <c r="E128" s="1" t="s">
        <v>973</v>
      </c>
      <c r="G128" s="1" t="s">
        <v>1030</v>
      </c>
      <c r="H128" s="1" t="s">
        <v>1027</v>
      </c>
      <c r="J128" s="1" t="s">
        <v>859</v>
      </c>
      <c r="K128" s="1" t="s">
        <v>860</v>
      </c>
      <c r="M128" s="1" t="s">
        <v>1185</v>
      </c>
      <c r="N128" s="1" t="s">
        <v>1176</v>
      </c>
    </row>
    <row r="129" spans="1:14" x14ac:dyDescent="0.4">
      <c r="A129" s="1" t="s">
        <v>937</v>
      </c>
      <c r="B129" s="1" t="s">
        <v>938</v>
      </c>
      <c r="D129" s="1" t="s">
        <v>979</v>
      </c>
      <c r="E129" s="1" t="s">
        <v>977</v>
      </c>
      <c r="G129" s="1" t="s">
        <v>1036</v>
      </c>
      <c r="H129" s="1" t="s">
        <v>1037</v>
      </c>
      <c r="J129" s="1" t="s">
        <v>863</v>
      </c>
      <c r="K129" s="1" t="s">
        <v>864</v>
      </c>
      <c r="M129" s="1" t="s">
        <v>1189</v>
      </c>
      <c r="N129" s="1" t="s">
        <v>1181</v>
      </c>
    </row>
    <row r="130" spans="1:14" x14ac:dyDescent="0.4">
      <c r="A130" s="1" t="s">
        <v>945</v>
      </c>
      <c r="B130" s="1" t="s">
        <v>946</v>
      </c>
      <c r="D130" s="1" t="s">
        <v>985</v>
      </c>
      <c r="E130" s="1" t="s">
        <v>983</v>
      </c>
      <c r="G130" s="1" t="s">
        <v>1040</v>
      </c>
      <c r="H130" s="1" t="s">
        <v>1034</v>
      </c>
      <c r="J130" s="1" t="s">
        <v>872</v>
      </c>
      <c r="K130" s="1" t="s">
        <v>873</v>
      </c>
      <c r="M130" s="1" t="s">
        <v>1198</v>
      </c>
      <c r="N130" s="1" t="s">
        <v>1197</v>
      </c>
    </row>
    <row r="131" spans="1:14" x14ac:dyDescent="0.4">
      <c r="A131" s="1" t="s">
        <v>950</v>
      </c>
      <c r="B131" s="1" t="s">
        <v>951</v>
      </c>
      <c r="D131" s="1" t="s">
        <v>994</v>
      </c>
      <c r="E131" s="1" t="s">
        <v>990</v>
      </c>
      <c r="G131" s="1" t="s">
        <v>1051</v>
      </c>
      <c r="H131" s="1" t="s">
        <v>1045</v>
      </c>
      <c r="J131" s="1" t="s">
        <v>884</v>
      </c>
      <c r="K131" s="1" t="s">
        <v>885</v>
      </c>
      <c r="M131" s="1" t="s">
        <v>1202</v>
      </c>
      <c r="N131" s="1" t="s">
        <v>1193</v>
      </c>
    </row>
    <row r="132" spans="1:14" x14ac:dyDescent="0.4">
      <c r="A132" s="1" t="s">
        <v>956</v>
      </c>
      <c r="B132" s="1" t="s">
        <v>957</v>
      </c>
      <c r="D132" s="1" t="s">
        <v>995</v>
      </c>
      <c r="E132" s="1" t="s">
        <v>993</v>
      </c>
      <c r="G132" s="1" t="s">
        <v>1057</v>
      </c>
      <c r="H132" s="1" t="s">
        <v>1047</v>
      </c>
      <c r="J132" s="1" t="s">
        <v>886</v>
      </c>
      <c r="K132" s="1" t="s">
        <v>887</v>
      </c>
      <c r="M132" s="1" t="s">
        <v>1204</v>
      </c>
      <c r="N132" s="1" t="s">
        <v>1195</v>
      </c>
    </row>
    <row r="133" spans="1:14" x14ac:dyDescent="0.4">
      <c r="A133" s="1" t="s">
        <v>961</v>
      </c>
      <c r="B133" s="1" t="s">
        <v>962</v>
      </c>
      <c r="D133" s="1" t="s">
        <v>1006</v>
      </c>
      <c r="E133" s="1" t="s">
        <v>1005</v>
      </c>
      <c r="G133" s="1" t="s">
        <v>1058</v>
      </c>
      <c r="H133" s="1" t="s">
        <v>1059</v>
      </c>
      <c r="J133" s="1" t="s">
        <v>892</v>
      </c>
      <c r="K133" s="1" t="s">
        <v>893</v>
      </c>
      <c r="M133" s="1" t="s">
        <v>1213</v>
      </c>
      <c r="N133" s="1" t="s">
        <v>1212</v>
      </c>
    </row>
    <row r="134" spans="1:14" x14ac:dyDescent="0.4">
      <c r="A134" s="1" t="s">
        <v>964</v>
      </c>
      <c r="B134" s="1" t="s">
        <v>965</v>
      </c>
      <c r="D134" s="1" t="s">
        <v>1011</v>
      </c>
      <c r="E134" s="1" t="s">
        <v>1012</v>
      </c>
      <c r="G134" s="1" t="s">
        <v>1063</v>
      </c>
      <c r="H134" s="1" t="s">
        <v>1064</v>
      </c>
      <c r="J134" s="1" t="s">
        <v>896</v>
      </c>
      <c r="K134" s="1" t="s">
        <v>897</v>
      </c>
      <c r="M134" s="1" t="s">
        <v>1217</v>
      </c>
      <c r="N134" s="1" t="s">
        <v>1210</v>
      </c>
    </row>
    <row r="135" spans="1:14" x14ac:dyDescent="0.4">
      <c r="A135" s="1" t="s">
        <v>966</v>
      </c>
      <c r="B135" s="1" t="s">
        <v>967</v>
      </c>
      <c r="D135" s="1" t="s">
        <v>1026</v>
      </c>
      <c r="E135" s="1" t="s">
        <v>1027</v>
      </c>
      <c r="G135" s="1" t="s">
        <v>1070</v>
      </c>
      <c r="H135" s="1" t="s">
        <v>1066</v>
      </c>
      <c r="J135" s="1" t="s">
        <v>900</v>
      </c>
      <c r="K135" s="1" t="s">
        <v>901</v>
      </c>
      <c r="M135" s="1" t="s">
        <v>1220</v>
      </c>
      <c r="N135" s="1" t="s">
        <v>1219</v>
      </c>
    </row>
    <row r="136" spans="1:14" x14ac:dyDescent="0.4">
      <c r="A136" s="1" t="s">
        <v>968</v>
      </c>
      <c r="B136" s="1" t="s">
        <v>969</v>
      </c>
      <c r="D136" s="1" t="s">
        <v>1035</v>
      </c>
      <c r="E136" s="1" t="s">
        <v>1034</v>
      </c>
      <c r="G136" s="1" t="s">
        <v>1073</v>
      </c>
      <c r="H136" s="1" t="s">
        <v>1068</v>
      </c>
      <c r="J136" s="1" t="s">
        <v>912</v>
      </c>
      <c r="K136" s="1" t="s">
        <v>913</v>
      </c>
      <c r="M136" s="1" t="s">
        <v>1223</v>
      </c>
      <c r="N136" s="1" t="s">
        <v>1222</v>
      </c>
    </row>
    <row r="137" spans="1:14" x14ac:dyDescent="0.4">
      <c r="A137" s="1" t="s">
        <v>972</v>
      </c>
      <c r="B137" s="1" t="s">
        <v>973</v>
      </c>
      <c r="D137" s="1" t="s">
        <v>1043</v>
      </c>
      <c r="E137" s="1" t="s">
        <v>1039</v>
      </c>
      <c r="G137" s="1" t="s">
        <v>1080</v>
      </c>
      <c r="H137" s="1" t="s">
        <v>1077</v>
      </c>
      <c r="J137" s="1" t="s">
        <v>927</v>
      </c>
      <c r="K137" s="1" t="s">
        <v>928</v>
      </c>
      <c r="M137" s="1" t="s">
        <v>1230</v>
      </c>
      <c r="N137" s="1" t="s">
        <v>1229</v>
      </c>
    </row>
    <row r="138" spans="1:14" x14ac:dyDescent="0.4">
      <c r="A138" s="1" t="s">
        <v>976</v>
      </c>
      <c r="B138" s="1" t="s">
        <v>977</v>
      </c>
      <c r="D138" s="1" t="s">
        <v>1044</v>
      </c>
      <c r="E138" s="1" t="s">
        <v>1045</v>
      </c>
      <c r="G138" s="1" t="s">
        <v>1090</v>
      </c>
      <c r="H138" s="1" t="s">
        <v>1085</v>
      </c>
      <c r="J138" s="1" t="s">
        <v>929</v>
      </c>
      <c r="K138" s="1" t="s">
        <v>930</v>
      </c>
      <c r="M138" s="1" t="s">
        <v>1237</v>
      </c>
      <c r="N138" s="1" t="s">
        <v>1236</v>
      </c>
    </row>
    <row r="139" spans="1:14" x14ac:dyDescent="0.4">
      <c r="A139" s="1" t="s">
        <v>982</v>
      </c>
      <c r="B139" s="1" t="s">
        <v>983</v>
      </c>
      <c r="D139" s="1" t="s">
        <v>1050</v>
      </c>
      <c r="E139" s="1" t="s">
        <v>1047</v>
      </c>
      <c r="G139" s="1" t="s">
        <v>1107</v>
      </c>
      <c r="H139" s="1" t="s">
        <v>1104</v>
      </c>
      <c r="J139" s="1" t="s">
        <v>943</v>
      </c>
      <c r="K139" s="1" t="s">
        <v>944</v>
      </c>
      <c r="M139" s="1" t="s">
        <v>1252</v>
      </c>
      <c r="N139" s="1" t="s">
        <v>1251</v>
      </c>
    </row>
    <row r="140" spans="1:14" x14ac:dyDescent="0.4">
      <c r="A140" s="1" t="s">
        <v>989</v>
      </c>
      <c r="B140" s="1" t="s">
        <v>990</v>
      </c>
      <c r="D140" s="1" t="s">
        <v>1052</v>
      </c>
      <c r="E140" s="1" t="s">
        <v>1049</v>
      </c>
      <c r="G140" s="1" t="s">
        <v>1121</v>
      </c>
      <c r="H140" s="1" t="s">
        <v>1118</v>
      </c>
      <c r="J140" s="1" t="s">
        <v>948</v>
      </c>
      <c r="K140" s="1" t="s">
        <v>949</v>
      </c>
      <c r="M140" s="1" t="s">
        <v>1262</v>
      </c>
      <c r="N140" s="1" t="s">
        <v>1249</v>
      </c>
    </row>
    <row r="141" spans="1:14" x14ac:dyDescent="0.4">
      <c r="A141" s="1" t="s">
        <v>992</v>
      </c>
      <c r="B141" s="1" t="s">
        <v>993</v>
      </c>
      <c r="D141" s="1" t="s">
        <v>1065</v>
      </c>
      <c r="E141" s="1" t="s">
        <v>1066</v>
      </c>
      <c r="G141" s="1" t="s">
        <v>1131</v>
      </c>
      <c r="H141" s="1" t="s">
        <v>1132</v>
      </c>
      <c r="J141" s="1" t="s">
        <v>991</v>
      </c>
      <c r="K141" s="1" t="s">
        <v>858</v>
      </c>
      <c r="M141" s="1" t="s">
        <v>1270</v>
      </c>
      <c r="N141" s="1" t="s">
        <v>1264</v>
      </c>
    </row>
    <row r="142" spans="1:14" x14ac:dyDescent="0.4">
      <c r="A142" s="1" t="s">
        <v>996</v>
      </c>
      <c r="B142" s="1" t="s">
        <v>997</v>
      </c>
      <c r="D142" s="1" t="s">
        <v>1069</v>
      </c>
      <c r="E142" s="1" t="s">
        <v>1068</v>
      </c>
      <c r="G142" s="1" t="s">
        <v>1136</v>
      </c>
      <c r="H142" s="1" t="s">
        <v>1137</v>
      </c>
      <c r="J142" s="1" t="s">
        <v>998</v>
      </c>
      <c r="K142" s="1" t="s">
        <v>999</v>
      </c>
      <c r="M142" s="1" t="s">
        <v>1272</v>
      </c>
      <c r="N142" s="1" t="s">
        <v>1268</v>
      </c>
    </row>
    <row r="143" spans="1:14" x14ac:dyDescent="0.4">
      <c r="A143" s="1" t="s">
        <v>1004</v>
      </c>
      <c r="B143" s="1" t="s">
        <v>1005</v>
      </c>
      <c r="D143" s="1" t="s">
        <v>1076</v>
      </c>
      <c r="E143" s="1" t="s">
        <v>1077</v>
      </c>
      <c r="G143" s="1" t="s">
        <v>1139</v>
      </c>
      <c r="H143" s="1" t="s">
        <v>1130</v>
      </c>
      <c r="J143" s="1" t="s">
        <v>1002</v>
      </c>
      <c r="K143" s="1" t="s">
        <v>1003</v>
      </c>
      <c r="M143" s="1" t="s">
        <v>1280</v>
      </c>
      <c r="N143" s="1" t="s">
        <v>1276</v>
      </c>
    </row>
    <row r="144" spans="1:14" x14ac:dyDescent="0.4">
      <c r="A144" s="1" t="s">
        <v>1007</v>
      </c>
      <c r="B144" s="1" t="s">
        <v>1008</v>
      </c>
      <c r="D144" s="1" t="s">
        <v>1084</v>
      </c>
      <c r="E144" s="1" t="s">
        <v>1085</v>
      </c>
      <c r="G144" s="1" t="s">
        <v>1151</v>
      </c>
      <c r="H144" s="1" t="s">
        <v>1148</v>
      </c>
      <c r="J144" s="1" t="s">
        <v>1009</v>
      </c>
      <c r="K144" s="1" t="s">
        <v>1010</v>
      </c>
      <c r="M144" s="1" t="s">
        <v>1283</v>
      </c>
      <c r="N144" s="1" t="s">
        <v>1282</v>
      </c>
    </row>
    <row r="145" spans="1:14" x14ac:dyDescent="0.4">
      <c r="A145" s="1" t="s">
        <v>1031</v>
      </c>
      <c r="B145" s="1" t="s">
        <v>1032</v>
      </c>
      <c r="D145" s="1" t="s">
        <v>1098</v>
      </c>
      <c r="E145" s="1" t="s">
        <v>1099</v>
      </c>
      <c r="G145" s="1" t="s">
        <v>1153</v>
      </c>
      <c r="H145" s="1" t="s">
        <v>1150</v>
      </c>
      <c r="J145" s="1" t="s">
        <v>1016</v>
      </c>
      <c r="K145" s="1" t="s">
        <v>1017</v>
      </c>
      <c r="M145" s="1" t="s">
        <v>1298</v>
      </c>
      <c r="N145" s="1" t="s">
        <v>1297</v>
      </c>
    </row>
    <row r="146" spans="1:14" x14ac:dyDescent="0.4">
      <c r="A146" s="1" t="s">
        <v>1033</v>
      </c>
      <c r="B146" s="1" t="s">
        <v>1034</v>
      </c>
      <c r="D146" s="1" t="s">
        <v>1103</v>
      </c>
      <c r="E146" s="1" t="s">
        <v>1104</v>
      </c>
      <c r="G146" s="1" t="s">
        <v>1159</v>
      </c>
      <c r="H146" s="1" t="s">
        <v>1160</v>
      </c>
      <c r="J146" s="1" t="s">
        <v>1018</v>
      </c>
      <c r="K146" s="1" t="s">
        <v>1019</v>
      </c>
      <c r="M146" s="1" t="s">
        <v>1300</v>
      </c>
      <c r="N146" s="1" t="s">
        <v>1295</v>
      </c>
    </row>
    <row r="147" spans="1:14" x14ac:dyDescent="0.4">
      <c r="A147" s="1" t="s">
        <v>1038</v>
      </c>
      <c r="B147" s="1" t="s">
        <v>1039</v>
      </c>
      <c r="D147" s="1" t="s">
        <v>1117</v>
      </c>
      <c r="E147" s="1" t="s">
        <v>1118</v>
      </c>
      <c r="G147" s="1" t="s">
        <v>1162</v>
      </c>
      <c r="H147" s="1" t="s">
        <v>1163</v>
      </c>
      <c r="J147" s="1" t="s">
        <v>1020</v>
      </c>
      <c r="K147" s="1" t="s">
        <v>1021</v>
      </c>
      <c r="M147" s="1" t="s">
        <v>1305</v>
      </c>
      <c r="N147" s="1" t="s">
        <v>1306</v>
      </c>
    </row>
    <row r="148" spans="1:14" x14ac:dyDescent="0.4">
      <c r="A148" s="1" t="s">
        <v>1041</v>
      </c>
      <c r="B148" s="1" t="s">
        <v>1042</v>
      </c>
      <c r="D148" s="1" t="s">
        <v>1123</v>
      </c>
      <c r="E148" s="1" t="s">
        <v>1124</v>
      </c>
      <c r="G148" s="1" t="s">
        <v>1169</v>
      </c>
      <c r="H148" s="1" t="s">
        <v>1158</v>
      </c>
      <c r="J148" s="1" t="s">
        <v>1024</v>
      </c>
      <c r="K148" s="1" t="s">
        <v>1025</v>
      </c>
      <c r="M148" s="1" t="s">
        <v>1307</v>
      </c>
      <c r="N148" s="1" t="s">
        <v>1308</v>
      </c>
    </row>
    <row r="149" spans="1:14" x14ac:dyDescent="0.4">
      <c r="A149" s="1" t="s">
        <v>1046</v>
      </c>
      <c r="B149" s="1" t="s">
        <v>1047</v>
      </c>
      <c r="D149" s="1" t="s">
        <v>1129</v>
      </c>
      <c r="E149" s="1" t="s">
        <v>1130</v>
      </c>
      <c r="G149" s="1" t="s">
        <v>1177</v>
      </c>
      <c r="H149" s="1" t="s">
        <v>1178</v>
      </c>
      <c r="J149" s="1" t="s">
        <v>1028</v>
      </c>
      <c r="K149" s="1" t="s">
        <v>1029</v>
      </c>
      <c r="M149" s="1" t="s">
        <v>1310</v>
      </c>
      <c r="N149" s="1" t="s">
        <v>1311</v>
      </c>
    </row>
    <row r="150" spans="1:14" x14ac:dyDescent="0.4">
      <c r="A150" s="1" t="s">
        <v>1048</v>
      </c>
      <c r="B150" s="1" t="s">
        <v>1049</v>
      </c>
      <c r="D150" s="1" t="s">
        <v>1143</v>
      </c>
      <c r="E150" s="1" t="s">
        <v>1144</v>
      </c>
      <c r="G150" s="1" t="s">
        <v>1182</v>
      </c>
      <c r="H150" s="1" t="s">
        <v>1172</v>
      </c>
      <c r="J150" s="1" t="s">
        <v>1062</v>
      </c>
      <c r="K150" s="1" t="s">
        <v>905</v>
      </c>
      <c r="M150" s="1" t="s">
        <v>1318</v>
      </c>
      <c r="N150" s="1" t="s">
        <v>1319</v>
      </c>
    </row>
    <row r="151" spans="1:14" x14ac:dyDescent="0.4">
      <c r="A151" s="1" t="s">
        <v>1055</v>
      </c>
      <c r="B151" s="1" t="s">
        <v>1056</v>
      </c>
      <c r="D151" s="1" t="s">
        <v>1147</v>
      </c>
      <c r="E151" s="1" t="s">
        <v>1148</v>
      </c>
      <c r="G151" s="1" t="s">
        <v>1184</v>
      </c>
      <c r="H151" s="1" t="s">
        <v>1176</v>
      </c>
      <c r="J151" s="1" t="s">
        <v>1082</v>
      </c>
      <c r="K151" s="1" t="s">
        <v>1083</v>
      </c>
      <c r="M151" s="1" t="s">
        <v>1320</v>
      </c>
      <c r="N151" s="1" t="s">
        <v>1321</v>
      </c>
    </row>
    <row r="152" spans="1:14" x14ac:dyDescent="0.4">
      <c r="A152" s="1" t="s">
        <v>1067</v>
      </c>
      <c r="B152" s="1" t="s">
        <v>1068</v>
      </c>
      <c r="D152" s="1" t="s">
        <v>1149</v>
      </c>
      <c r="E152" s="1" t="s">
        <v>1150</v>
      </c>
      <c r="G152" s="1" t="s">
        <v>1188</v>
      </c>
      <c r="H152" s="1" t="s">
        <v>1181</v>
      </c>
      <c r="J152" s="1" t="s">
        <v>1086</v>
      </c>
      <c r="K152" s="1" t="s">
        <v>1087</v>
      </c>
      <c r="M152" s="1" t="s">
        <v>1324</v>
      </c>
      <c r="N152" s="1" t="s">
        <v>1325</v>
      </c>
    </row>
    <row r="153" spans="1:14" x14ac:dyDescent="0.4">
      <c r="A153" s="1" t="s">
        <v>1071</v>
      </c>
      <c r="B153" s="1" t="s">
        <v>1072</v>
      </c>
      <c r="D153" s="1" t="s">
        <v>1157</v>
      </c>
      <c r="E153" s="1" t="s">
        <v>1158</v>
      </c>
      <c r="G153" s="1" t="s">
        <v>1196</v>
      </c>
      <c r="H153" s="1" t="s">
        <v>1197</v>
      </c>
      <c r="J153" s="1" t="s">
        <v>1109</v>
      </c>
      <c r="K153" s="1" t="s">
        <v>1110</v>
      </c>
      <c r="M153" s="1" t="s">
        <v>1329</v>
      </c>
      <c r="N153" s="1" t="s">
        <v>1330</v>
      </c>
    </row>
    <row r="154" spans="1:14" x14ac:dyDescent="0.4">
      <c r="A154" s="1" t="s">
        <v>1074</v>
      </c>
      <c r="B154" s="1" t="s">
        <v>1075</v>
      </c>
      <c r="D154" s="1" t="s">
        <v>1167</v>
      </c>
      <c r="E154" s="1" t="s">
        <v>1168</v>
      </c>
      <c r="G154" s="1" t="s">
        <v>1201</v>
      </c>
      <c r="H154" s="1" t="s">
        <v>1193</v>
      </c>
      <c r="J154" s="1" t="s">
        <v>1111</v>
      </c>
      <c r="K154" s="1" t="s">
        <v>1112</v>
      </c>
      <c r="M154" s="1" t="s">
        <v>1334</v>
      </c>
      <c r="N154" s="1" t="s">
        <v>1335</v>
      </c>
    </row>
    <row r="155" spans="1:14" x14ac:dyDescent="0.4">
      <c r="A155" s="1" t="s">
        <v>1078</v>
      </c>
      <c r="B155" s="1" t="s">
        <v>1079</v>
      </c>
      <c r="D155" s="1" t="s">
        <v>1171</v>
      </c>
      <c r="E155" s="1" t="s">
        <v>1172</v>
      </c>
      <c r="G155" s="1" t="s">
        <v>1203</v>
      </c>
      <c r="H155" s="1" t="s">
        <v>1195</v>
      </c>
      <c r="J155" s="1" t="s">
        <v>1125</v>
      </c>
      <c r="K155" s="1" t="s">
        <v>1126</v>
      </c>
      <c r="M155" s="1" t="s">
        <v>1336</v>
      </c>
      <c r="N155" s="1" t="s">
        <v>1337</v>
      </c>
    </row>
    <row r="156" spans="1:14" x14ac:dyDescent="0.4">
      <c r="A156" s="1" t="s">
        <v>1088</v>
      </c>
      <c r="B156" s="1" t="s">
        <v>1089</v>
      </c>
      <c r="D156" s="1" t="s">
        <v>1175</v>
      </c>
      <c r="E156" s="1" t="s">
        <v>1176</v>
      </c>
      <c r="G156" s="1" t="s">
        <v>1211</v>
      </c>
      <c r="H156" s="1" t="s">
        <v>1212</v>
      </c>
      <c r="J156" s="1" t="s">
        <v>1145</v>
      </c>
      <c r="K156" s="1" t="s">
        <v>1146</v>
      </c>
      <c r="M156" s="1" t="s">
        <v>1340</v>
      </c>
      <c r="N156" s="1" t="s">
        <v>1341</v>
      </c>
    </row>
    <row r="157" spans="1:14" x14ac:dyDescent="0.4">
      <c r="A157" s="1" t="s">
        <v>1092</v>
      </c>
      <c r="B157" s="1" t="s">
        <v>1093</v>
      </c>
      <c r="D157" s="1" t="s">
        <v>1180</v>
      </c>
      <c r="E157" s="1" t="s">
        <v>1181</v>
      </c>
      <c r="G157" s="1" t="s">
        <v>1216</v>
      </c>
      <c r="H157" s="1" t="s">
        <v>1210</v>
      </c>
      <c r="J157" s="1" t="s">
        <v>1240</v>
      </c>
      <c r="K157" s="1" t="s">
        <v>1241</v>
      </c>
      <c r="M157" s="1" t="s">
        <v>1346</v>
      </c>
      <c r="N157" s="1" t="s">
        <v>1347</v>
      </c>
    </row>
    <row r="158" spans="1:14" x14ac:dyDescent="0.4">
      <c r="A158" s="1" t="s">
        <v>1094</v>
      </c>
      <c r="B158" s="1" t="s">
        <v>1095</v>
      </c>
      <c r="D158" s="1" t="s">
        <v>1186</v>
      </c>
      <c r="E158" s="1" t="s">
        <v>1187</v>
      </c>
      <c r="G158" s="1" t="s">
        <v>1218</v>
      </c>
      <c r="H158" s="1" t="s">
        <v>1219</v>
      </c>
      <c r="J158" s="1" t="s">
        <v>1246</v>
      </c>
      <c r="K158" s="1" t="s">
        <v>1247</v>
      </c>
      <c r="M158" s="1" t="s">
        <v>1353</v>
      </c>
      <c r="N158" s="1" t="s">
        <v>1354</v>
      </c>
    </row>
    <row r="159" spans="1:14" x14ac:dyDescent="0.4">
      <c r="A159" s="1" t="s">
        <v>1096</v>
      </c>
      <c r="B159" s="1" t="s">
        <v>1097</v>
      </c>
      <c r="D159" s="1" t="s">
        <v>1192</v>
      </c>
      <c r="E159" s="1" t="s">
        <v>1193</v>
      </c>
      <c r="G159" s="1" t="s">
        <v>1221</v>
      </c>
      <c r="H159" s="1" t="s">
        <v>1222</v>
      </c>
      <c r="J159" s="1" t="s">
        <v>1253</v>
      </c>
      <c r="K159" s="1" t="s">
        <v>1254</v>
      </c>
      <c r="M159" s="1" t="s">
        <v>1358</v>
      </c>
      <c r="N159" s="1" t="s">
        <v>1359</v>
      </c>
    </row>
    <row r="160" spans="1:14" x14ac:dyDescent="0.4">
      <c r="A160" s="1" t="s">
        <v>1101</v>
      </c>
      <c r="B160" s="1" t="s">
        <v>1102</v>
      </c>
      <c r="D160" s="1" t="s">
        <v>1194</v>
      </c>
      <c r="E160" s="1" t="s">
        <v>1195</v>
      </c>
      <c r="G160" s="1" t="s">
        <v>1228</v>
      </c>
      <c r="H160" s="1" t="s">
        <v>1229</v>
      </c>
      <c r="J160" s="1" t="s">
        <v>1284</v>
      </c>
      <c r="K160" s="1" t="s">
        <v>1285</v>
      </c>
      <c r="M160" s="1" t="s">
        <v>1366</v>
      </c>
      <c r="N160" s="1" t="s">
        <v>1367</v>
      </c>
    </row>
    <row r="161" spans="1:14" x14ac:dyDescent="0.4">
      <c r="A161" s="1" t="s">
        <v>1105</v>
      </c>
      <c r="B161" s="1" t="s">
        <v>1106</v>
      </c>
      <c r="D161" s="1" t="s">
        <v>1207</v>
      </c>
      <c r="E161" s="1" t="s">
        <v>1208</v>
      </c>
      <c r="G161" s="1" t="s">
        <v>1235</v>
      </c>
      <c r="H161" s="1" t="s">
        <v>1236</v>
      </c>
      <c r="J161" s="1" t="s">
        <v>1312</v>
      </c>
      <c r="K161" s="1" t="s">
        <v>1313</v>
      </c>
      <c r="M161" s="1" t="s">
        <v>1369</v>
      </c>
      <c r="N161" s="1" t="s">
        <v>1370</v>
      </c>
    </row>
    <row r="162" spans="1:14" x14ac:dyDescent="0.4">
      <c r="A162" s="1" t="s">
        <v>1113</v>
      </c>
      <c r="B162" s="1" t="s">
        <v>1114</v>
      </c>
      <c r="D162" s="1" t="s">
        <v>1209</v>
      </c>
      <c r="E162" s="1" t="s">
        <v>1210</v>
      </c>
      <c r="G162" s="1" t="s">
        <v>1250</v>
      </c>
      <c r="H162" s="1" t="s">
        <v>1251</v>
      </c>
      <c r="J162" s="1" t="s">
        <v>1314</v>
      </c>
      <c r="K162" s="1" t="s">
        <v>1315</v>
      </c>
      <c r="M162" s="1" t="s">
        <v>1374</v>
      </c>
      <c r="N162" s="1" t="s">
        <v>1375</v>
      </c>
    </row>
    <row r="163" spans="1:14" x14ac:dyDescent="0.4">
      <c r="A163" s="1" t="s">
        <v>1115</v>
      </c>
      <c r="B163" s="1" t="s">
        <v>1116</v>
      </c>
      <c r="D163" s="1" t="s">
        <v>1214</v>
      </c>
      <c r="E163" s="1" t="s">
        <v>1215</v>
      </c>
      <c r="G163" s="1" t="s">
        <v>1261</v>
      </c>
      <c r="H163" s="1" t="s">
        <v>1249</v>
      </c>
      <c r="J163" s="1" t="s">
        <v>1316</v>
      </c>
      <c r="K163" s="1" t="s">
        <v>1317</v>
      </c>
      <c r="M163" s="1" t="s">
        <v>1385</v>
      </c>
      <c r="N163" s="1" t="s">
        <v>1386</v>
      </c>
    </row>
    <row r="164" spans="1:14" x14ac:dyDescent="0.4">
      <c r="A164" s="1" t="s">
        <v>1119</v>
      </c>
      <c r="B164" s="1" t="s">
        <v>1120</v>
      </c>
      <c r="D164" s="1" t="s">
        <v>1233</v>
      </c>
      <c r="E164" s="1" t="s">
        <v>1234</v>
      </c>
      <c r="G164" s="1" t="s">
        <v>1269</v>
      </c>
      <c r="H164" s="1" t="s">
        <v>1264</v>
      </c>
      <c r="J164" s="1" t="s">
        <v>1338</v>
      </c>
      <c r="K164" s="1" t="s">
        <v>1339</v>
      </c>
      <c r="M164" s="1" t="s">
        <v>1388</v>
      </c>
      <c r="N164" s="1" t="s">
        <v>1389</v>
      </c>
    </row>
    <row r="165" spans="1:14" x14ac:dyDescent="0.4">
      <c r="A165" s="1" t="s">
        <v>1127</v>
      </c>
      <c r="B165" s="1" t="s">
        <v>1128</v>
      </c>
      <c r="D165" s="1" t="s">
        <v>1244</v>
      </c>
      <c r="E165" s="1" t="s">
        <v>1245</v>
      </c>
      <c r="G165" s="1" t="s">
        <v>1271</v>
      </c>
      <c r="H165" s="1" t="s">
        <v>1268</v>
      </c>
      <c r="J165" s="1" t="s">
        <v>1342</v>
      </c>
      <c r="K165" s="1" t="s">
        <v>1343</v>
      </c>
      <c r="M165" s="1" t="s">
        <v>1392</v>
      </c>
      <c r="N165" s="1" t="s">
        <v>1393</v>
      </c>
    </row>
    <row r="166" spans="1:14" x14ac:dyDescent="0.4">
      <c r="A166" s="1" t="s">
        <v>1134</v>
      </c>
      <c r="B166" s="1" t="s">
        <v>1135</v>
      </c>
      <c r="D166" s="1" t="s">
        <v>1248</v>
      </c>
      <c r="E166" s="1" t="s">
        <v>1249</v>
      </c>
      <c r="G166" s="1" t="s">
        <v>1279</v>
      </c>
      <c r="H166" s="1" t="s">
        <v>1276</v>
      </c>
      <c r="J166" s="1" t="s">
        <v>1360</v>
      </c>
      <c r="K166" s="1" t="s">
        <v>1361</v>
      </c>
      <c r="M166" s="1" t="s">
        <v>1394</v>
      </c>
      <c r="N166" s="1" t="s">
        <v>1395</v>
      </c>
    </row>
    <row r="167" spans="1:14" x14ac:dyDescent="0.4">
      <c r="A167" s="1" t="s">
        <v>1141</v>
      </c>
      <c r="B167" s="1" t="s">
        <v>1142</v>
      </c>
      <c r="D167" s="1" t="s">
        <v>1259</v>
      </c>
      <c r="E167" s="1" t="s">
        <v>1260</v>
      </c>
      <c r="G167" s="1" t="s">
        <v>1281</v>
      </c>
      <c r="H167" s="1" t="s">
        <v>1282</v>
      </c>
      <c r="J167" s="1" t="s">
        <v>1381</v>
      </c>
      <c r="K167" s="1" t="s">
        <v>1075</v>
      </c>
      <c r="M167" s="1" t="s">
        <v>1401</v>
      </c>
      <c r="N167" s="1" t="s">
        <v>1402</v>
      </c>
    </row>
    <row r="168" spans="1:14" x14ac:dyDescent="0.4">
      <c r="A168" s="1" t="s">
        <v>1155</v>
      </c>
      <c r="B168" s="1" t="s">
        <v>1156</v>
      </c>
      <c r="D168" s="1" t="s">
        <v>1263</v>
      </c>
      <c r="E168" s="1" t="s">
        <v>1264</v>
      </c>
      <c r="G168" s="1" t="s">
        <v>1296</v>
      </c>
      <c r="H168" s="1" t="s">
        <v>1297</v>
      </c>
      <c r="J168" s="1" t="s">
        <v>1383</v>
      </c>
      <c r="K168" s="1" t="s">
        <v>1079</v>
      </c>
      <c r="M168" s="1" t="s">
        <v>1406</v>
      </c>
      <c r="N168" s="1" t="s">
        <v>1407</v>
      </c>
    </row>
    <row r="169" spans="1:14" x14ac:dyDescent="0.4">
      <c r="A169" s="1" t="s">
        <v>1165</v>
      </c>
      <c r="B169" s="1" t="s">
        <v>1166</v>
      </c>
      <c r="D169" s="1" t="s">
        <v>1267</v>
      </c>
      <c r="E169" s="1" t="s">
        <v>1268</v>
      </c>
      <c r="G169" s="1" t="s">
        <v>1299</v>
      </c>
      <c r="H169" s="1" t="s">
        <v>1295</v>
      </c>
      <c r="J169" s="1" t="s">
        <v>1390</v>
      </c>
      <c r="K169" s="1" t="s">
        <v>1391</v>
      </c>
      <c r="M169" s="1" t="s">
        <v>1409</v>
      </c>
      <c r="N169" s="1" t="s">
        <v>1410</v>
      </c>
    </row>
    <row r="170" spans="1:14" x14ac:dyDescent="0.4">
      <c r="A170" s="1" t="s">
        <v>1173</v>
      </c>
      <c r="B170" s="1" t="s">
        <v>1174</v>
      </c>
      <c r="D170" s="1" t="s">
        <v>1275</v>
      </c>
      <c r="E170" s="1" t="s">
        <v>1276</v>
      </c>
      <c r="G170" s="1" t="s">
        <v>1309</v>
      </c>
      <c r="H170" s="1" t="s">
        <v>1304</v>
      </c>
      <c r="J170" s="1" t="s">
        <v>1396</v>
      </c>
      <c r="K170" s="1" t="s">
        <v>1089</v>
      </c>
      <c r="M170" s="1" t="s">
        <v>1412</v>
      </c>
      <c r="N170" s="1" t="s">
        <v>1413</v>
      </c>
    </row>
    <row r="171" spans="1:14" x14ac:dyDescent="0.4">
      <c r="A171" s="1" t="s">
        <v>1190</v>
      </c>
      <c r="B171" s="1" t="s">
        <v>1191</v>
      </c>
      <c r="D171" s="1" t="s">
        <v>1277</v>
      </c>
      <c r="E171" s="1" t="s">
        <v>1278</v>
      </c>
      <c r="G171" s="1" t="s">
        <v>1349</v>
      </c>
      <c r="H171" s="1" t="s">
        <v>1345</v>
      </c>
      <c r="J171" s="1" t="s">
        <v>1397</v>
      </c>
      <c r="K171" s="1" t="s">
        <v>1398</v>
      </c>
      <c r="M171" s="1" t="s">
        <v>1423</v>
      </c>
      <c r="N171" s="1" t="s">
        <v>1424</v>
      </c>
    </row>
    <row r="172" spans="1:14" x14ac:dyDescent="0.4">
      <c r="A172" s="1" t="s">
        <v>1199</v>
      </c>
      <c r="B172" s="1" t="s">
        <v>1200</v>
      </c>
      <c r="D172" s="1" t="s">
        <v>1290</v>
      </c>
      <c r="E172" s="1" t="s">
        <v>1291</v>
      </c>
      <c r="G172" s="1" t="s">
        <v>1357</v>
      </c>
      <c r="H172" s="1" t="s">
        <v>1351</v>
      </c>
      <c r="J172" s="1" t="s">
        <v>1408</v>
      </c>
      <c r="K172" s="1" t="s">
        <v>1095</v>
      </c>
      <c r="M172" s="1" t="s">
        <v>1430</v>
      </c>
      <c r="N172" s="1" t="s">
        <v>1431</v>
      </c>
    </row>
    <row r="173" spans="1:14" x14ac:dyDescent="0.4">
      <c r="A173" s="1" t="s">
        <v>1205</v>
      </c>
      <c r="B173" s="1" t="s">
        <v>1206</v>
      </c>
      <c r="D173" s="1" t="s">
        <v>1294</v>
      </c>
      <c r="E173" s="1" t="s">
        <v>1295</v>
      </c>
      <c r="G173" s="1" t="s">
        <v>1364</v>
      </c>
      <c r="H173" s="1" t="s">
        <v>1365</v>
      </c>
      <c r="J173" s="1" t="s">
        <v>1411</v>
      </c>
      <c r="K173" s="1" t="s">
        <v>1097</v>
      </c>
      <c r="M173" s="1" t="s">
        <v>1433</v>
      </c>
      <c r="N173" s="1" t="s">
        <v>1434</v>
      </c>
    </row>
    <row r="174" spans="1:14" x14ac:dyDescent="0.4">
      <c r="A174" s="1" t="s">
        <v>1224</v>
      </c>
      <c r="B174" s="1" t="s">
        <v>1225</v>
      </c>
      <c r="D174" s="1" t="s">
        <v>1301</v>
      </c>
      <c r="E174" s="1" t="s">
        <v>1302</v>
      </c>
      <c r="G174" s="1" t="s">
        <v>1373</v>
      </c>
      <c r="H174" s="1" t="s">
        <v>1363</v>
      </c>
      <c r="J174" s="1" t="s">
        <v>1414</v>
      </c>
      <c r="K174" s="1" t="s">
        <v>1415</v>
      </c>
      <c r="M174" s="1" t="s">
        <v>1439</v>
      </c>
      <c r="N174" s="1" t="s">
        <v>1440</v>
      </c>
    </row>
    <row r="175" spans="1:14" x14ac:dyDescent="0.4">
      <c r="A175" s="1" t="s">
        <v>1226</v>
      </c>
      <c r="B175" s="1" t="s">
        <v>1227</v>
      </c>
      <c r="D175" s="1" t="s">
        <v>1303</v>
      </c>
      <c r="E175" s="1" t="s">
        <v>1304</v>
      </c>
      <c r="G175" s="1" t="s">
        <v>1384</v>
      </c>
      <c r="H175" s="1" t="s">
        <v>1377</v>
      </c>
      <c r="J175" s="1" t="s">
        <v>1416</v>
      </c>
      <c r="K175" s="1" t="s">
        <v>1102</v>
      </c>
      <c r="M175" s="1" t="s">
        <v>1443</v>
      </c>
      <c r="N175" s="1" t="s">
        <v>1444</v>
      </c>
    </row>
    <row r="176" spans="1:14" x14ac:dyDescent="0.4">
      <c r="A176" s="1" t="s">
        <v>1231</v>
      </c>
      <c r="B176" s="1" t="s">
        <v>1232</v>
      </c>
      <c r="D176" s="1" t="s">
        <v>1328</v>
      </c>
      <c r="E176" s="1" t="s">
        <v>1323</v>
      </c>
      <c r="G176" s="1" t="s">
        <v>1387</v>
      </c>
      <c r="H176" s="1" t="s">
        <v>1379</v>
      </c>
      <c r="J176" s="1" t="s">
        <v>1417</v>
      </c>
      <c r="K176" s="1" t="s">
        <v>1106</v>
      </c>
      <c r="M176" s="1" t="s">
        <v>1446</v>
      </c>
      <c r="N176" s="1" t="s">
        <v>1447</v>
      </c>
    </row>
    <row r="177" spans="1:14" x14ac:dyDescent="0.4">
      <c r="A177" s="1" t="s">
        <v>1238</v>
      </c>
      <c r="B177" s="1" t="s">
        <v>1239</v>
      </c>
      <c r="D177" s="1" t="s">
        <v>1333</v>
      </c>
      <c r="E177" s="1" t="s">
        <v>1327</v>
      </c>
      <c r="G177" s="1" t="s">
        <v>1438</v>
      </c>
      <c r="H177" s="1" t="s">
        <v>1426</v>
      </c>
      <c r="J177" s="1" t="s">
        <v>1421</v>
      </c>
      <c r="K177" s="1" t="s">
        <v>1422</v>
      </c>
      <c r="M177" s="1" t="s">
        <v>1455</v>
      </c>
      <c r="N177" s="1" t="s">
        <v>1456</v>
      </c>
    </row>
    <row r="178" spans="1:14" x14ac:dyDescent="0.4">
      <c r="A178" s="1" t="s">
        <v>1242</v>
      </c>
      <c r="B178" s="1" t="s">
        <v>1243</v>
      </c>
      <c r="D178" s="1" t="s">
        <v>1348</v>
      </c>
      <c r="E178" s="1" t="s">
        <v>1345</v>
      </c>
      <c r="G178" s="1" t="s">
        <v>1441</v>
      </c>
      <c r="H178" s="1" t="s">
        <v>1442</v>
      </c>
      <c r="J178" s="1" t="s">
        <v>1435</v>
      </c>
      <c r="K178" s="1" t="s">
        <v>1114</v>
      </c>
      <c r="M178" s="1" t="s">
        <v>1457</v>
      </c>
      <c r="N178" s="1" t="s">
        <v>1458</v>
      </c>
    </row>
    <row r="179" spans="1:14" x14ac:dyDescent="0.4">
      <c r="A179" s="1" t="s">
        <v>1255</v>
      </c>
      <c r="B179" s="1" t="s">
        <v>1256</v>
      </c>
      <c r="D179" s="1" t="s">
        <v>1352</v>
      </c>
      <c r="E179" s="1" t="s">
        <v>1351</v>
      </c>
      <c r="G179" s="1" t="s">
        <v>1450</v>
      </c>
      <c r="H179" s="1" t="s">
        <v>1451</v>
      </c>
      <c r="J179" s="1" t="s">
        <v>1445</v>
      </c>
      <c r="K179" s="1" t="s">
        <v>1120</v>
      </c>
      <c r="M179" s="1" t="s">
        <v>1463</v>
      </c>
      <c r="N179" s="1" t="s">
        <v>1464</v>
      </c>
    </row>
    <row r="180" spans="1:14" x14ac:dyDescent="0.4">
      <c r="A180" s="1" t="s">
        <v>1257</v>
      </c>
      <c r="B180" s="1" t="s">
        <v>1258</v>
      </c>
      <c r="D180" s="1" t="s">
        <v>1368</v>
      </c>
      <c r="E180" s="1" t="s">
        <v>1363</v>
      </c>
      <c r="G180" s="1" t="s">
        <v>1462</v>
      </c>
      <c r="H180" s="1" t="s">
        <v>1449</v>
      </c>
      <c r="J180" s="1" t="s">
        <v>1452</v>
      </c>
      <c r="K180" s="1" t="s">
        <v>1453</v>
      </c>
      <c r="M180" s="1" t="s">
        <v>1481</v>
      </c>
      <c r="N180" s="1" t="s">
        <v>1482</v>
      </c>
    </row>
    <row r="181" spans="1:14" x14ac:dyDescent="0.4">
      <c r="A181" s="1" t="s">
        <v>1265</v>
      </c>
      <c r="B181" s="1" t="s">
        <v>1266</v>
      </c>
      <c r="D181" s="1" t="s">
        <v>1380</v>
      </c>
      <c r="E181" s="1" t="s">
        <v>1377</v>
      </c>
      <c r="G181" s="1" t="s">
        <v>1468</v>
      </c>
      <c r="H181" s="1" t="s">
        <v>1469</v>
      </c>
      <c r="J181" s="1" t="s">
        <v>1459</v>
      </c>
      <c r="K181" s="1" t="s">
        <v>1128</v>
      </c>
      <c r="M181" s="1" t="s">
        <v>1485</v>
      </c>
      <c r="N181" s="1" t="s">
        <v>1486</v>
      </c>
    </row>
    <row r="182" spans="1:14" x14ac:dyDescent="0.4">
      <c r="A182" s="1" t="s">
        <v>1273</v>
      </c>
      <c r="B182" s="1" t="s">
        <v>1274</v>
      </c>
      <c r="D182" s="1" t="s">
        <v>1382</v>
      </c>
      <c r="E182" s="1" t="s">
        <v>1379</v>
      </c>
      <c r="G182" s="1" t="s">
        <v>1474</v>
      </c>
      <c r="H182" s="1" t="s">
        <v>1466</v>
      </c>
      <c r="J182" s="1" t="s">
        <v>1472</v>
      </c>
      <c r="K182" s="1" t="s">
        <v>1135</v>
      </c>
      <c r="M182" s="1" t="s">
        <v>1495</v>
      </c>
      <c r="N182" s="1" t="s">
        <v>1496</v>
      </c>
    </row>
    <row r="183" spans="1:14" x14ac:dyDescent="0.4">
      <c r="A183" s="1" t="s">
        <v>1286</v>
      </c>
      <c r="B183" s="1" t="s">
        <v>1287</v>
      </c>
      <c r="D183" s="1" t="s">
        <v>1405</v>
      </c>
      <c r="E183" s="1" t="s">
        <v>1400</v>
      </c>
      <c r="G183" s="1" t="s">
        <v>1478</v>
      </c>
      <c r="H183" s="1" t="s">
        <v>1479</v>
      </c>
      <c r="J183" s="1" t="s">
        <v>1475</v>
      </c>
      <c r="K183" s="1" t="s">
        <v>1142</v>
      </c>
      <c r="M183" s="1" t="s">
        <v>1500</v>
      </c>
      <c r="N183" s="1" t="s">
        <v>1501</v>
      </c>
    </row>
    <row r="184" spans="1:14" x14ac:dyDescent="0.4">
      <c r="A184" s="1" t="s">
        <v>1288</v>
      </c>
      <c r="B184" s="1" t="s">
        <v>1289</v>
      </c>
      <c r="D184" s="1" t="s">
        <v>1420</v>
      </c>
      <c r="E184" s="1" t="s">
        <v>1419</v>
      </c>
      <c r="G184" s="1" t="s">
        <v>1490</v>
      </c>
      <c r="H184" s="1" t="s">
        <v>1477</v>
      </c>
      <c r="J184" s="1" t="s">
        <v>1487</v>
      </c>
      <c r="K184" s="1" t="s">
        <v>1488</v>
      </c>
      <c r="M184" s="1" t="s">
        <v>1505</v>
      </c>
      <c r="N184" s="1" t="s">
        <v>1506</v>
      </c>
    </row>
    <row r="185" spans="1:14" x14ac:dyDescent="0.4">
      <c r="A185" s="1" t="s">
        <v>1292</v>
      </c>
      <c r="B185" s="1" t="s">
        <v>1293</v>
      </c>
      <c r="D185" s="1" t="s">
        <v>1429</v>
      </c>
      <c r="E185" s="1" t="s">
        <v>1426</v>
      </c>
      <c r="G185" s="1" t="s">
        <v>1493</v>
      </c>
      <c r="H185" s="1" t="s">
        <v>1494</v>
      </c>
      <c r="J185" s="1" t="s">
        <v>1509</v>
      </c>
      <c r="K185" s="1" t="s">
        <v>1166</v>
      </c>
      <c r="M185" s="1" t="s">
        <v>1511</v>
      </c>
      <c r="N185" s="1" t="s">
        <v>1512</v>
      </c>
    </row>
    <row r="186" spans="1:14" x14ac:dyDescent="0.4">
      <c r="A186" s="1" t="s">
        <v>1322</v>
      </c>
      <c r="B186" s="1" t="s">
        <v>1323</v>
      </c>
      <c r="D186" s="1" t="s">
        <v>1432</v>
      </c>
      <c r="E186" s="1" t="s">
        <v>1428</v>
      </c>
      <c r="G186" s="1" t="s">
        <v>1499</v>
      </c>
      <c r="H186" s="1" t="s">
        <v>1492</v>
      </c>
      <c r="J186" s="1" t="s">
        <v>1515</v>
      </c>
      <c r="K186" s="1" t="s">
        <v>1516</v>
      </c>
      <c r="M186" s="1" t="s">
        <v>1521</v>
      </c>
      <c r="N186" s="1" t="s">
        <v>1522</v>
      </c>
    </row>
    <row r="187" spans="1:14" x14ac:dyDescent="0.4">
      <c r="A187" s="1" t="s">
        <v>1326</v>
      </c>
      <c r="B187" s="1" t="s">
        <v>1327</v>
      </c>
      <c r="D187" s="1" t="s">
        <v>1454</v>
      </c>
      <c r="E187" s="1" t="s">
        <v>1449</v>
      </c>
      <c r="G187" s="1" t="s">
        <v>1510</v>
      </c>
      <c r="H187" s="1" t="s">
        <v>1508</v>
      </c>
      <c r="J187" s="1" t="s">
        <v>1517</v>
      </c>
      <c r="K187" s="1" t="s">
        <v>1174</v>
      </c>
      <c r="M187" s="1" t="s">
        <v>1525</v>
      </c>
      <c r="N187" s="1" t="s">
        <v>1526</v>
      </c>
    </row>
    <row r="188" spans="1:14" x14ac:dyDescent="0.4">
      <c r="A188" s="1" t="s">
        <v>1331</v>
      </c>
      <c r="B188" s="1" t="s">
        <v>1332</v>
      </c>
      <c r="D188" s="1" t="s">
        <v>1467</v>
      </c>
      <c r="E188" s="1" t="s">
        <v>1466</v>
      </c>
      <c r="G188" s="1" t="s">
        <v>1533</v>
      </c>
      <c r="H188" s="1" t="s">
        <v>1534</v>
      </c>
      <c r="J188" s="1" t="s">
        <v>1527</v>
      </c>
      <c r="K188" s="1" t="s">
        <v>1200</v>
      </c>
      <c r="M188" s="1" t="s">
        <v>1535</v>
      </c>
      <c r="N188" s="1" t="s">
        <v>1534</v>
      </c>
    </row>
    <row r="189" spans="1:14" x14ac:dyDescent="0.4">
      <c r="A189" s="1" t="s">
        <v>1344</v>
      </c>
      <c r="B189" s="1" t="s">
        <v>1345</v>
      </c>
      <c r="D189" s="1" t="s">
        <v>1473</v>
      </c>
      <c r="E189" s="1" t="s">
        <v>1471</v>
      </c>
      <c r="G189" s="1" t="s">
        <v>1540</v>
      </c>
      <c r="H189" s="1" t="s">
        <v>1531</v>
      </c>
      <c r="J189" s="1" t="s">
        <v>1532</v>
      </c>
      <c r="K189" s="1" t="s">
        <v>1206</v>
      </c>
      <c r="M189" s="1" t="s">
        <v>1541</v>
      </c>
      <c r="N189" s="1" t="s">
        <v>1531</v>
      </c>
    </row>
    <row r="190" spans="1:14" x14ac:dyDescent="0.4">
      <c r="A190" s="1" t="s">
        <v>1350</v>
      </c>
      <c r="B190" s="1" t="s">
        <v>1351</v>
      </c>
      <c r="D190" s="1" t="s">
        <v>1480</v>
      </c>
      <c r="E190" s="1" t="s">
        <v>1477</v>
      </c>
      <c r="G190" s="1" t="s">
        <v>1544</v>
      </c>
      <c r="H190" s="1" t="s">
        <v>1539</v>
      </c>
      <c r="J190" s="1" t="s">
        <v>1536</v>
      </c>
      <c r="K190" s="1" t="s">
        <v>1537</v>
      </c>
      <c r="M190" s="1" t="s">
        <v>1545</v>
      </c>
      <c r="N190" s="1" t="s">
        <v>1539</v>
      </c>
    </row>
    <row r="191" spans="1:14" x14ac:dyDescent="0.4">
      <c r="A191" s="1" t="s">
        <v>1355</v>
      </c>
      <c r="B191" s="1" t="s">
        <v>1356</v>
      </c>
      <c r="D191" s="1" t="s">
        <v>1489</v>
      </c>
      <c r="E191" s="1" t="s">
        <v>1484</v>
      </c>
      <c r="G191" s="1" t="s">
        <v>1550</v>
      </c>
      <c r="H191" s="1" t="s">
        <v>1549</v>
      </c>
      <c r="J191" s="1" t="s">
        <v>1563</v>
      </c>
      <c r="K191" s="1" t="s">
        <v>1225</v>
      </c>
      <c r="M191" s="1" t="s">
        <v>1551</v>
      </c>
      <c r="N191" s="1" t="s">
        <v>1549</v>
      </c>
    </row>
    <row r="192" spans="1:14" x14ac:dyDescent="0.4">
      <c r="A192" s="1" t="s">
        <v>1362</v>
      </c>
      <c r="B192" s="1" t="s">
        <v>1363</v>
      </c>
      <c r="D192" s="1" t="s">
        <v>1491</v>
      </c>
      <c r="E192" s="1" t="s">
        <v>1492</v>
      </c>
      <c r="G192" s="1" t="s">
        <v>1556</v>
      </c>
      <c r="H192" s="1" t="s">
        <v>1557</v>
      </c>
      <c r="J192" s="1" t="s">
        <v>1566</v>
      </c>
      <c r="K192" s="1" t="s">
        <v>1567</v>
      </c>
      <c r="M192" s="1" t="s">
        <v>1558</v>
      </c>
      <c r="N192" s="1" t="s">
        <v>1557</v>
      </c>
    </row>
    <row r="193" spans="1:14" x14ac:dyDescent="0.4">
      <c r="A193" s="1" t="s">
        <v>1371</v>
      </c>
      <c r="B193" s="1" t="s">
        <v>1372</v>
      </c>
      <c r="D193" s="1" t="s">
        <v>1504</v>
      </c>
      <c r="E193" s="1" t="s">
        <v>1498</v>
      </c>
      <c r="G193" s="1" t="s">
        <v>1561</v>
      </c>
      <c r="H193" s="1" t="s">
        <v>1555</v>
      </c>
      <c r="J193" s="1" t="s">
        <v>1580</v>
      </c>
      <c r="K193" s="1" t="s">
        <v>1232</v>
      </c>
      <c r="M193" s="1" t="s">
        <v>1562</v>
      </c>
      <c r="N193" s="1" t="s">
        <v>1555</v>
      </c>
    </row>
    <row r="194" spans="1:14" x14ac:dyDescent="0.4">
      <c r="A194" s="1" t="s">
        <v>1376</v>
      </c>
      <c r="B194" s="1" t="s">
        <v>1377</v>
      </c>
      <c r="D194" s="1" t="s">
        <v>1507</v>
      </c>
      <c r="E194" s="1" t="s">
        <v>1508</v>
      </c>
      <c r="G194" s="1" t="s">
        <v>1564</v>
      </c>
      <c r="H194" s="1" t="s">
        <v>1560</v>
      </c>
      <c r="J194" s="1" t="s">
        <v>1588</v>
      </c>
      <c r="K194" s="1" t="s">
        <v>1589</v>
      </c>
      <c r="M194" s="1" t="s">
        <v>1565</v>
      </c>
      <c r="N194" s="1" t="s">
        <v>1560</v>
      </c>
    </row>
    <row r="195" spans="1:14" x14ac:dyDescent="0.4">
      <c r="A195" s="1" t="s">
        <v>1378</v>
      </c>
      <c r="B195" s="1" t="s">
        <v>1379</v>
      </c>
      <c r="D195" s="1" t="s">
        <v>1520</v>
      </c>
      <c r="E195" s="1" t="s">
        <v>1519</v>
      </c>
      <c r="G195" s="1" t="s">
        <v>1574</v>
      </c>
      <c r="H195" s="1" t="s">
        <v>1575</v>
      </c>
      <c r="J195" s="1" t="s">
        <v>1601</v>
      </c>
      <c r="K195" s="1" t="s">
        <v>1239</v>
      </c>
      <c r="M195" s="1" t="s">
        <v>1576</v>
      </c>
      <c r="N195" s="1" t="s">
        <v>1575</v>
      </c>
    </row>
    <row r="196" spans="1:14" x14ac:dyDescent="0.4">
      <c r="A196" s="1" t="s">
        <v>1399</v>
      </c>
      <c r="B196" s="1" t="s">
        <v>1400</v>
      </c>
      <c r="D196" s="1" t="s">
        <v>1530</v>
      </c>
      <c r="E196" s="1" t="s">
        <v>1531</v>
      </c>
      <c r="G196" s="1" t="s">
        <v>1577</v>
      </c>
      <c r="H196" s="1" t="s">
        <v>1578</v>
      </c>
      <c r="J196" s="1" t="s">
        <v>1606</v>
      </c>
      <c r="K196" s="1" t="s">
        <v>1243</v>
      </c>
      <c r="M196" s="1" t="s">
        <v>1579</v>
      </c>
      <c r="N196" s="1" t="s">
        <v>1578</v>
      </c>
    </row>
    <row r="197" spans="1:14" x14ac:dyDescent="0.4">
      <c r="A197" s="1" t="s">
        <v>1403</v>
      </c>
      <c r="B197" s="1" t="s">
        <v>1404</v>
      </c>
      <c r="D197" s="1" t="s">
        <v>1538</v>
      </c>
      <c r="E197" s="1" t="s">
        <v>1539</v>
      </c>
      <c r="G197" s="1" t="s">
        <v>1583</v>
      </c>
      <c r="H197" s="1" t="s">
        <v>1573</v>
      </c>
      <c r="J197" s="1" t="s">
        <v>1610</v>
      </c>
      <c r="K197" s="1" t="s">
        <v>1611</v>
      </c>
      <c r="M197" s="1" t="s">
        <v>1584</v>
      </c>
      <c r="N197" s="1" t="s">
        <v>1573</v>
      </c>
    </row>
    <row r="198" spans="1:14" x14ac:dyDescent="0.4">
      <c r="A198" s="1" t="s">
        <v>1418</v>
      </c>
      <c r="B198" s="1" t="s">
        <v>1419</v>
      </c>
      <c r="D198" s="1" t="s">
        <v>1548</v>
      </c>
      <c r="E198" s="1" t="s">
        <v>1549</v>
      </c>
      <c r="G198" s="1" t="s">
        <v>1585</v>
      </c>
      <c r="H198" s="1" t="s">
        <v>1586</v>
      </c>
      <c r="J198" s="1" t="s">
        <v>1612</v>
      </c>
      <c r="K198" s="1" t="s">
        <v>1613</v>
      </c>
      <c r="M198" s="1" t="s">
        <v>1587</v>
      </c>
      <c r="N198" s="1" t="s">
        <v>1586</v>
      </c>
    </row>
    <row r="199" spans="1:14" x14ac:dyDescent="0.4">
      <c r="A199" s="1" t="s">
        <v>1425</v>
      </c>
      <c r="B199" s="1" t="s">
        <v>1426</v>
      </c>
      <c r="D199" s="1" t="s">
        <v>1552</v>
      </c>
      <c r="E199" s="1" t="s">
        <v>1553</v>
      </c>
      <c r="G199" s="1" t="s">
        <v>1592</v>
      </c>
      <c r="H199" s="1" t="s">
        <v>1593</v>
      </c>
      <c r="J199" s="1" t="s">
        <v>1618</v>
      </c>
      <c r="K199" s="1" t="s">
        <v>1256</v>
      </c>
      <c r="M199" s="1" t="s">
        <v>1594</v>
      </c>
      <c r="N199" s="1" t="s">
        <v>1593</v>
      </c>
    </row>
    <row r="200" spans="1:14" x14ac:dyDescent="0.4">
      <c r="A200" s="1" t="s">
        <v>1427</v>
      </c>
      <c r="B200" s="1" t="s">
        <v>1428</v>
      </c>
      <c r="D200" s="1" t="s">
        <v>1554</v>
      </c>
      <c r="E200" s="1" t="s">
        <v>1555</v>
      </c>
      <c r="G200" s="1" t="s">
        <v>1607</v>
      </c>
      <c r="H200" s="1" t="s">
        <v>1608</v>
      </c>
      <c r="J200" s="1" t="s">
        <v>1626</v>
      </c>
      <c r="K200" s="1" t="s">
        <v>1258</v>
      </c>
      <c r="M200" s="1" t="s">
        <v>1609</v>
      </c>
      <c r="N200" s="1" t="s">
        <v>1608</v>
      </c>
    </row>
    <row r="201" spans="1:14" x14ac:dyDescent="0.4">
      <c r="A201" s="1" t="s">
        <v>1436</v>
      </c>
      <c r="B201" s="1" t="s">
        <v>1437</v>
      </c>
      <c r="D201" s="1" t="s">
        <v>1559</v>
      </c>
      <c r="E201" s="1" t="s">
        <v>1560</v>
      </c>
      <c r="G201" s="1" t="s">
        <v>1616</v>
      </c>
      <c r="H201" s="1" t="s">
        <v>1615</v>
      </c>
      <c r="J201" s="1" t="s">
        <v>1636</v>
      </c>
      <c r="K201" s="1" t="s">
        <v>1266</v>
      </c>
      <c r="M201" s="1" t="s">
        <v>1617</v>
      </c>
      <c r="N201" s="1" t="s">
        <v>1615</v>
      </c>
    </row>
    <row r="202" spans="1:14" x14ac:dyDescent="0.4">
      <c r="A202" s="1" t="s">
        <v>1448</v>
      </c>
      <c r="B202" s="1" t="s">
        <v>1449</v>
      </c>
      <c r="D202" s="1" t="s">
        <v>1568</v>
      </c>
      <c r="E202" s="1" t="s">
        <v>1569</v>
      </c>
      <c r="G202" s="1" t="s">
        <v>1623</v>
      </c>
      <c r="H202" s="1" t="s">
        <v>1624</v>
      </c>
      <c r="J202" s="1" t="s">
        <v>1665</v>
      </c>
      <c r="K202" s="1" t="s">
        <v>1287</v>
      </c>
      <c r="M202" s="1" t="s">
        <v>1625</v>
      </c>
      <c r="N202" s="1" t="s">
        <v>1624</v>
      </c>
    </row>
    <row r="203" spans="1:14" x14ac:dyDescent="0.4">
      <c r="A203" s="1" t="s">
        <v>1460</v>
      </c>
      <c r="B203" s="1" t="s">
        <v>1461</v>
      </c>
      <c r="D203" s="1" t="s">
        <v>1572</v>
      </c>
      <c r="E203" s="1" t="s">
        <v>1573</v>
      </c>
      <c r="G203" s="1" t="s">
        <v>1629</v>
      </c>
      <c r="H203" s="1" t="s">
        <v>1630</v>
      </c>
      <c r="J203" s="1" t="s">
        <v>1668</v>
      </c>
      <c r="K203" s="1" t="s">
        <v>1289</v>
      </c>
      <c r="M203" s="1" t="s">
        <v>1631</v>
      </c>
      <c r="N203" s="1" t="s">
        <v>1630</v>
      </c>
    </row>
    <row r="204" spans="1:14" x14ac:dyDescent="0.4">
      <c r="A204" s="1" t="s">
        <v>1465</v>
      </c>
      <c r="B204" s="1" t="s">
        <v>1466</v>
      </c>
      <c r="D204" s="1" t="s">
        <v>1581</v>
      </c>
      <c r="E204" s="1" t="s">
        <v>1582</v>
      </c>
      <c r="G204" s="1" t="s">
        <v>1632</v>
      </c>
      <c r="H204" s="1" t="s">
        <v>1622</v>
      </c>
      <c r="J204" s="1" t="s">
        <v>1673</v>
      </c>
      <c r="K204" s="1" t="s">
        <v>1674</v>
      </c>
      <c r="M204" s="1" t="s">
        <v>1633</v>
      </c>
      <c r="N204" s="1" t="s">
        <v>1622</v>
      </c>
    </row>
    <row r="205" spans="1:14" x14ac:dyDescent="0.4">
      <c r="A205" s="1" t="s">
        <v>1470</v>
      </c>
      <c r="B205" s="1" t="s">
        <v>1471</v>
      </c>
      <c r="D205" s="1" t="s">
        <v>1599</v>
      </c>
      <c r="E205" s="1" t="s">
        <v>1600</v>
      </c>
      <c r="G205" s="1" t="s">
        <v>1641</v>
      </c>
      <c r="H205" s="1" t="s">
        <v>1638</v>
      </c>
      <c r="J205" s="1" t="s">
        <v>1702</v>
      </c>
      <c r="K205" s="1" t="s">
        <v>1311</v>
      </c>
      <c r="M205" s="1" t="s">
        <v>1642</v>
      </c>
      <c r="N205" s="1" t="s">
        <v>1638</v>
      </c>
    </row>
    <row r="206" spans="1:14" x14ac:dyDescent="0.4">
      <c r="A206" s="1" t="s">
        <v>1476</v>
      </c>
      <c r="B206" s="1" t="s">
        <v>1477</v>
      </c>
      <c r="D206" s="1" t="s">
        <v>1604</v>
      </c>
      <c r="E206" s="1" t="s">
        <v>1605</v>
      </c>
      <c r="G206" s="1" t="s">
        <v>1645</v>
      </c>
      <c r="H206" s="1" t="s">
        <v>1640</v>
      </c>
      <c r="J206" s="1" t="s">
        <v>1709</v>
      </c>
      <c r="K206" s="1" t="s">
        <v>1710</v>
      </c>
      <c r="M206" s="1" t="s">
        <v>1646</v>
      </c>
      <c r="N206" s="1" t="s">
        <v>1640</v>
      </c>
    </row>
    <row r="207" spans="1:14" x14ac:dyDescent="0.4">
      <c r="A207" s="1" t="s">
        <v>1483</v>
      </c>
      <c r="B207" s="1" t="s">
        <v>1484</v>
      </c>
      <c r="D207" s="1" t="s">
        <v>1614</v>
      </c>
      <c r="E207" s="1" t="s">
        <v>1615</v>
      </c>
      <c r="G207" s="1" t="s">
        <v>1649</v>
      </c>
      <c r="H207" s="1" t="s">
        <v>1650</v>
      </c>
      <c r="J207" s="1" t="s">
        <v>1730</v>
      </c>
      <c r="K207" s="1" t="s">
        <v>1731</v>
      </c>
      <c r="M207" s="1" t="s">
        <v>1651</v>
      </c>
      <c r="N207" s="1" t="s">
        <v>1650</v>
      </c>
    </row>
    <row r="208" spans="1:14" x14ac:dyDescent="0.4">
      <c r="A208" s="1" t="s">
        <v>1497</v>
      </c>
      <c r="B208" s="1" t="s">
        <v>1498</v>
      </c>
      <c r="D208" s="1" t="s">
        <v>1621</v>
      </c>
      <c r="E208" s="1" t="s">
        <v>1622</v>
      </c>
      <c r="G208" s="1" t="s">
        <v>1654</v>
      </c>
      <c r="H208" s="1" t="s">
        <v>1648</v>
      </c>
      <c r="J208" s="1" t="s">
        <v>1747</v>
      </c>
      <c r="K208" s="1" t="s">
        <v>1748</v>
      </c>
      <c r="M208" s="1" t="s">
        <v>1655</v>
      </c>
      <c r="N208" s="1" t="s">
        <v>1648</v>
      </c>
    </row>
    <row r="209" spans="1:14" x14ac:dyDescent="0.4">
      <c r="A209" s="1" t="s">
        <v>1502</v>
      </c>
      <c r="B209" s="1" t="s">
        <v>1503</v>
      </c>
      <c r="D209" s="1" t="s">
        <v>1634</v>
      </c>
      <c r="E209" s="1" t="s">
        <v>1635</v>
      </c>
      <c r="G209" s="1" t="s">
        <v>1656</v>
      </c>
      <c r="H209" s="1" t="s">
        <v>1653</v>
      </c>
      <c r="J209" s="1" t="s">
        <v>1754</v>
      </c>
      <c r="K209" s="1" t="s">
        <v>1755</v>
      </c>
      <c r="M209" s="1" t="s">
        <v>1657</v>
      </c>
      <c r="N209" s="1" t="s">
        <v>1653</v>
      </c>
    </row>
    <row r="210" spans="1:14" x14ac:dyDescent="0.4">
      <c r="A210" s="1" t="s">
        <v>1513</v>
      </c>
      <c r="B210" s="1" t="s">
        <v>1514</v>
      </c>
      <c r="D210" s="1" t="s">
        <v>1637</v>
      </c>
      <c r="E210" s="1" t="s">
        <v>1638</v>
      </c>
      <c r="G210" s="1" t="s">
        <v>1660</v>
      </c>
      <c r="H210" s="1" t="s">
        <v>1661</v>
      </c>
      <c r="J210" s="1" t="s">
        <v>1771</v>
      </c>
      <c r="K210" s="1" t="s">
        <v>1359</v>
      </c>
      <c r="M210" s="1" t="s">
        <v>1662</v>
      </c>
      <c r="N210" s="1" t="s">
        <v>1661</v>
      </c>
    </row>
    <row r="211" spans="1:14" x14ac:dyDescent="0.4">
      <c r="A211" s="1" t="s">
        <v>1518</v>
      </c>
      <c r="B211" s="1" t="s">
        <v>1519</v>
      </c>
      <c r="D211" s="1" t="s">
        <v>1639</v>
      </c>
      <c r="E211" s="1" t="s">
        <v>1640</v>
      </c>
      <c r="G211" s="1" t="s">
        <v>1666</v>
      </c>
      <c r="H211" s="1" t="s">
        <v>1659</v>
      </c>
      <c r="J211" s="1" t="s">
        <v>1787</v>
      </c>
      <c r="K211" s="1" t="s">
        <v>1788</v>
      </c>
      <c r="M211" s="1" t="s">
        <v>1667</v>
      </c>
      <c r="N211" s="1" t="s">
        <v>1659</v>
      </c>
    </row>
    <row r="212" spans="1:14" x14ac:dyDescent="0.4">
      <c r="A212" s="1" t="s">
        <v>1523</v>
      </c>
      <c r="B212" s="1" t="s">
        <v>1524</v>
      </c>
      <c r="D212" s="1" t="s">
        <v>1643</v>
      </c>
      <c r="E212" s="1" t="s">
        <v>1644</v>
      </c>
      <c r="G212" s="1" t="s">
        <v>1681</v>
      </c>
      <c r="H212" s="1" t="s">
        <v>1682</v>
      </c>
      <c r="J212" s="1" t="s">
        <v>1793</v>
      </c>
      <c r="K212" s="1" t="s">
        <v>1794</v>
      </c>
      <c r="M212" s="1" t="s">
        <v>1683</v>
      </c>
      <c r="N212" s="1" t="s">
        <v>1682</v>
      </c>
    </row>
    <row r="213" spans="1:14" x14ac:dyDescent="0.4">
      <c r="A213" s="1" t="s">
        <v>1528</v>
      </c>
      <c r="B213" s="1" t="s">
        <v>1529</v>
      </c>
      <c r="D213" s="1" t="s">
        <v>1647</v>
      </c>
      <c r="E213" s="1" t="s">
        <v>1648</v>
      </c>
      <c r="G213" s="1" t="s">
        <v>1686</v>
      </c>
      <c r="H213" s="1" t="s">
        <v>1687</v>
      </c>
      <c r="J213" s="1" t="s">
        <v>1799</v>
      </c>
      <c r="K213" s="1" t="s">
        <v>1375</v>
      </c>
      <c r="M213" s="1" t="s">
        <v>1688</v>
      </c>
      <c r="N213" s="1" t="s">
        <v>1687</v>
      </c>
    </row>
    <row r="214" spans="1:14" x14ac:dyDescent="0.4">
      <c r="A214" s="1" t="s">
        <v>1542</v>
      </c>
      <c r="B214" s="1" t="s">
        <v>1543</v>
      </c>
      <c r="D214" s="1" t="s">
        <v>1652</v>
      </c>
      <c r="E214" s="1" t="s">
        <v>1653</v>
      </c>
      <c r="G214" s="1" t="s">
        <v>1691</v>
      </c>
      <c r="H214" s="1" t="s">
        <v>1680</v>
      </c>
      <c r="J214" s="1" t="s">
        <v>1800</v>
      </c>
      <c r="K214" s="1" t="s">
        <v>1801</v>
      </c>
      <c r="M214" s="1" t="s">
        <v>1692</v>
      </c>
      <c r="N214" s="1" t="s">
        <v>1680</v>
      </c>
    </row>
    <row r="215" spans="1:14" x14ac:dyDescent="0.4">
      <c r="A215" s="1" t="s">
        <v>1546</v>
      </c>
      <c r="B215" s="1" t="s">
        <v>1547</v>
      </c>
      <c r="D215" s="1" t="s">
        <v>1658</v>
      </c>
      <c r="E215" s="1" t="s">
        <v>1659</v>
      </c>
      <c r="G215" s="1" t="s">
        <v>1695</v>
      </c>
      <c r="H215" s="1" t="s">
        <v>1696</v>
      </c>
      <c r="J215" s="1" t="s">
        <v>1802</v>
      </c>
      <c r="K215" s="1" t="s">
        <v>1803</v>
      </c>
      <c r="M215" s="1" t="s">
        <v>1697</v>
      </c>
      <c r="N215" s="1" t="s">
        <v>1696</v>
      </c>
    </row>
    <row r="216" spans="1:14" x14ac:dyDescent="0.4">
      <c r="A216" s="1" t="s">
        <v>1570</v>
      </c>
      <c r="B216" s="1" t="s">
        <v>1571</v>
      </c>
      <c r="D216" s="1" t="s">
        <v>1671</v>
      </c>
      <c r="E216" s="1" t="s">
        <v>1672</v>
      </c>
      <c r="G216" s="1" t="s">
        <v>1700</v>
      </c>
      <c r="H216" s="1" t="s">
        <v>1694</v>
      </c>
      <c r="J216" s="1" t="s">
        <v>1824</v>
      </c>
      <c r="K216" s="1" t="s">
        <v>1825</v>
      </c>
      <c r="M216" s="1" t="s">
        <v>1701</v>
      </c>
      <c r="N216" s="1" t="s">
        <v>1694</v>
      </c>
    </row>
    <row r="217" spans="1:14" x14ac:dyDescent="0.4">
      <c r="A217" s="1" t="s">
        <v>1590</v>
      </c>
      <c r="B217" s="1" t="s">
        <v>1591</v>
      </c>
      <c r="D217" s="1" t="s">
        <v>1679</v>
      </c>
      <c r="E217" s="1" t="s">
        <v>1680</v>
      </c>
      <c r="G217" s="1" t="s">
        <v>1705</v>
      </c>
      <c r="H217" s="1" t="s">
        <v>1699</v>
      </c>
      <c r="J217" s="1" t="s">
        <v>1827</v>
      </c>
      <c r="K217" s="1" t="s">
        <v>1407</v>
      </c>
      <c r="M217" s="1" t="s">
        <v>1706</v>
      </c>
      <c r="N217" s="1" t="s">
        <v>1699</v>
      </c>
    </row>
    <row r="218" spans="1:14" x14ac:dyDescent="0.4">
      <c r="A218" s="1" t="s">
        <v>1595</v>
      </c>
      <c r="B218" s="1" t="s">
        <v>1596</v>
      </c>
      <c r="D218" s="1" t="s">
        <v>1684</v>
      </c>
      <c r="E218" s="1" t="s">
        <v>1685</v>
      </c>
      <c r="G218" s="1" t="s">
        <v>1712</v>
      </c>
      <c r="H218" s="1" t="s">
        <v>1713</v>
      </c>
      <c r="J218" s="1" t="s">
        <v>1828</v>
      </c>
      <c r="K218" s="1" t="s">
        <v>1829</v>
      </c>
      <c r="M218" s="1" t="s">
        <v>1714</v>
      </c>
      <c r="N218" s="1" t="s">
        <v>1715</v>
      </c>
    </row>
    <row r="219" spans="1:14" x14ac:dyDescent="0.4">
      <c r="A219" s="1" t="s">
        <v>1597</v>
      </c>
      <c r="B219" s="1" t="s">
        <v>1598</v>
      </c>
      <c r="D219" s="1" t="s">
        <v>1689</v>
      </c>
      <c r="E219" s="1" t="s">
        <v>1690</v>
      </c>
      <c r="G219" s="1" t="s">
        <v>1743</v>
      </c>
      <c r="H219" s="1" t="s">
        <v>1744</v>
      </c>
      <c r="J219" s="1" t="s">
        <v>1842</v>
      </c>
      <c r="K219" s="1" t="s">
        <v>1843</v>
      </c>
      <c r="M219" s="1" t="s">
        <v>1716</v>
      </c>
      <c r="N219" s="1" t="s">
        <v>1717</v>
      </c>
    </row>
    <row r="220" spans="1:14" x14ac:dyDescent="0.4">
      <c r="A220" s="1" t="s">
        <v>1602</v>
      </c>
      <c r="B220" s="1" t="s">
        <v>1603</v>
      </c>
      <c r="D220" s="1" t="s">
        <v>1693</v>
      </c>
      <c r="E220" s="1" t="s">
        <v>1694</v>
      </c>
      <c r="G220" s="1" t="s">
        <v>1751</v>
      </c>
      <c r="H220" s="1" t="s">
        <v>1739</v>
      </c>
      <c r="J220" s="1" t="s">
        <v>1851</v>
      </c>
      <c r="K220" s="1" t="s">
        <v>1852</v>
      </c>
      <c r="M220" s="1" t="s">
        <v>1718</v>
      </c>
      <c r="N220" s="1" t="s">
        <v>1719</v>
      </c>
    </row>
    <row r="221" spans="1:14" x14ac:dyDescent="0.4">
      <c r="A221" s="1" t="s">
        <v>1619</v>
      </c>
      <c r="B221" s="1" t="s">
        <v>1620</v>
      </c>
      <c r="D221" s="1" t="s">
        <v>1698</v>
      </c>
      <c r="E221" s="1" t="s">
        <v>1699</v>
      </c>
      <c r="G221" s="1" t="s">
        <v>1785</v>
      </c>
      <c r="H221" s="1" t="s">
        <v>1786</v>
      </c>
      <c r="J221" s="1" t="s">
        <v>1853</v>
      </c>
      <c r="K221" s="1" t="s">
        <v>1854</v>
      </c>
      <c r="M221" s="1" t="s">
        <v>1722</v>
      </c>
      <c r="N221" s="1" t="s">
        <v>1723</v>
      </c>
    </row>
    <row r="222" spans="1:14" x14ac:dyDescent="0.4">
      <c r="A222" s="1" t="s">
        <v>1627</v>
      </c>
      <c r="B222" s="1" t="s">
        <v>1628</v>
      </c>
      <c r="D222" s="1" t="s">
        <v>1703</v>
      </c>
      <c r="E222" s="1" t="s">
        <v>1704</v>
      </c>
      <c r="G222" s="1" t="s">
        <v>1792</v>
      </c>
      <c r="H222" s="1" t="s">
        <v>1776</v>
      </c>
      <c r="J222" s="1" t="s">
        <v>1855</v>
      </c>
      <c r="K222" s="1" t="s">
        <v>1856</v>
      </c>
      <c r="M222" s="1" t="s">
        <v>1724</v>
      </c>
      <c r="N222" s="1" t="s">
        <v>1725</v>
      </c>
    </row>
    <row r="223" spans="1:14" x14ac:dyDescent="0.4">
      <c r="A223" s="1" t="s">
        <v>1663</v>
      </c>
      <c r="B223" s="1" t="s">
        <v>1664</v>
      </c>
      <c r="D223" s="1" t="s">
        <v>1711</v>
      </c>
      <c r="E223" s="1" t="s">
        <v>1708</v>
      </c>
      <c r="G223" s="1" t="s">
        <v>1796</v>
      </c>
      <c r="H223" s="1" t="s">
        <v>1778</v>
      </c>
      <c r="J223" s="1" t="s">
        <v>1857</v>
      </c>
      <c r="K223" s="1" t="s">
        <v>1440</v>
      </c>
      <c r="M223" s="1" t="s">
        <v>1728</v>
      </c>
      <c r="N223" s="1" t="s">
        <v>1729</v>
      </c>
    </row>
    <row r="224" spans="1:14" x14ac:dyDescent="0.4">
      <c r="A224" s="1" t="s">
        <v>1669</v>
      </c>
      <c r="B224" s="1" t="s">
        <v>1670</v>
      </c>
      <c r="D224" s="1" t="s">
        <v>1742</v>
      </c>
      <c r="E224" s="1" t="s">
        <v>1739</v>
      </c>
      <c r="G224" s="1" t="s">
        <v>1812</v>
      </c>
      <c r="H224" s="1" t="s">
        <v>1813</v>
      </c>
      <c r="J224" s="1" t="s">
        <v>1858</v>
      </c>
      <c r="K224" s="1" t="s">
        <v>1859</v>
      </c>
      <c r="M224" s="1" t="s">
        <v>1732</v>
      </c>
      <c r="N224" s="1" t="s">
        <v>1733</v>
      </c>
    </row>
    <row r="225" spans="1:14" x14ac:dyDescent="0.4">
      <c r="A225" s="1" t="s">
        <v>1675</v>
      </c>
      <c r="B225" s="1" t="s">
        <v>1676</v>
      </c>
      <c r="D225" s="1" t="s">
        <v>1758</v>
      </c>
      <c r="E225" s="1" t="s">
        <v>1750</v>
      </c>
      <c r="G225" s="1" t="s">
        <v>1814</v>
      </c>
      <c r="H225" s="1" t="s">
        <v>1815</v>
      </c>
      <c r="J225" s="1" t="s">
        <v>1862</v>
      </c>
      <c r="K225" s="1" t="s">
        <v>1863</v>
      </c>
      <c r="M225" s="1" t="s">
        <v>1734</v>
      </c>
      <c r="N225" s="1" t="s">
        <v>1735</v>
      </c>
    </row>
    <row r="226" spans="1:14" x14ac:dyDescent="0.4">
      <c r="A226" s="1" t="s">
        <v>1677</v>
      </c>
      <c r="B226" s="1" t="s">
        <v>1678</v>
      </c>
      <c r="D226" s="1" t="s">
        <v>1772</v>
      </c>
      <c r="E226" s="1" t="s">
        <v>1770</v>
      </c>
      <c r="G226" s="1" t="s">
        <v>1830</v>
      </c>
      <c r="H226" s="1" t="s">
        <v>1823</v>
      </c>
      <c r="J226" s="1" t="s">
        <v>1873</v>
      </c>
      <c r="K226" s="1" t="s">
        <v>1874</v>
      </c>
      <c r="M226" s="1" t="s">
        <v>1740</v>
      </c>
      <c r="N226" s="1" t="s">
        <v>1741</v>
      </c>
    </row>
    <row r="227" spans="1:14" x14ac:dyDescent="0.4">
      <c r="A227" s="1" t="s">
        <v>1707</v>
      </c>
      <c r="B227" s="1" t="s">
        <v>1708</v>
      </c>
      <c r="D227" s="1" t="s">
        <v>1779</v>
      </c>
      <c r="E227" s="1" t="s">
        <v>1776</v>
      </c>
      <c r="G227" s="1" t="s">
        <v>1835</v>
      </c>
      <c r="H227" s="1" t="s">
        <v>1836</v>
      </c>
      <c r="J227" s="1" t="s">
        <v>1878</v>
      </c>
      <c r="K227" s="1" t="s">
        <v>1879</v>
      </c>
      <c r="M227" s="1" t="s">
        <v>1745</v>
      </c>
      <c r="N227" s="1" t="s">
        <v>1746</v>
      </c>
    </row>
    <row r="228" spans="1:14" x14ac:dyDescent="0.4">
      <c r="A228" s="1" t="s">
        <v>1720</v>
      </c>
      <c r="B228" s="1" t="s">
        <v>1721</v>
      </c>
      <c r="D228" s="1" t="s">
        <v>1784</v>
      </c>
      <c r="E228" s="1" t="s">
        <v>1778</v>
      </c>
      <c r="G228" s="1" t="s">
        <v>1841</v>
      </c>
      <c r="H228" s="1" t="s">
        <v>1832</v>
      </c>
      <c r="J228" s="1" t="s">
        <v>1882</v>
      </c>
      <c r="K228" s="1" t="s">
        <v>1464</v>
      </c>
      <c r="M228" s="1" t="s">
        <v>1752</v>
      </c>
      <c r="N228" s="1" t="s">
        <v>1753</v>
      </c>
    </row>
    <row r="229" spans="1:14" x14ac:dyDescent="0.4">
      <c r="A229" s="1" t="s">
        <v>1726</v>
      </c>
      <c r="B229" s="1" t="s">
        <v>1727</v>
      </c>
      <c r="D229" s="1" t="s">
        <v>1791</v>
      </c>
      <c r="E229" s="1" t="s">
        <v>1783</v>
      </c>
      <c r="G229" s="1" t="s">
        <v>1864</v>
      </c>
      <c r="H229" s="1" t="s">
        <v>1865</v>
      </c>
      <c r="J229" s="1" t="s">
        <v>1887</v>
      </c>
      <c r="K229" s="1" t="s">
        <v>1888</v>
      </c>
      <c r="M229" s="1" t="s">
        <v>1759</v>
      </c>
      <c r="N229" s="1" t="s">
        <v>1760</v>
      </c>
    </row>
    <row r="230" spans="1:14" x14ac:dyDescent="0.4">
      <c r="A230" s="1" t="s">
        <v>1736</v>
      </c>
      <c r="B230" s="1" t="s">
        <v>1737</v>
      </c>
      <c r="D230" s="1" t="s">
        <v>1795</v>
      </c>
      <c r="E230" s="1" t="s">
        <v>1790</v>
      </c>
      <c r="G230" s="1" t="s">
        <v>1869</v>
      </c>
      <c r="H230" s="1" t="s">
        <v>1861</v>
      </c>
      <c r="J230" s="1" t="s">
        <v>1889</v>
      </c>
      <c r="K230" s="1" t="s">
        <v>1890</v>
      </c>
      <c r="M230" s="1" t="s">
        <v>1761</v>
      </c>
      <c r="N230" s="1" t="s">
        <v>1762</v>
      </c>
    </row>
    <row r="231" spans="1:14" x14ac:dyDescent="0.4">
      <c r="A231" s="1" t="s">
        <v>1738</v>
      </c>
      <c r="B231" s="1" t="s">
        <v>1739</v>
      </c>
      <c r="D231" s="1" t="s">
        <v>1826</v>
      </c>
      <c r="E231" s="1" t="s">
        <v>1823</v>
      </c>
      <c r="G231" s="1" t="s">
        <v>1871</v>
      </c>
      <c r="H231" s="1" t="s">
        <v>1868</v>
      </c>
      <c r="J231" s="1" t="s">
        <v>1891</v>
      </c>
      <c r="K231" s="1" t="s">
        <v>1892</v>
      </c>
      <c r="M231" s="1" t="s">
        <v>1763</v>
      </c>
      <c r="N231" s="1" t="s">
        <v>1764</v>
      </c>
    </row>
    <row r="232" spans="1:14" x14ac:dyDescent="0.4">
      <c r="A232" s="1" t="s">
        <v>1749</v>
      </c>
      <c r="B232" s="1" t="s">
        <v>1750</v>
      </c>
      <c r="D232" s="1" t="s">
        <v>1831</v>
      </c>
      <c r="E232" s="1" t="s">
        <v>1832</v>
      </c>
      <c r="G232" s="1" t="s">
        <v>1875</v>
      </c>
      <c r="H232" s="1" t="s">
        <v>1876</v>
      </c>
      <c r="J232" s="1" t="s">
        <v>1900</v>
      </c>
      <c r="K232" s="1" t="s">
        <v>1506</v>
      </c>
      <c r="M232" s="1" t="s">
        <v>1767</v>
      </c>
      <c r="N232" s="1" t="s">
        <v>1768</v>
      </c>
    </row>
    <row r="233" spans="1:14" x14ac:dyDescent="0.4">
      <c r="A233" s="1" t="s">
        <v>1756</v>
      </c>
      <c r="B233" s="1" t="s">
        <v>1757</v>
      </c>
      <c r="D233" s="1" t="s">
        <v>1844</v>
      </c>
      <c r="E233" s="1" t="s">
        <v>1840</v>
      </c>
      <c r="G233" s="1" t="s">
        <v>1885</v>
      </c>
      <c r="H233" s="1" t="s">
        <v>1881</v>
      </c>
      <c r="J233" s="1" t="s">
        <v>1914</v>
      </c>
      <c r="K233" s="1" t="s">
        <v>1915</v>
      </c>
      <c r="M233" s="1" t="s">
        <v>1773</v>
      </c>
      <c r="N233" s="1" t="s">
        <v>1774</v>
      </c>
    </row>
    <row r="234" spans="1:14" x14ac:dyDescent="0.4">
      <c r="A234" s="1" t="s">
        <v>1765</v>
      </c>
      <c r="B234" s="1" t="s">
        <v>1766</v>
      </c>
      <c r="D234" s="1" t="s">
        <v>1860</v>
      </c>
      <c r="E234" s="1" t="s">
        <v>1861</v>
      </c>
      <c r="G234" s="1" t="s">
        <v>1893</v>
      </c>
      <c r="H234" s="1" t="s">
        <v>1894</v>
      </c>
      <c r="J234" s="1" t="s">
        <v>1916</v>
      </c>
      <c r="K234" s="1" t="s">
        <v>1526</v>
      </c>
      <c r="M234" s="1" t="s">
        <v>1780</v>
      </c>
      <c r="N234" s="1" t="s">
        <v>1781</v>
      </c>
    </row>
    <row r="235" spans="1:14" x14ac:dyDescent="0.4">
      <c r="A235" s="1" t="s">
        <v>1769</v>
      </c>
      <c r="B235" s="1" t="s">
        <v>1770</v>
      </c>
      <c r="D235" s="1" t="s">
        <v>1867</v>
      </c>
      <c r="E235" s="1" t="s">
        <v>1868</v>
      </c>
      <c r="G235" s="1" t="s">
        <v>1898</v>
      </c>
      <c r="H235" s="1" t="s">
        <v>1897</v>
      </c>
      <c r="J235" s="1" t="s">
        <v>1917</v>
      </c>
      <c r="K235" s="1" t="s">
        <v>1918</v>
      </c>
      <c r="M235" s="1" t="s">
        <v>1797</v>
      </c>
      <c r="N235" s="1" t="s">
        <v>1798</v>
      </c>
    </row>
    <row r="236" spans="1:14" x14ac:dyDescent="0.4">
      <c r="A236" s="1" t="s">
        <v>1775</v>
      </c>
      <c r="B236" s="1" t="s">
        <v>1776</v>
      </c>
      <c r="D236" s="1" t="s">
        <v>1880</v>
      </c>
      <c r="E236" s="1" t="s">
        <v>1881</v>
      </c>
      <c r="G236" s="1" t="s">
        <v>1901</v>
      </c>
      <c r="H236" s="1" t="s">
        <v>1902</v>
      </c>
      <c r="J236" s="1" t="s">
        <v>1919</v>
      </c>
      <c r="K236" s="1" t="s">
        <v>1920</v>
      </c>
      <c r="M236" s="1" t="s">
        <v>1806</v>
      </c>
      <c r="N236" s="1" t="s">
        <v>1807</v>
      </c>
    </row>
    <row r="237" spans="1:14" x14ac:dyDescent="0.4">
      <c r="A237" s="1" t="s">
        <v>1777</v>
      </c>
      <c r="B237" s="1" t="s">
        <v>1778</v>
      </c>
      <c r="D237" s="1" t="s">
        <v>1883</v>
      </c>
      <c r="E237" s="1" t="s">
        <v>1884</v>
      </c>
      <c r="G237" s="1" t="s">
        <v>1906</v>
      </c>
      <c r="H237" s="1" t="s">
        <v>1905</v>
      </c>
      <c r="J237" s="1" t="s">
        <v>1921</v>
      </c>
      <c r="K237" s="1" t="s">
        <v>1529</v>
      </c>
      <c r="M237" s="1" t="s">
        <v>1808</v>
      </c>
      <c r="N237" s="1" t="s">
        <v>1809</v>
      </c>
    </row>
    <row r="238" spans="1:14" x14ac:dyDescent="0.4">
      <c r="A238" s="1" t="s">
        <v>1782</v>
      </c>
      <c r="B238" s="1" t="s">
        <v>1783</v>
      </c>
      <c r="D238" s="1" t="s">
        <v>1896</v>
      </c>
      <c r="E238" s="1" t="s">
        <v>1897</v>
      </c>
      <c r="G238" s="1" t="s">
        <v>1948</v>
      </c>
      <c r="H238" s="1" t="s">
        <v>1939</v>
      </c>
      <c r="J238" s="1" t="s">
        <v>1924</v>
      </c>
      <c r="K238" s="1" t="s">
        <v>1925</v>
      </c>
      <c r="M238" s="1" t="s">
        <v>1810</v>
      </c>
      <c r="N238" s="1" t="s">
        <v>1811</v>
      </c>
    </row>
    <row r="239" spans="1:14" x14ac:dyDescent="0.4">
      <c r="A239" s="1" t="s">
        <v>1789</v>
      </c>
      <c r="B239" s="1" t="s">
        <v>1790</v>
      </c>
      <c r="D239" s="1" t="s">
        <v>1904</v>
      </c>
      <c r="E239" s="1" t="s">
        <v>1905</v>
      </c>
      <c r="G239" s="1" t="s">
        <v>1951</v>
      </c>
      <c r="H239" s="1" t="s">
        <v>1952</v>
      </c>
      <c r="J239" s="1" t="s">
        <v>1928</v>
      </c>
      <c r="K239" s="1" t="s">
        <v>1543</v>
      </c>
      <c r="M239" s="1" t="s">
        <v>1816</v>
      </c>
      <c r="N239" s="1" t="s">
        <v>1817</v>
      </c>
    </row>
    <row r="240" spans="1:14" x14ac:dyDescent="0.4">
      <c r="A240" s="1" t="s">
        <v>1804</v>
      </c>
      <c r="B240" s="1" t="s">
        <v>1805</v>
      </c>
      <c r="D240" s="1" t="s">
        <v>1931</v>
      </c>
      <c r="E240" s="1" t="s">
        <v>1930</v>
      </c>
      <c r="G240" s="1" t="s">
        <v>1969</v>
      </c>
      <c r="H240" s="1" t="s">
        <v>1967</v>
      </c>
      <c r="J240" s="1" t="s">
        <v>1932</v>
      </c>
      <c r="K240" s="1" t="s">
        <v>1933</v>
      </c>
      <c r="M240" s="1" t="s">
        <v>1820</v>
      </c>
      <c r="N240" s="1" t="s">
        <v>1821</v>
      </c>
    </row>
    <row r="241" spans="1:14" x14ac:dyDescent="0.4">
      <c r="A241" s="1" t="s">
        <v>1818</v>
      </c>
      <c r="B241" s="1" t="s">
        <v>1819</v>
      </c>
      <c r="D241" s="1" t="s">
        <v>1942</v>
      </c>
      <c r="E241" s="1" t="s">
        <v>1939</v>
      </c>
      <c r="G241" s="1" t="s">
        <v>1982</v>
      </c>
      <c r="H241" s="1" t="s">
        <v>1977</v>
      </c>
      <c r="J241" s="1" t="s">
        <v>1958</v>
      </c>
      <c r="K241" s="1" t="s">
        <v>1591</v>
      </c>
      <c r="M241" s="1" t="s">
        <v>1833</v>
      </c>
      <c r="N241" s="1" t="s">
        <v>1834</v>
      </c>
    </row>
    <row r="242" spans="1:14" x14ac:dyDescent="0.4">
      <c r="A242" s="1" t="s">
        <v>1822</v>
      </c>
      <c r="B242" s="1" t="s">
        <v>1823</v>
      </c>
      <c r="D242" s="1" t="s">
        <v>1947</v>
      </c>
      <c r="E242" s="1" t="s">
        <v>1944</v>
      </c>
      <c r="G242" s="1" t="s">
        <v>1985</v>
      </c>
      <c r="H242" s="1" t="s">
        <v>1986</v>
      </c>
      <c r="J242" s="1" t="s">
        <v>1962</v>
      </c>
      <c r="K242" s="1" t="s">
        <v>1596</v>
      </c>
      <c r="M242" s="1" t="s">
        <v>1837</v>
      </c>
      <c r="N242" s="1" t="s">
        <v>1838</v>
      </c>
    </row>
    <row r="243" spans="1:14" x14ac:dyDescent="0.4">
      <c r="A243" s="1" t="s">
        <v>1839</v>
      </c>
      <c r="B243" s="1" t="s">
        <v>1840</v>
      </c>
      <c r="D243" s="1" t="s">
        <v>1957</v>
      </c>
      <c r="E243" s="1" t="s">
        <v>1954</v>
      </c>
      <c r="G243" s="1" t="s">
        <v>1994</v>
      </c>
      <c r="H243" s="1" t="s">
        <v>1984</v>
      </c>
      <c r="J243" s="1" t="s">
        <v>1963</v>
      </c>
      <c r="K243" s="1" t="s">
        <v>1598</v>
      </c>
      <c r="M243" s="1" t="s">
        <v>1847</v>
      </c>
      <c r="N243" s="1" t="s">
        <v>1848</v>
      </c>
    </row>
    <row r="244" spans="1:14" x14ac:dyDescent="0.4">
      <c r="A244" s="1" t="s">
        <v>1845</v>
      </c>
      <c r="B244" s="1" t="s">
        <v>1846</v>
      </c>
      <c r="D244" s="1" t="s">
        <v>1961</v>
      </c>
      <c r="E244" s="1" t="s">
        <v>1956</v>
      </c>
      <c r="G244" s="1" t="s">
        <v>2004</v>
      </c>
      <c r="H244" s="1" t="s">
        <v>1996</v>
      </c>
      <c r="J244" s="1" t="s">
        <v>1970</v>
      </c>
      <c r="K244" s="1" t="s">
        <v>1628</v>
      </c>
      <c r="M244" s="1" t="s">
        <v>1866</v>
      </c>
      <c r="N244" s="1" t="s">
        <v>1865</v>
      </c>
    </row>
    <row r="245" spans="1:14" x14ac:dyDescent="0.4">
      <c r="A245" s="1" t="s">
        <v>1849</v>
      </c>
      <c r="B245" s="1" t="s">
        <v>1850</v>
      </c>
      <c r="D245" s="1" t="s">
        <v>1968</v>
      </c>
      <c r="E245" s="1" t="s">
        <v>1967</v>
      </c>
      <c r="G245" s="1" t="s">
        <v>2009</v>
      </c>
      <c r="H245" s="1" t="s">
        <v>2000</v>
      </c>
      <c r="J245" s="1" t="s">
        <v>1974</v>
      </c>
      <c r="K245" s="1" t="s">
        <v>1975</v>
      </c>
      <c r="M245" s="1" t="s">
        <v>1870</v>
      </c>
      <c r="N245" s="1" t="s">
        <v>1861</v>
      </c>
    </row>
    <row r="246" spans="1:14" x14ac:dyDescent="0.4">
      <c r="A246" s="1" t="s">
        <v>1908</v>
      </c>
      <c r="B246" s="1" t="s">
        <v>1909</v>
      </c>
      <c r="D246" s="1" t="s">
        <v>1973</v>
      </c>
      <c r="E246" s="1" t="s">
        <v>1972</v>
      </c>
      <c r="G246" s="1" t="s">
        <v>2018</v>
      </c>
      <c r="H246" s="1" t="s">
        <v>2011</v>
      </c>
      <c r="J246" s="1" t="s">
        <v>2008</v>
      </c>
      <c r="K246" s="1" t="s">
        <v>1664</v>
      </c>
      <c r="M246" s="1" t="s">
        <v>1872</v>
      </c>
      <c r="N246" s="1" t="s">
        <v>1868</v>
      </c>
    </row>
    <row r="247" spans="1:14" x14ac:dyDescent="0.4">
      <c r="A247" s="1" t="s">
        <v>1910</v>
      </c>
      <c r="B247" s="1" t="s">
        <v>1911</v>
      </c>
      <c r="D247" s="1" t="s">
        <v>1978</v>
      </c>
      <c r="E247" s="1" t="s">
        <v>1977</v>
      </c>
      <c r="G247" s="1" t="s">
        <v>2030</v>
      </c>
      <c r="H247" s="1" t="s">
        <v>2025</v>
      </c>
      <c r="J247" s="1" t="s">
        <v>2012</v>
      </c>
      <c r="K247" s="1" t="s">
        <v>1670</v>
      </c>
      <c r="M247" s="1" t="s">
        <v>1877</v>
      </c>
      <c r="N247" s="1" t="s">
        <v>1876</v>
      </c>
    </row>
    <row r="248" spans="1:14" x14ac:dyDescent="0.4">
      <c r="A248" s="1" t="s">
        <v>1912</v>
      </c>
      <c r="B248" s="1" t="s">
        <v>1913</v>
      </c>
      <c r="D248" s="1" t="s">
        <v>1981</v>
      </c>
      <c r="E248" s="1" t="s">
        <v>1980</v>
      </c>
      <c r="G248" s="1" t="s">
        <v>2034</v>
      </c>
      <c r="H248" s="1" t="s">
        <v>2027</v>
      </c>
      <c r="J248" s="1" t="s">
        <v>2014</v>
      </c>
      <c r="K248" s="1" t="s">
        <v>2015</v>
      </c>
      <c r="M248" s="1" t="s">
        <v>1886</v>
      </c>
      <c r="N248" s="1" t="s">
        <v>1881</v>
      </c>
    </row>
    <row r="249" spans="1:14" x14ac:dyDescent="0.4">
      <c r="A249" s="1" t="s">
        <v>1922</v>
      </c>
      <c r="B249" s="1" t="s">
        <v>1923</v>
      </c>
      <c r="D249" s="1" t="s">
        <v>1989</v>
      </c>
      <c r="E249" s="1" t="s">
        <v>1984</v>
      </c>
      <c r="G249" s="1" t="s">
        <v>2038</v>
      </c>
      <c r="H249" s="1" t="s">
        <v>2039</v>
      </c>
      <c r="J249" s="1" t="s">
        <v>2020</v>
      </c>
      <c r="K249" s="1" t="s">
        <v>1676</v>
      </c>
      <c r="M249" s="1" t="s">
        <v>1895</v>
      </c>
      <c r="N249" s="1" t="s">
        <v>1894</v>
      </c>
    </row>
    <row r="250" spans="1:14" x14ac:dyDescent="0.4">
      <c r="A250" s="1" t="s">
        <v>1926</v>
      </c>
      <c r="B250" s="1" t="s">
        <v>1927</v>
      </c>
      <c r="D250" s="1" t="s">
        <v>1992</v>
      </c>
      <c r="E250" s="1" t="s">
        <v>1988</v>
      </c>
      <c r="G250" s="1" t="s">
        <v>2045</v>
      </c>
      <c r="H250" s="1" t="s">
        <v>2042</v>
      </c>
      <c r="J250" s="1" t="s">
        <v>2021</v>
      </c>
      <c r="K250" s="1" t="s">
        <v>1678</v>
      </c>
      <c r="M250" s="1" t="s">
        <v>1899</v>
      </c>
      <c r="N250" s="1" t="s">
        <v>1897</v>
      </c>
    </row>
    <row r="251" spans="1:14" x14ac:dyDescent="0.4">
      <c r="A251" s="1" t="s">
        <v>1929</v>
      </c>
      <c r="B251" s="1" t="s">
        <v>1930</v>
      </c>
      <c r="D251" s="1" t="s">
        <v>1993</v>
      </c>
      <c r="E251" s="1" t="s">
        <v>1991</v>
      </c>
      <c r="G251" s="1" t="s">
        <v>2049</v>
      </c>
      <c r="H251" s="1" t="s">
        <v>2044</v>
      </c>
      <c r="J251" s="1" t="s">
        <v>2058</v>
      </c>
      <c r="K251" s="1" t="s">
        <v>2059</v>
      </c>
      <c r="M251" s="1" t="s">
        <v>1903</v>
      </c>
      <c r="N251" s="1" t="s">
        <v>1902</v>
      </c>
    </row>
    <row r="252" spans="1:14" x14ac:dyDescent="0.4">
      <c r="A252" s="1" t="s">
        <v>1936</v>
      </c>
      <c r="B252" s="1" t="s">
        <v>1937</v>
      </c>
      <c r="D252" s="1" t="s">
        <v>1995</v>
      </c>
      <c r="E252" s="1" t="s">
        <v>1996</v>
      </c>
      <c r="G252" s="1" t="s">
        <v>2055</v>
      </c>
      <c r="H252" s="1" t="s">
        <v>2056</v>
      </c>
      <c r="J252" s="1" t="s">
        <v>2060</v>
      </c>
      <c r="K252" s="1" t="s">
        <v>2061</v>
      </c>
      <c r="M252" s="1" t="s">
        <v>1907</v>
      </c>
      <c r="N252" s="1" t="s">
        <v>1905</v>
      </c>
    </row>
    <row r="253" spans="1:14" x14ac:dyDescent="0.4">
      <c r="A253" s="1" t="s">
        <v>1938</v>
      </c>
      <c r="B253" s="1" t="s">
        <v>1939</v>
      </c>
      <c r="D253" s="1" t="s">
        <v>2003</v>
      </c>
      <c r="E253" s="1" t="s">
        <v>2000</v>
      </c>
      <c r="G253" s="1" t="s">
        <v>2064</v>
      </c>
      <c r="H253" s="1" t="s">
        <v>2054</v>
      </c>
      <c r="J253" s="1" t="s">
        <v>2068</v>
      </c>
      <c r="K253" s="1" t="s">
        <v>2069</v>
      </c>
      <c r="M253" s="1" t="s">
        <v>1934</v>
      </c>
      <c r="N253" s="1" t="s">
        <v>1935</v>
      </c>
    </row>
    <row r="254" spans="1:14" x14ac:dyDescent="0.4">
      <c r="A254" s="1" t="s">
        <v>1943</v>
      </c>
      <c r="B254" s="1" t="s">
        <v>1944</v>
      </c>
      <c r="D254" s="1" t="s">
        <v>2005</v>
      </c>
      <c r="E254" s="1" t="s">
        <v>2002</v>
      </c>
      <c r="G254" s="1" t="s">
        <v>2076</v>
      </c>
      <c r="H254" s="1" t="s">
        <v>2073</v>
      </c>
      <c r="J254" s="1" t="s">
        <v>2080</v>
      </c>
      <c r="K254" s="1" t="s">
        <v>1729</v>
      </c>
      <c r="M254" s="1" t="s">
        <v>1940</v>
      </c>
      <c r="N254" s="1" t="s">
        <v>1941</v>
      </c>
    </row>
    <row r="255" spans="1:14" x14ac:dyDescent="0.4">
      <c r="A255" s="1" t="s">
        <v>1953</v>
      </c>
      <c r="B255" s="1" t="s">
        <v>1954</v>
      </c>
      <c r="D255" s="1" t="s">
        <v>2013</v>
      </c>
      <c r="E255" s="1" t="s">
        <v>2011</v>
      </c>
      <c r="G255" s="1" t="s">
        <v>2078</v>
      </c>
      <c r="H255" s="1" t="s">
        <v>2075</v>
      </c>
      <c r="J255" s="1" t="s">
        <v>2093</v>
      </c>
      <c r="K255" s="1" t="s">
        <v>2094</v>
      </c>
      <c r="M255" s="1" t="s">
        <v>1945</v>
      </c>
      <c r="N255" s="1" t="s">
        <v>1946</v>
      </c>
    </row>
    <row r="256" spans="1:14" x14ac:dyDescent="0.4">
      <c r="A256" s="1" t="s">
        <v>1955</v>
      </c>
      <c r="B256" s="1" t="s">
        <v>1956</v>
      </c>
      <c r="D256" s="1" t="s">
        <v>2019</v>
      </c>
      <c r="E256" s="1" t="s">
        <v>2017</v>
      </c>
      <c r="G256" s="1" t="s">
        <v>2085</v>
      </c>
      <c r="H256" s="1" t="s">
        <v>2086</v>
      </c>
      <c r="J256" s="1" t="s">
        <v>2095</v>
      </c>
      <c r="K256" s="1" t="s">
        <v>2096</v>
      </c>
      <c r="M256" s="1" t="s">
        <v>1949</v>
      </c>
      <c r="N256" s="1" t="s">
        <v>1950</v>
      </c>
    </row>
    <row r="257" spans="1:14" x14ac:dyDescent="0.4">
      <c r="A257" s="1" t="s">
        <v>1959</v>
      </c>
      <c r="B257" s="1" t="s">
        <v>1960</v>
      </c>
      <c r="D257" s="1" t="s">
        <v>2024</v>
      </c>
      <c r="E257" s="1" t="s">
        <v>2025</v>
      </c>
      <c r="G257" s="1" t="s">
        <v>2090</v>
      </c>
      <c r="H257" s="1" t="s">
        <v>2091</v>
      </c>
      <c r="J257" s="1" t="s">
        <v>2130</v>
      </c>
      <c r="K257" s="1" t="s">
        <v>1760</v>
      </c>
      <c r="M257" s="1" t="s">
        <v>1964</v>
      </c>
      <c r="N257" s="1" t="s">
        <v>1965</v>
      </c>
    </row>
    <row r="258" spans="1:14" x14ac:dyDescent="0.4">
      <c r="A258" s="1" t="s">
        <v>1966</v>
      </c>
      <c r="B258" s="1" t="s">
        <v>1967</v>
      </c>
      <c r="D258" s="1" t="s">
        <v>2026</v>
      </c>
      <c r="E258" s="1" t="s">
        <v>2027</v>
      </c>
      <c r="G258" s="1" t="s">
        <v>2101</v>
      </c>
      <c r="H258" s="1" t="s">
        <v>2102</v>
      </c>
      <c r="J258" s="1" t="s">
        <v>2135</v>
      </c>
      <c r="K258" s="1" t="s">
        <v>2136</v>
      </c>
      <c r="M258" s="1" t="s">
        <v>1997</v>
      </c>
      <c r="N258" s="1" t="s">
        <v>1998</v>
      </c>
    </row>
    <row r="259" spans="1:14" x14ac:dyDescent="0.4">
      <c r="A259" s="1" t="s">
        <v>1971</v>
      </c>
      <c r="B259" s="1" t="s">
        <v>1972</v>
      </c>
      <c r="D259" s="1" t="s">
        <v>2032</v>
      </c>
      <c r="E259" s="1" t="s">
        <v>2033</v>
      </c>
      <c r="G259" s="1" t="s">
        <v>2106</v>
      </c>
      <c r="H259" s="1" t="s">
        <v>2107</v>
      </c>
      <c r="J259" s="1" t="s">
        <v>2141</v>
      </c>
      <c r="K259" s="1" t="s">
        <v>2142</v>
      </c>
      <c r="M259" s="1" t="s">
        <v>2006</v>
      </c>
      <c r="N259" s="1" t="s">
        <v>2007</v>
      </c>
    </row>
    <row r="260" spans="1:14" x14ac:dyDescent="0.4">
      <c r="A260" s="1" t="s">
        <v>1976</v>
      </c>
      <c r="B260" s="1" t="s">
        <v>1977</v>
      </c>
      <c r="D260" s="1" t="s">
        <v>2036</v>
      </c>
      <c r="E260" s="1" t="s">
        <v>2037</v>
      </c>
      <c r="G260" s="1" t="s">
        <v>2113</v>
      </c>
      <c r="H260" s="1" t="s">
        <v>2100</v>
      </c>
      <c r="J260" s="1" t="s">
        <v>2143</v>
      </c>
      <c r="K260" s="1" t="s">
        <v>2144</v>
      </c>
      <c r="M260" s="1" t="s">
        <v>2022</v>
      </c>
      <c r="N260" s="1" t="s">
        <v>2023</v>
      </c>
    </row>
    <row r="261" spans="1:14" x14ac:dyDescent="0.4">
      <c r="A261" s="1" t="s">
        <v>1979</v>
      </c>
      <c r="B261" s="1" t="s">
        <v>1980</v>
      </c>
      <c r="D261" s="1" t="s">
        <v>2041</v>
      </c>
      <c r="E261" s="1" t="s">
        <v>2042</v>
      </c>
      <c r="G261" s="1" t="s">
        <v>2121</v>
      </c>
      <c r="H261" s="1" t="s">
        <v>2112</v>
      </c>
      <c r="J261" s="1" t="s">
        <v>2145</v>
      </c>
      <c r="K261" s="1" t="s">
        <v>2146</v>
      </c>
      <c r="M261" s="1" t="s">
        <v>2031</v>
      </c>
      <c r="N261" s="1" t="s">
        <v>2025</v>
      </c>
    </row>
    <row r="262" spans="1:14" x14ac:dyDescent="0.4">
      <c r="A262" s="1" t="s">
        <v>1983</v>
      </c>
      <c r="B262" s="1" t="s">
        <v>1984</v>
      </c>
      <c r="D262" s="1" t="s">
        <v>2043</v>
      </c>
      <c r="E262" s="1" t="s">
        <v>2044</v>
      </c>
      <c r="G262" s="1" t="s">
        <v>2127</v>
      </c>
      <c r="H262" s="1" t="s">
        <v>2128</v>
      </c>
      <c r="J262" s="1" t="s">
        <v>2149</v>
      </c>
      <c r="K262" s="1" t="s">
        <v>1768</v>
      </c>
      <c r="M262" s="1" t="s">
        <v>2035</v>
      </c>
      <c r="N262" s="1" t="s">
        <v>2027</v>
      </c>
    </row>
    <row r="263" spans="1:14" x14ac:dyDescent="0.4">
      <c r="A263" s="1" t="s">
        <v>1987</v>
      </c>
      <c r="B263" s="1" t="s">
        <v>1988</v>
      </c>
      <c r="D263" s="1" t="s">
        <v>2047</v>
      </c>
      <c r="E263" s="1" t="s">
        <v>2048</v>
      </c>
      <c r="G263" s="1" t="s">
        <v>2133</v>
      </c>
      <c r="H263" s="1" t="s">
        <v>2126</v>
      </c>
      <c r="J263" s="1" t="s">
        <v>2150</v>
      </c>
      <c r="K263" s="1" t="s">
        <v>2151</v>
      </c>
      <c r="M263" s="1" t="s">
        <v>2040</v>
      </c>
      <c r="N263" s="1" t="s">
        <v>2039</v>
      </c>
    </row>
    <row r="264" spans="1:14" x14ac:dyDescent="0.4">
      <c r="A264" s="1" t="s">
        <v>1990</v>
      </c>
      <c r="B264" s="1" t="s">
        <v>1991</v>
      </c>
      <c r="D264" s="1" t="s">
        <v>2053</v>
      </c>
      <c r="E264" s="1" t="s">
        <v>2054</v>
      </c>
      <c r="G264" s="1" t="s">
        <v>2139</v>
      </c>
      <c r="H264" s="1" t="s">
        <v>2132</v>
      </c>
      <c r="J264" s="1" t="s">
        <v>2152</v>
      </c>
      <c r="K264" s="1" t="s">
        <v>2153</v>
      </c>
      <c r="M264" s="1" t="s">
        <v>2046</v>
      </c>
      <c r="N264" s="1" t="s">
        <v>2042</v>
      </c>
    </row>
    <row r="265" spans="1:14" x14ac:dyDescent="0.4">
      <c r="A265" s="1" t="s">
        <v>1999</v>
      </c>
      <c r="B265" s="1" t="s">
        <v>2000</v>
      </c>
      <c r="D265" s="1" t="s">
        <v>2072</v>
      </c>
      <c r="E265" s="1" t="s">
        <v>2073</v>
      </c>
      <c r="G265" s="1" t="s">
        <v>2161</v>
      </c>
      <c r="H265" s="1" t="s">
        <v>2157</v>
      </c>
      <c r="J265" s="1" t="s">
        <v>2158</v>
      </c>
      <c r="K265" s="1" t="s">
        <v>1774</v>
      </c>
      <c r="M265" s="1" t="s">
        <v>2050</v>
      </c>
      <c r="N265" s="1" t="s">
        <v>2044</v>
      </c>
    </row>
    <row r="266" spans="1:14" x14ac:dyDescent="0.4">
      <c r="A266" s="1" t="s">
        <v>2001</v>
      </c>
      <c r="B266" s="1" t="s">
        <v>2002</v>
      </c>
      <c r="D266" s="1" t="s">
        <v>2074</v>
      </c>
      <c r="E266" s="1" t="s">
        <v>2075</v>
      </c>
      <c r="G266" s="1" t="s">
        <v>2171</v>
      </c>
      <c r="H266" s="1" t="s">
        <v>2172</v>
      </c>
      <c r="J266" s="1" t="s">
        <v>2163</v>
      </c>
      <c r="K266" s="1" t="s">
        <v>2164</v>
      </c>
      <c r="M266" s="1" t="s">
        <v>2057</v>
      </c>
      <c r="N266" s="1" t="s">
        <v>2056</v>
      </c>
    </row>
    <row r="267" spans="1:14" x14ac:dyDescent="0.4">
      <c r="A267" s="1" t="s">
        <v>2010</v>
      </c>
      <c r="B267" s="1" t="s">
        <v>2011</v>
      </c>
      <c r="D267" s="1" t="s">
        <v>2097</v>
      </c>
      <c r="E267" s="1" t="s">
        <v>2098</v>
      </c>
      <c r="G267" s="1" t="s">
        <v>2179</v>
      </c>
      <c r="H267" s="1" t="s">
        <v>2180</v>
      </c>
      <c r="J267" s="1" t="s">
        <v>2167</v>
      </c>
      <c r="K267" s="1" t="s">
        <v>2168</v>
      </c>
      <c r="M267" s="1" t="s">
        <v>2065</v>
      </c>
      <c r="N267" s="1" t="s">
        <v>2054</v>
      </c>
    </row>
    <row r="268" spans="1:14" x14ac:dyDescent="0.4">
      <c r="A268" s="1" t="s">
        <v>2016</v>
      </c>
      <c r="B268" s="1" t="s">
        <v>2017</v>
      </c>
      <c r="D268" s="1" t="s">
        <v>2099</v>
      </c>
      <c r="E268" s="1" t="s">
        <v>2100</v>
      </c>
      <c r="G268" s="1" t="s">
        <v>2192</v>
      </c>
      <c r="H268" s="1" t="s">
        <v>2193</v>
      </c>
      <c r="J268" s="1" t="s">
        <v>2176</v>
      </c>
      <c r="K268" s="1" t="s">
        <v>1798</v>
      </c>
      <c r="M268" s="1" t="s">
        <v>2077</v>
      </c>
      <c r="N268" s="1" t="s">
        <v>2073</v>
      </c>
    </row>
    <row r="269" spans="1:14" x14ac:dyDescent="0.4">
      <c r="A269" s="1" t="s">
        <v>2028</v>
      </c>
      <c r="B269" s="1" t="s">
        <v>2029</v>
      </c>
      <c r="D269" s="1" t="s">
        <v>2111</v>
      </c>
      <c r="E269" s="1" t="s">
        <v>2112</v>
      </c>
      <c r="G269" s="1" t="s">
        <v>2198</v>
      </c>
      <c r="H269" s="1" t="s">
        <v>2199</v>
      </c>
      <c r="J269" s="1" t="s">
        <v>2177</v>
      </c>
      <c r="K269" s="1" t="s">
        <v>2178</v>
      </c>
      <c r="M269" s="1" t="s">
        <v>2079</v>
      </c>
      <c r="N269" s="1" t="s">
        <v>2075</v>
      </c>
    </row>
    <row r="270" spans="1:14" x14ac:dyDescent="0.4">
      <c r="A270" s="1" t="s">
        <v>2051</v>
      </c>
      <c r="B270" s="1" t="s">
        <v>2052</v>
      </c>
      <c r="D270" s="1" t="s">
        <v>2117</v>
      </c>
      <c r="E270" s="1" t="s">
        <v>2118</v>
      </c>
      <c r="G270" s="1" t="s">
        <v>2210</v>
      </c>
      <c r="H270" s="1" t="s">
        <v>2197</v>
      </c>
      <c r="J270" s="1" t="s">
        <v>2182</v>
      </c>
      <c r="K270" s="1" t="s">
        <v>2183</v>
      </c>
      <c r="M270" s="1" t="s">
        <v>2087</v>
      </c>
      <c r="N270" s="1" t="s">
        <v>2086</v>
      </c>
    </row>
    <row r="271" spans="1:14" x14ac:dyDescent="0.4">
      <c r="A271" s="1" t="s">
        <v>2062</v>
      </c>
      <c r="B271" s="1" t="s">
        <v>2063</v>
      </c>
      <c r="D271" s="1" t="s">
        <v>2125</v>
      </c>
      <c r="E271" s="1" t="s">
        <v>2126</v>
      </c>
      <c r="G271" s="1" t="s">
        <v>2224</v>
      </c>
      <c r="H271" s="1" t="s">
        <v>2216</v>
      </c>
      <c r="J271" s="1" t="s">
        <v>2213</v>
      </c>
      <c r="K271" s="1" t="s">
        <v>2214</v>
      </c>
      <c r="M271" s="1" t="s">
        <v>2092</v>
      </c>
      <c r="N271" s="1" t="s">
        <v>2091</v>
      </c>
    </row>
    <row r="272" spans="1:14" x14ac:dyDescent="0.4">
      <c r="A272" s="1" t="s">
        <v>2066</v>
      </c>
      <c r="B272" s="1" t="s">
        <v>2067</v>
      </c>
      <c r="D272" s="1" t="s">
        <v>2131</v>
      </c>
      <c r="E272" s="1" t="s">
        <v>2132</v>
      </c>
      <c r="G272" s="1" t="s">
        <v>2240</v>
      </c>
      <c r="H272" s="1" t="s">
        <v>2228</v>
      </c>
      <c r="J272" s="1" t="s">
        <v>2217</v>
      </c>
      <c r="K272" s="1" t="s">
        <v>2218</v>
      </c>
      <c r="M272" s="1" t="s">
        <v>2103</v>
      </c>
      <c r="N272" s="1" t="s">
        <v>2102</v>
      </c>
    </row>
    <row r="273" spans="1:14" x14ac:dyDescent="0.4">
      <c r="A273" s="1" t="s">
        <v>2070</v>
      </c>
      <c r="B273" s="1" t="s">
        <v>2071</v>
      </c>
      <c r="D273" s="1" t="s">
        <v>2156</v>
      </c>
      <c r="E273" s="1" t="s">
        <v>2157</v>
      </c>
      <c r="G273" s="1" t="s">
        <v>2245</v>
      </c>
      <c r="H273" s="1" t="s">
        <v>2232</v>
      </c>
      <c r="J273" s="1" t="s">
        <v>2220</v>
      </c>
      <c r="K273" s="1" t="s">
        <v>2221</v>
      </c>
      <c r="M273" s="1" t="s">
        <v>2108</v>
      </c>
      <c r="N273" s="1" t="s">
        <v>2107</v>
      </c>
    </row>
    <row r="274" spans="1:14" x14ac:dyDescent="0.4">
      <c r="A274" s="1" t="s">
        <v>2081</v>
      </c>
      <c r="B274" s="1" t="s">
        <v>2082</v>
      </c>
      <c r="D274" s="1" t="s">
        <v>2159</v>
      </c>
      <c r="E274" s="1" t="s">
        <v>2160</v>
      </c>
      <c r="G274" s="1" t="s">
        <v>2262</v>
      </c>
      <c r="H274" s="1" t="s">
        <v>2263</v>
      </c>
      <c r="J274" s="1" t="s">
        <v>2241</v>
      </c>
      <c r="K274" s="1" t="s">
        <v>2242</v>
      </c>
      <c r="M274" s="1" t="s">
        <v>2114</v>
      </c>
      <c r="N274" s="1" t="s">
        <v>2100</v>
      </c>
    </row>
    <row r="275" spans="1:14" x14ac:dyDescent="0.4">
      <c r="A275" s="1" t="s">
        <v>2083</v>
      </c>
      <c r="B275" s="1" t="s">
        <v>2084</v>
      </c>
      <c r="D275" s="1" t="s">
        <v>2174</v>
      </c>
      <c r="E275" s="1" t="s">
        <v>2175</v>
      </c>
      <c r="G275" s="1" t="s">
        <v>2266</v>
      </c>
      <c r="H275" s="1" t="s">
        <v>2267</v>
      </c>
      <c r="J275" s="1" t="s">
        <v>2248</v>
      </c>
      <c r="K275" s="1" t="s">
        <v>2249</v>
      </c>
      <c r="M275" s="1" t="s">
        <v>2122</v>
      </c>
      <c r="N275" s="1" t="s">
        <v>2112</v>
      </c>
    </row>
    <row r="276" spans="1:14" x14ac:dyDescent="0.4">
      <c r="A276" s="1" t="s">
        <v>2088</v>
      </c>
      <c r="B276" s="1" t="s">
        <v>2089</v>
      </c>
      <c r="D276" s="1" t="s">
        <v>2188</v>
      </c>
      <c r="E276" s="1" t="s">
        <v>2189</v>
      </c>
      <c r="G276" s="1" t="s">
        <v>2268</v>
      </c>
      <c r="H276" s="1" t="s">
        <v>2269</v>
      </c>
      <c r="J276" s="1" t="s">
        <v>2252</v>
      </c>
      <c r="K276" s="1" t="s">
        <v>2253</v>
      </c>
      <c r="M276" s="1" t="s">
        <v>2129</v>
      </c>
      <c r="N276" s="1" t="s">
        <v>2128</v>
      </c>
    </row>
    <row r="277" spans="1:14" x14ac:dyDescent="0.4">
      <c r="A277" s="1" t="s">
        <v>2104</v>
      </c>
      <c r="B277" s="1" t="s">
        <v>2105</v>
      </c>
      <c r="D277" s="1" t="s">
        <v>2190</v>
      </c>
      <c r="E277" s="1" t="s">
        <v>2191</v>
      </c>
      <c r="G277" s="1" t="s">
        <v>2274</v>
      </c>
      <c r="H277" s="1" t="s">
        <v>2265</v>
      </c>
      <c r="J277" s="1" t="s">
        <v>2256</v>
      </c>
      <c r="K277" s="1" t="s">
        <v>1848</v>
      </c>
      <c r="M277" s="1" t="s">
        <v>2134</v>
      </c>
      <c r="N277" s="1" t="s">
        <v>2126</v>
      </c>
    </row>
    <row r="278" spans="1:14" x14ac:dyDescent="0.4">
      <c r="A278" s="1" t="s">
        <v>2109</v>
      </c>
      <c r="B278" s="1" t="s">
        <v>2110</v>
      </c>
      <c r="D278" s="1" t="s">
        <v>2202</v>
      </c>
      <c r="E278" s="1" t="s">
        <v>2197</v>
      </c>
      <c r="G278" s="1" t="s">
        <v>2282</v>
      </c>
      <c r="H278" s="1" t="s">
        <v>2279</v>
      </c>
      <c r="J278" s="1" t="s">
        <v>2260</v>
      </c>
      <c r="K278" s="1" t="s">
        <v>2261</v>
      </c>
      <c r="M278" s="1" t="s">
        <v>2140</v>
      </c>
      <c r="N278" s="1" t="s">
        <v>2132</v>
      </c>
    </row>
    <row r="279" spans="1:14" x14ac:dyDescent="0.4">
      <c r="A279" s="1" t="s">
        <v>2115</v>
      </c>
      <c r="B279" s="1" t="s">
        <v>2116</v>
      </c>
      <c r="D279" s="1" t="s">
        <v>2205</v>
      </c>
      <c r="E279" s="1" t="s">
        <v>2201</v>
      </c>
      <c r="G279" s="1" t="s">
        <v>2290</v>
      </c>
      <c r="H279" s="1" t="s">
        <v>2291</v>
      </c>
      <c r="J279" s="1" t="s">
        <v>2294</v>
      </c>
      <c r="K279" s="1" t="s">
        <v>1850</v>
      </c>
      <c r="M279" s="1" t="s">
        <v>2162</v>
      </c>
      <c r="N279" s="1" t="s">
        <v>2157</v>
      </c>
    </row>
    <row r="280" spans="1:14" x14ac:dyDescent="0.4">
      <c r="A280" s="1" t="s">
        <v>2119</v>
      </c>
      <c r="B280" s="1" t="s">
        <v>2120</v>
      </c>
      <c r="D280" s="1" t="s">
        <v>2219</v>
      </c>
      <c r="E280" s="1" t="s">
        <v>2216</v>
      </c>
      <c r="G280" s="1" t="s">
        <v>2296</v>
      </c>
      <c r="H280" s="1" t="s">
        <v>2297</v>
      </c>
      <c r="J280" s="1" t="s">
        <v>2316</v>
      </c>
      <c r="K280" s="1" t="s">
        <v>2317</v>
      </c>
      <c r="M280" s="1" t="s">
        <v>2173</v>
      </c>
      <c r="N280" s="1" t="s">
        <v>2172</v>
      </c>
    </row>
    <row r="281" spans="1:14" x14ac:dyDescent="0.4">
      <c r="A281" s="1" t="s">
        <v>2123</v>
      </c>
      <c r="B281" s="1" t="s">
        <v>2124</v>
      </c>
      <c r="D281" s="1" t="s">
        <v>2233</v>
      </c>
      <c r="E281" s="1" t="s">
        <v>2228</v>
      </c>
      <c r="G281" s="1" t="s">
        <v>2300</v>
      </c>
      <c r="H281" s="1" t="s">
        <v>2289</v>
      </c>
      <c r="J281" s="1" t="s">
        <v>2358</v>
      </c>
      <c r="K281" s="1" t="s">
        <v>2359</v>
      </c>
      <c r="M281" s="1" t="s">
        <v>2181</v>
      </c>
      <c r="N281" s="1" t="s">
        <v>2180</v>
      </c>
    </row>
    <row r="282" spans="1:14" x14ac:dyDescent="0.4">
      <c r="A282" s="1" t="s">
        <v>2137</v>
      </c>
      <c r="B282" s="1" t="s">
        <v>2138</v>
      </c>
      <c r="D282" s="1" t="s">
        <v>2238</v>
      </c>
      <c r="E282" s="1" t="s">
        <v>2232</v>
      </c>
      <c r="G282" s="1" t="s">
        <v>2303</v>
      </c>
      <c r="H282" s="1" t="s">
        <v>2287</v>
      </c>
      <c r="J282" s="1" t="s">
        <v>2428</v>
      </c>
      <c r="K282" s="1" t="s">
        <v>1911</v>
      </c>
      <c r="M282" s="1" t="s">
        <v>2194</v>
      </c>
      <c r="N282" s="1" t="s">
        <v>2195</v>
      </c>
    </row>
    <row r="283" spans="1:14" x14ac:dyDescent="0.4">
      <c r="A283" s="1" t="s">
        <v>2147</v>
      </c>
      <c r="B283" s="1" t="s">
        <v>2148</v>
      </c>
      <c r="D283" s="1" t="s">
        <v>2239</v>
      </c>
      <c r="E283" s="1" t="s">
        <v>2237</v>
      </c>
      <c r="G283" s="1" t="s">
        <v>2313</v>
      </c>
      <c r="H283" s="1" t="s">
        <v>2310</v>
      </c>
      <c r="J283" s="1" t="s">
        <v>2430</v>
      </c>
      <c r="K283" s="1" t="s">
        <v>1913</v>
      </c>
      <c r="M283" s="1" t="s">
        <v>2203</v>
      </c>
      <c r="N283" s="1" t="s">
        <v>2204</v>
      </c>
    </row>
    <row r="284" spans="1:14" x14ac:dyDescent="0.4">
      <c r="A284" s="1" t="s">
        <v>2154</v>
      </c>
      <c r="B284" s="1" t="s">
        <v>2155</v>
      </c>
      <c r="D284" s="1" t="s">
        <v>2257</v>
      </c>
      <c r="E284" s="1" t="s">
        <v>2255</v>
      </c>
      <c r="G284" s="1" t="s">
        <v>2318</v>
      </c>
      <c r="H284" s="1" t="s">
        <v>2319</v>
      </c>
      <c r="J284" s="1" t="s">
        <v>2465</v>
      </c>
      <c r="K284" s="1" t="s">
        <v>1923</v>
      </c>
      <c r="M284" s="1" t="s">
        <v>2206</v>
      </c>
      <c r="N284" s="1" t="s">
        <v>2207</v>
      </c>
    </row>
    <row r="285" spans="1:14" x14ac:dyDescent="0.4">
      <c r="A285" s="1" t="s">
        <v>2165</v>
      </c>
      <c r="B285" s="1" t="s">
        <v>2166</v>
      </c>
      <c r="D285" s="1" t="s">
        <v>2264</v>
      </c>
      <c r="E285" s="1" t="s">
        <v>2265</v>
      </c>
      <c r="G285" s="1" t="s">
        <v>2334</v>
      </c>
      <c r="H285" s="1" t="s">
        <v>2335</v>
      </c>
      <c r="J285" s="1" t="s">
        <v>2466</v>
      </c>
      <c r="K285" s="1" t="s">
        <v>1927</v>
      </c>
      <c r="M285" s="1" t="s">
        <v>2211</v>
      </c>
      <c r="N285" s="1" t="s">
        <v>2212</v>
      </c>
    </row>
    <row r="286" spans="1:14" x14ac:dyDescent="0.4">
      <c r="A286" s="1" t="s">
        <v>2169</v>
      </c>
      <c r="B286" s="1" t="s">
        <v>2170</v>
      </c>
      <c r="D286" s="1" t="s">
        <v>2277</v>
      </c>
      <c r="E286" s="1" t="s">
        <v>2273</v>
      </c>
      <c r="G286" s="1" t="s">
        <v>2336</v>
      </c>
      <c r="H286" s="1" t="s">
        <v>2330</v>
      </c>
      <c r="J286" s="1" t="s">
        <v>2475</v>
      </c>
      <c r="K286" s="1" t="s">
        <v>2476</v>
      </c>
      <c r="M286" s="1" t="s">
        <v>2225</v>
      </c>
      <c r="N286" s="1" t="s">
        <v>2226</v>
      </c>
    </row>
    <row r="287" spans="1:14" x14ac:dyDescent="0.4">
      <c r="A287" s="1" t="s">
        <v>2184</v>
      </c>
      <c r="B287" s="1" t="s">
        <v>2185</v>
      </c>
      <c r="D287" s="1" t="s">
        <v>2278</v>
      </c>
      <c r="E287" s="1" t="s">
        <v>2279</v>
      </c>
      <c r="G287" s="1" t="s">
        <v>2339</v>
      </c>
      <c r="H287" s="1" t="s">
        <v>2328</v>
      </c>
      <c r="J287" s="1" t="s">
        <v>2525</v>
      </c>
      <c r="K287" s="1" t="s">
        <v>1950</v>
      </c>
      <c r="M287" s="1" t="s">
        <v>2229</v>
      </c>
      <c r="N287" s="1" t="s">
        <v>2230</v>
      </c>
    </row>
    <row r="288" spans="1:14" x14ac:dyDescent="0.4">
      <c r="A288" s="1" t="s">
        <v>2186</v>
      </c>
      <c r="B288" s="1" t="s">
        <v>2187</v>
      </c>
      <c r="D288" s="1" t="s">
        <v>2285</v>
      </c>
      <c r="E288" s="1" t="s">
        <v>2281</v>
      </c>
      <c r="G288" s="1" t="s">
        <v>2349</v>
      </c>
      <c r="H288" s="1" t="s">
        <v>2350</v>
      </c>
      <c r="J288" s="1" t="s">
        <v>2526</v>
      </c>
      <c r="K288" s="1" t="s">
        <v>2527</v>
      </c>
      <c r="M288" s="1" t="s">
        <v>2234</v>
      </c>
      <c r="N288" s="1" t="s">
        <v>2235</v>
      </c>
    </row>
    <row r="289" spans="1:14" x14ac:dyDescent="0.4">
      <c r="A289" s="1" t="s">
        <v>2196</v>
      </c>
      <c r="B289" s="1" t="s">
        <v>2197</v>
      </c>
      <c r="D289" s="1" t="s">
        <v>2288</v>
      </c>
      <c r="E289" s="1" t="s">
        <v>2289</v>
      </c>
      <c r="G289" s="1" t="s">
        <v>2356</v>
      </c>
      <c r="H289" s="1" t="s">
        <v>2348</v>
      </c>
      <c r="J289" s="1" t="s">
        <v>2558</v>
      </c>
      <c r="K289" s="1" t="s">
        <v>2559</v>
      </c>
      <c r="M289" s="1" t="s">
        <v>2246</v>
      </c>
      <c r="N289" s="1" t="s">
        <v>2247</v>
      </c>
    </row>
    <row r="290" spans="1:14" x14ac:dyDescent="0.4">
      <c r="A290" s="1" t="s">
        <v>2200</v>
      </c>
      <c r="B290" s="1" t="s">
        <v>2201</v>
      </c>
      <c r="D290" s="1" t="s">
        <v>2295</v>
      </c>
      <c r="E290" s="1" t="s">
        <v>2287</v>
      </c>
      <c r="G290" s="1" t="s">
        <v>2364</v>
      </c>
      <c r="H290" s="1" t="s">
        <v>2353</v>
      </c>
      <c r="J290" s="1" t="s">
        <v>2577</v>
      </c>
      <c r="K290" s="1" t="s">
        <v>2578</v>
      </c>
      <c r="M290" s="1" t="s">
        <v>2250</v>
      </c>
      <c r="N290" s="1" t="s">
        <v>2251</v>
      </c>
    </row>
    <row r="291" spans="1:14" x14ac:dyDescent="0.4">
      <c r="A291" s="1" t="s">
        <v>2208</v>
      </c>
      <c r="B291" s="1" t="s">
        <v>2209</v>
      </c>
      <c r="D291" s="1" t="s">
        <v>2306</v>
      </c>
      <c r="E291" s="1" t="s">
        <v>2302</v>
      </c>
      <c r="G291" s="1" t="s">
        <v>2374</v>
      </c>
      <c r="H291" s="1" t="s">
        <v>2371</v>
      </c>
      <c r="J291" s="1" t="s">
        <v>2586</v>
      </c>
      <c r="K291" s="1" t="s">
        <v>2587</v>
      </c>
      <c r="M291" s="1" t="s">
        <v>2258</v>
      </c>
      <c r="N291" s="1" t="s">
        <v>2259</v>
      </c>
    </row>
    <row r="292" spans="1:14" x14ac:dyDescent="0.4">
      <c r="A292" s="1" t="s">
        <v>2215</v>
      </c>
      <c r="B292" s="1" t="s">
        <v>2216</v>
      </c>
      <c r="D292" s="1" t="s">
        <v>2309</v>
      </c>
      <c r="E292" s="1" t="s">
        <v>2310</v>
      </c>
      <c r="G292" s="1" t="s">
        <v>2380</v>
      </c>
      <c r="H292" s="1" t="s">
        <v>2381</v>
      </c>
      <c r="J292" s="1" t="s">
        <v>2593</v>
      </c>
      <c r="K292" s="1" t="s">
        <v>2594</v>
      </c>
      <c r="M292" s="1" t="s">
        <v>2270</v>
      </c>
      <c r="N292" s="1" t="s">
        <v>2271</v>
      </c>
    </row>
    <row r="293" spans="1:14" x14ac:dyDescent="0.4">
      <c r="A293" s="1" t="s">
        <v>2222</v>
      </c>
      <c r="B293" s="1" t="s">
        <v>2223</v>
      </c>
      <c r="D293" s="1" t="s">
        <v>2324</v>
      </c>
      <c r="E293" s="1" t="s">
        <v>2321</v>
      </c>
      <c r="G293" s="1" t="s">
        <v>2385</v>
      </c>
      <c r="H293" s="1" t="s">
        <v>2386</v>
      </c>
      <c r="J293" s="1" t="s">
        <v>2601</v>
      </c>
      <c r="K293" s="1" t="s">
        <v>2602</v>
      </c>
      <c r="M293" s="1" t="s">
        <v>2283</v>
      </c>
      <c r="N293" s="1" t="s">
        <v>2284</v>
      </c>
    </row>
    <row r="294" spans="1:14" x14ac:dyDescent="0.4">
      <c r="A294" s="1" t="s">
        <v>2227</v>
      </c>
      <c r="B294" s="1" t="s">
        <v>2228</v>
      </c>
      <c r="D294" s="1" t="s">
        <v>2329</v>
      </c>
      <c r="E294" s="1" t="s">
        <v>2330</v>
      </c>
      <c r="G294" s="1" t="s">
        <v>2388</v>
      </c>
      <c r="H294" s="1" t="s">
        <v>2379</v>
      </c>
      <c r="J294" s="1" t="s">
        <v>2605</v>
      </c>
      <c r="K294" s="1" t="s">
        <v>2029</v>
      </c>
      <c r="M294" s="1" t="s">
        <v>2292</v>
      </c>
      <c r="N294" s="1" t="s">
        <v>2293</v>
      </c>
    </row>
    <row r="295" spans="1:14" x14ac:dyDescent="0.4">
      <c r="A295" s="1" t="s">
        <v>2231</v>
      </c>
      <c r="B295" s="1" t="s">
        <v>2232</v>
      </c>
      <c r="D295" s="1" t="s">
        <v>2333</v>
      </c>
      <c r="E295" s="1" t="s">
        <v>2328</v>
      </c>
      <c r="G295" s="1" t="s">
        <v>2392</v>
      </c>
      <c r="H295" s="1" t="s">
        <v>2393</v>
      </c>
      <c r="J295" s="1" t="s">
        <v>2610</v>
      </c>
      <c r="K295" s="1" t="s">
        <v>2611</v>
      </c>
      <c r="M295" s="1" t="s">
        <v>2298</v>
      </c>
      <c r="N295" s="1" t="s">
        <v>2299</v>
      </c>
    </row>
    <row r="296" spans="1:14" x14ac:dyDescent="0.4">
      <c r="A296" s="1" t="s">
        <v>2236</v>
      </c>
      <c r="B296" s="1" t="s">
        <v>2237</v>
      </c>
      <c r="D296" s="1" t="s">
        <v>2344</v>
      </c>
      <c r="E296" s="1" t="s">
        <v>2338</v>
      </c>
      <c r="G296" s="1" t="s">
        <v>2397</v>
      </c>
      <c r="H296" s="1" t="s">
        <v>2398</v>
      </c>
      <c r="J296" s="1" t="s">
        <v>2614</v>
      </c>
      <c r="K296" s="1" t="s">
        <v>2615</v>
      </c>
      <c r="M296" s="1" t="s">
        <v>2304</v>
      </c>
      <c r="N296" s="1" t="s">
        <v>2305</v>
      </c>
    </row>
    <row r="297" spans="1:14" x14ac:dyDescent="0.4">
      <c r="A297" s="1" t="s">
        <v>2243</v>
      </c>
      <c r="B297" s="1" t="s">
        <v>2244</v>
      </c>
      <c r="D297" s="1" t="s">
        <v>2347</v>
      </c>
      <c r="E297" s="1" t="s">
        <v>2348</v>
      </c>
      <c r="G297" s="1" t="s">
        <v>2406</v>
      </c>
      <c r="H297" s="1" t="s">
        <v>2407</v>
      </c>
      <c r="J297" s="1" t="s">
        <v>2624</v>
      </c>
      <c r="K297" s="1" t="s">
        <v>2625</v>
      </c>
      <c r="M297" s="1" t="s">
        <v>2307</v>
      </c>
      <c r="N297" s="1" t="s">
        <v>2308</v>
      </c>
    </row>
    <row r="298" spans="1:14" x14ac:dyDescent="0.4">
      <c r="A298" s="1" t="s">
        <v>2254</v>
      </c>
      <c r="B298" s="1" t="s">
        <v>2255</v>
      </c>
      <c r="D298" s="1" t="s">
        <v>2352</v>
      </c>
      <c r="E298" s="1" t="s">
        <v>2353</v>
      </c>
      <c r="G298" s="1" t="s">
        <v>2412</v>
      </c>
      <c r="H298" s="1" t="s">
        <v>2405</v>
      </c>
      <c r="J298" s="1" t="s">
        <v>2639</v>
      </c>
      <c r="K298" s="1" t="s">
        <v>2063</v>
      </c>
      <c r="M298" s="1" t="s">
        <v>2311</v>
      </c>
      <c r="N298" s="1" t="s">
        <v>2312</v>
      </c>
    </row>
    <row r="299" spans="1:14" x14ac:dyDescent="0.4">
      <c r="A299" s="1" t="s">
        <v>2272</v>
      </c>
      <c r="B299" s="1" t="s">
        <v>2273</v>
      </c>
      <c r="D299" s="1" t="s">
        <v>2362</v>
      </c>
      <c r="E299" s="1" t="s">
        <v>2363</v>
      </c>
      <c r="G299" s="1" t="s">
        <v>2421</v>
      </c>
      <c r="H299" s="1" t="s">
        <v>2416</v>
      </c>
      <c r="J299" s="1" t="s">
        <v>2642</v>
      </c>
      <c r="K299" s="1" t="s">
        <v>2067</v>
      </c>
      <c r="M299" s="1" t="s">
        <v>2325</v>
      </c>
      <c r="N299" s="1" t="s">
        <v>2326</v>
      </c>
    </row>
    <row r="300" spans="1:14" x14ac:dyDescent="0.4">
      <c r="A300" s="1" t="s">
        <v>2275</v>
      </c>
      <c r="B300" s="1" t="s">
        <v>2276</v>
      </c>
      <c r="D300" s="1" t="s">
        <v>2370</v>
      </c>
      <c r="E300" s="1" t="s">
        <v>2371</v>
      </c>
      <c r="G300" s="1" t="s">
        <v>2426</v>
      </c>
      <c r="H300" s="1" t="s">
        <v>2427</v>
      </c>
      <c r="J300" s="1" t="s">
        <v>2656</v>
      </c>
      <c r="K300" s="1" t="s">
        <v>2082</v>
      </c>
      <c r="M300" s="1" t="s">
        <v>2331</v>
      </c>
      <c r="N300" s="1" t="s">
        <v>2332</v>
      </c>
    </row>
    <row r="301" spans="1:14" x14ac:dyDescent="0.4">
      <c r="A301" s="1" t="s">
        <v>2280</v>
      </c>
      <c r="B301" s="1" t="s">
        <v>2281</v>
      </c>
      <c r="D301" s="1" t="s">
        <v>2372</v>
      </c>
      <c r="E301" s="1" t="s">
        <v>2373</v>
      </c>
      <c r="G301" s="1" t="s">
        <v>2436</v>
      </c>
      <c r="H301" s="1" t="s">
        <v>2425</v>
      </c>
      <c r="J301" s="1" t="s">
        <v>2660</v>
      </c>
      <c r="K301" s="1" t="s">
        <v>2661</v>
      </c>
      <c r="M301" s="1" t="s">
        <v>2340</v>
      </c>
      <c r="N301" s="1" t="s">
        <v>2341</v>
      </c>
    </row>
    <row r="302" spans="1:14" x14ac:dyDescent="0.4">
      <c r="A302" s="1" t="s">
        <v>2286</v>
      </c>
      <c r="B302" s="1" t="s">
        <v>2287</v>
      </c>
      <c r="D302" s="1" t="s">
        <v>2378</v>
      </c>
      <c r="E302" s="1" t="s">
        <v>2379</v>
      </c>
      <c r="G302" s="1" t="s">
        <v>2443</v>
      </c>
      <c r="H302" s="1" t="s">
        <v>2444</v>
      </c>
      <c r="J302" s="1" t="s">
        <v>2662</v>
      </c>
      <c r="K302" s="1" t="s">
        <v>2089</v>
      </c>
      <c r="M302" s="1" t="s">
        <v>2345</v>
      </c>
      <c r="N302" s="1" t="s">
        <v>2346</v>
      </c>
    </row>
    <row r="303" spans="1:14" x14ac:dyDescent="0.4">
      <c r="A303" s="1" t="s">
        <v>2301</v>
      </c>
      <c r="B303" s="1" t="s">
        <v>2302</v>
      </c>
      <c r="D303" s="1" t="s">
        <v>2395</v>
      </c>
      <c r="E303" s="1" t="s">
        <v>2396</v>
      </c>
      <c r="G303" s="1" t="s">
        <v>2450</v>
      </c>
      <c r="H303" s="1" t="s">
        <v>2441</v>
      </c>
      <c r="J303" s="1" t="s">
        <v>2672</v>
      </c>
      <c r="K303" s="1" t="s">
        <v>2105</v>
      </c>
      <c r="M303" s="1" t="s">
        <v>2351</v>
      </c>
      <c r="N303" s="1" t="s">
        <v>2350</v>
      </c>
    </row>
    <row r="304" spans="1:14" x14ac:dyDescent="0.4">
      <c r="A304" s="1" t="s">
        <v>2314</v>
      </c>
      <c r="B304" s="1" t="s">
        <v>2315</v>
      </c>
      <c r="D304" s="1" t="s">
        <v>2400</v>
      </c>
      <c r="E304" s="1" t="s">
        <v>2401</v>
      </c>
      <c r="G304" s="1" t="s">
        <v>2455</v>
      </c>
      <c r="H304" s="1" t="s">
        <v>2452</v>
      </c>
      <c r="J304" s="1" t="s">
        <v>2673</v>
      </c>
      <c r="K304" s="1" t="s">
        <v>2110</v>
      </c>
      <c r="M304" s="1" t="s">
        <v>2357</v>
      </c>
      <c r="N304" s="1" t="s">
        <v>2348</v>
      </c>
    </row>
    <row r="305" spans="1:14" x14ac:dyDescent="0.4">
      <c r="A305" s="1" t="s">
        <v>2320</v>
      </c>
      <c r="B305" s="1" t="s">
        <v>2321</v>
      </c>
      <c r="D305" s="1" t="s">
        <v>2410</v>
      </c>
      <c r="E305" s="1" t="s">
        <v>2405</v>
      </c>
      <c r="G305" s="1" t="s">
        <v>2459</v>
      </c>
      <c r="H305" s="1" t="s">
        <v>2454</v>
      </c>
      <c r="J305" s="1" t="s">
        <v>2678</v>
      </c>
      <c r="K305" s="1" t="s">
        <v>2116</v>
      </c>
      <c r="M305" s="1" t="s">
        <v>2365</v>
      </c>
      <c r="N305" s="1" t="s">
        <v>2353</v>
      </c>
    </row>
    <row r="306" spans="1:14" x14ac:dyDescent="0.4">
      <c r="A306" s="1" t="s">
        <v>2322</v>
      </c>
      <c r="B306" s="1" t="s">
        <v>2323</v>
      </c>
      <c r="D306" s="1" t="s">
        <v>2411</v>
      </c>
      <c r="E306" s="1" t="s">
        <v>2409</v>
      </c>
      <c r="G306" s="1" t="s">
        <v>2467</v>
      </c>
      <c r="H306" s="1" t="s">
        <v>2468</v>
      </c>
      <c r="J306" s="1" t="s">
        <v>2682</v>
      </c>
      <c r="K306" s="1" t="s">
        <v>2120</v>
      </c>
      <c r="M306" s="1" t="s">
        <v>2375</v>
      </c>
      <c r="N306" s="1" t="s">
        <v>2371</v>
      </c>
    </row>
    <row r="307" spans="1:14" x14ac:dyDescent="0.4">
      <c r="A307" s="1" t="s">
        <v>2327</v>
      </c>
      <c r="B307" s="1" t="s">
        <v>2328</v>
      </c>
      <c r="D307" s="1" t="s">
        <v>2415</v>
      </c>
      <c r="E307" s="1" t="s">
        <v>2416</v>
      </c>
      <c r="G307" s="1" t="s">
        <v>2472</v>
      </c>
      <c r="H307" s="1" t="s">
        <v>2473</v>
      </c>
      <c r="J307" s="1" t="s">
        <v>2694</v>
      </c>
      <c r="K307" s="1" t="s">
        <v>2138</v>
      </c>
      <c r="M307" s="1" t="s">
        <v>2382</v>
      </c>
      <c r="N307" s="1" t="s">
        <v>2381</v>
      </c>
    </row>
    <row r="308" spans="1:14" x14ac:dyDescent="0.4">
      <c r="A308" s="1" t="s">
        <v>2337</v>
      </c>
      <c r="B308" s="1" t="s">
        <v>2338</v>
      </c>
      <c r="D308" s="1" t="s">
        <v>2429</v>
      </c>
      <c r="E308" s="1" t="s">
        <v>2425</v>
      </c>
      <c r="G308" s="1" t="s">
        <v>2493</v>
      </c>
      <c r="H308" s="1" t="s">
        <v>2486</v>
      </c>
      <c r="J308" s="1" t="s">
        <v>2703</v>
      </c>
      <c r="K308" s="1" t="s">
        <v>2148</v>
      </c>
      <c r="M308" s="1" t="s">
        <v>2387</v>
      </c>
      <c r="N308" s="1" t="s">
        <v>2386</v>
      </c>
    </row>
    <row r="309" spans="1:14" x14ac:dyDescent="0.4">
      <c r="A309" s="1" t="s">
        <v>2342</v>
      </c>
      <c r="B309" s="1" t="s">
        <v>2343</v>
      </c>
      <c r="D309" s="1" t="s">
        <v>2435</v>
      </c>
      <c r="E309" s="1" t="s">
        <v>2432</v>
      </c>
      <c r="G309" s="1" t="s">
        <v>2495</v>
      </c>
      <c r="H309" s="1" t="s">
        <v>2490</v>
      </c>
      <c r="J309" s="1" t="s">
        <v>2711</v>
      </c>
      <c r="K309" s="1" t="s">
        <v>2155</v>
      </c>
      <c r="M309" s="1" t="s">
        <v>2389</v>
      </c>
      <c r="N309" s="1" t="s">
        <v>2379</v>
      </c>
    </row>
    <row r="310" spans="1:14" x14ac:dyDescent="0.4">
      <c r="A310" s="1" t="s">
        <v>2354</v>
      </c>
      <c r="B310" s="1" t="s">
        <v>2355</v>
      </c>
      <c r="D310" s="1" t="s">
        <v>2439</v>
      </c>
      <c r="E310" s="1" t="s">
        <v>2434</v>
      </c>
      <c r="G310" s="1" t="s">
        <v>2499</v>
      </c>
      <c r="H310" s="1" t="s">
        <v>2492</v>
      </c>
      <c r="J310" s="1" t="s">
        <v>2714</v>
      </c>
      <c r="K310" s="1" t="s">
        <v>2715</v>
      </c>
      <c r="M310" s="1" t="s">
        <v>2394</v>
      </c>
      <c r="N310" s="1" t="s">
        <v>2393</v>
      </c>
    </row>
    <row r="311" spans="1:14" x14ac:dyDescent="0.4">
      <c r="A311" s="1" t="s">
        <v>2360</v>
      </c>
      <c r="B311" s="1" t="s">
        <v>2361</v>
      </c>
      <c r="D311" s="1" t="s">
        <v>2442</v>
      </c>
      <c r="E311" s="1" t="s">
        <v>2441</v>
      </c>
      <c r="G311" s="1" t="s">
        <v>2503</v>
      </c>
      <c r="H311" s="1" t="s">
        <v>2504</v>
      </c>
      <c r="J311" s="1" t="s">
        <v>2716</v>
      </c>
      <c r="K311" s="1" t="s">
        <v>2170</v>
      </c>
      <c r="M311" s="1" t="s">
        <v>2399</v>
      </c>
      <c r="N311" s="1" t="s">
        <v>2398</v>
      </c>
    </row>
    <row r="312" spans="1:14" x14ac:dyDescent="0.4">
      <c r="A312" s="1" t="s">
        <v>2366</v>
      </c>
      <c r="B312" s="1" t="s">
        <v>2367</v>
      </c>
      <c r="D312" s="1" t="s">
        <v>2449</v>
      </c>
      <c r="E312" s="1" t="s">
        <v>2446</v>
      </c>
      <c r="G312" s="1" t="s">
        <v>2508</v>
      </c>
      <c r="H312" s="1" t="s">
        <v>2502</v>
      </c>
      <c r="J312" s="1" t="s">
        <v>2727</v>
      </c>
      <c r="K312" s="1" t="s">
        <v>2185</v>
      </c>
      <c r="M312" s="1" t="s">
        <v>2402</v>
      </c>
      <c r="N312" s="1" t="s">
        <v>2403</v>
      </c>
    </row>
    <row r="313" spans="1:14" x14ac:dyDescent="0.4">
      <c r="A313" s="1" t="s">
        <v>2368</v>
      </c>
      <c r="B313" s="1" t="s">
        <v>2369</v>
      </c>
      <c r="D313" s="1" t="s">
        <v>2451</v>
      </c>
      <c r="E313" s="1" t="s">
        <v>2452</v>
      </c>
      <c r="G313" s="1" t="s">
        <v>2514</v>
      </c>
      <c r="H313" s="1" t="s">
        <v>2515</v>
      </c>
      <c r="J313" s="1" t="s">
        <v>2730</v>
      </c>
      <c r="K313" s="1" t="s">
        <v>2187</v>
      </c>
      <c r="M313" s="1" t="s">
        <v>2413</v>
      </c>
      <c r="N313" s="1" t="s">
        <v>2414</v>
      </c>
    </row>
    <row r="314" spans="1:14" x14ac:dyDescent="0.4">
      <c r="A314" s="1" t="s">
        <v>2376</v>
      </c>
      <c r="B314" s="1" t="s">
        <v>2377</v>
      </c>
      <c r="D314" s="1" t="s">
        <v>2453</v>
      </c>
      <c r="E314" s="1" t="s">
        <v>2454</v>
      </c>
      <c r="G314" s="1" t="s">
        <v>2521</v>
      </c>
      <c r="H314" s="1" t="s">
        <v>2513</v>
      </c>
      <c r="J314" s="1" t="s">
        <v>2739</v>
      </c>
      <c r="K314" s="1" t="s">
        <v>2212</v>
      </c>
      <c r="M314" s="1" t="s">
        <v>2417</v>
      </c>
      <c r="N314" s="1" t="s">
        <v>2418</v>
      </c>
    </row>
    <row r="315" spans="1:14" x14ac:dyDescent="0.4">
      <c r="A315" s="1" t="s">
        <v>2383</v>
      </c>
      <c r="B315" s="1" t="s">
        <v>2384</v>
      </c>
      <c r="D315" s="1" t="s">
        <v>2481</v>
      </c>
      <c r="E315" s="1" t="s">
        <v>2482</v>
      </c>
      <c r="G315" s="1" t="s">
        <v>2528</v>
      </c>
      <c r="H315" s="1" t="s">
        <v>2524</v>
      </c>
      <c r="J315" s="1" t="s">
        <v>2742</v>
      </c>
      <c r="K315" s="1" t="s">
        <v>2743</v>
      </c>
      <c r="M315" s="1" t="s">
        <v>2419</v>
      </c>
      <c r="N315" s="1" t="s">
        <v>2420</v>
      </c>
    </row>
    <row r="316" spans="1:14" x14ac:dyDescent="0.4">
      <c r="A316" s="1" t="s">
        <v>2390</v>
      </c>
      <c r="B316" s="1" t="s">
        <v>2391</v>
      </c>
      <c r="D316" s="1" t="s">
        <v>2485</v>
      </c>
      <c r="E316" s="1" t="s">
        <v>2486</v>
      </c>
      <c r="G316" s="1" t="s">
        <v>2539</v>
      </c>
      <c r="H316" s="1" t="s">
        <v>2530</v>
      </c>
      <c r="J316" s="1" t="s">
        <v>2744</v>
      </c>
      <c r="K316" s="1" t="s">
        <v>2745</v>
      </c>
      <c r="M316" s="1" t="s">
        <v>2456</v>
      </c>
      <c r="N316" s="1" t="s">
        <v>2452</v>
      </c>
    </row>
    <row r="317" spans="1:14" x14ac:dyDescent="0.4">
      <c r="A317" s="1" t="s">
        <v>2404</v>
      </c>
      <c r="B317" s="1" t="s">
        <v>2405</v>
      </c>
      <c r="D317" s="1" t="s">
        <v>2489</v>
      </c>
      <c r="E317" s="1" t="s">
        <v>2490</v>
      </c>
      <c r="G317" s="1" t="s">
        <v>2543</v>
      </c>
      <c r="H317" s="1" t="s">
        <v>2532</v>
      </c>
      <c r="J317" s="1" t="s">
        <v>2749</v>
      </c>
      <c r="K317" s="1" t="s">
        <v>2750</v>
      </c>
      <c r="M317" s="1" t="s">
        <v>2460</v>
      </c>
      <c r="N317" s="1" t="s">
        <v>2454</v>
      </c>
    </row>
    <row r="318" spans="1:14" x14ac:dyDescent="0.4">
      <c r="A318" s="1" t="s">
        <v>2408</v>
      </c>
      <c r="B318" s="1" t="s">
        <v>2409</v>
      </c>
      <c r="D318" s="1" t="s">
        <v>2491</v>
      </c>
      <c r="E318" s="1" t="s">
        <v>2492</v>
      </c>
      <c r="G318" s="1" t="s">
        <v>2544</v>
      </c>
      <c r="H318" s="1" t="s">
        <v>2545</v>
      </c>
      <c r="J318" s="1" t="s">
        <v>2763</v>
      </c>
      <c r="K318" s="1" t="s">
        <v>2764</v>
      </c>
      <c r="M318" s="1" t="s">
        <v>2469</v>
      </c>
      <c r="N318" s="1" t="s">
        <v>2468</v>
      </c>
    </row>
    <row r="319" spans="1:14" x14ac:dyDescent="0.4">
      <c r="A319" s="1" t="s">
        <v>2422</v>
      </c>
      <c r="B319" s="1" t="s">
        <v>2423</v>
      </c>
      <c r="D319" s="1" t="s">
        <v>2501</v>
      </c>
      <c r="E319" s="1" t="s">
        <v>2502</v>
      </c>
      <c r="G319" s="1" t="s">
        <v>2553</v>
      </c>
      <c r="H319" s="1" t="s">
        <v>2554</v>
      </c>
      <c r="J319" s="1" t="s">
        <v>2772</v>
      </c>
      <c r="K319" s="1" t="s">
        <v>2247</v>
      </c>
      <c r="M319" s="1" t="s">
        <v>2474</v>
      </c>
      <c r="N319" s="1" t="s">
        <v>2473</v>
      </c>
    </row>
    <row r="320" spans="1:14" x14ac:dyDescent="0.4">
      <c r="A320" s="1" t="s">
        <v>2424</v>
      </c>
      <c r="B320" s="1" t="s">
        <v>2425</v>
      </c>
      <c r="D320" s="1" t="s">
        <v>2512</v>
      </c>
      <c r="E320" s="1" t="s">
        <v>2513</v>
      </c>
      <c r="G320" s="1" t="s">
        <v>2557</v>
      </c>
      <c r="H320" s="1" t="s">
        <v>2550</v>
      </c>
      <c r="J320" s="1" t="s">
        <v>2777</v>
      </c>
      <c r="K320" s="1" t="s">
        <v>2778</v>
      </c>
      <c r="M320" s="1" t="s">
        <v>2494</v>
      </c>
      <c r="N320" s="1" t="s">
        <v>2486</v>
      </c>
    </row>
    <row r="321" spans="1:14" x14ac:dyDescent="0.4">
      <c r="A321" s="1" t="s">
        <v>2431</v>
      </c>
      <c r="B321" s="1" t="s">
        <v>2432</v>
      </c>
      <c r="D321" s="1" t="s">
        <v>2519</v>
      </c>
      <c r="E321" s="1" t="s">
        <v>2520</v>
      </c>
      <c r="G321" s="1" t="s">
        <v>2579</v>
      </c>
      <c r="H321" s="1" t="s">
        <v>2580</v>
      </c>
      <c r="J321" s="1" t="s">
        <v>2779</v>
      </c>
      <c r="K321" s="1" t="s">
        <v>2259</v>
      </c>
      <c r="M321" s="1" t="s">
        <v>2496</v>
      </c>
      <c r="N321" s="1" t="s">
        <v>2490</v>
      </c>
    </row>
    <row r="322" spans="1:14" x14ac:dyDescent="0.4">
      <c r="A322" s="1" t="s">
        <v>2433</v>
      </c>
      <c r="B322" s="1" t="s">
        <v>2434</v>
      </c>
      <c r="D322" s="1" t="s">
        <v>2523</v>
      </c>
      <c r="E322" s="1" t="s">
        <v>2524</v>
      </c>
      <c r="G322" s="1" t="s">
        <v>2590</v>
      </c>
      <c r="H322" s="1" t="s">
        <v>2591</v>
      </c>
      <c r="J322" s="1" t="s">
        <v>2794</v>
      </c>
      <c r="K322" s="1" t="s">
        <v>2795</v>
      </c>
      <c r="M322" s="1" t="s">
        <v>2500</v>
      </c>
      <c r="N322" s="1" t="s">
        <v>2492</v>
      </c>
    </row>
    <row r="323" spans="1:14" x14ac:dyDescent="0.4">
      <c r="A323" s="1" t="s">
        <v>2437</v>
      </c>
      <c r="B323" s="1" t="s">
        <v>2438</v>
      </c>
      <c r="D323" s="1" t="s">
        <v>2533</v>
      </c>
      <c r="E323" s="1" t="s">
        <v>2530</v>
      </c>
      <c r="G323" s="1" t="s">
        <v>2628</v>
      </c>
      <c r="H323" s="1" t="s">
        <v>2629</v>
      </c>
      <c r="J323" s="1" t="s">
        <v>2798</v>
      </c>
      <c r="K323" s="1" t="s">
        <v>2799</v>
      </c>
      <c r="M323" s="1" t="s">
        <v>2505</v>
      </c>
      <c r="N323" s="1" t="s">
        <v>2504</v>
      </c>
    </row>
    <row r="324" spans="1:14" x14ac:dyDescent="0.4">
      <c r="A324" s="1" t="s">
        <v>2440</v>
      </c>
      <c r="B324" s="1" t="s">
        <v>2441</v>
      </c>
      <c r="D324" s="1" t="s">
        <v>2534</v>
      </c>
      <c r="E324" s="1" t="s">
        <v>2532</v>
      </c>
      <c r="G324" s="1" t="s">
        <v>2633</v>
      </c>
      <c r="H324" s="1" t="s">
        <v>2634</v>
      </c>
      <c r="J324" s="1" t="s">
        <v>2802</v>
      </c>
      <c r="K324" s="1" t="s">
        <v>2803</v>
      </c>
      <c r="M324" s="1" t="s">
        <v>2509</v>
      </c>
      <c r="N324" s="1" t="s">
        <v>2502</v>
      </c>
    </row>
    <row r="325" spans="1:14" x14ac:dyDescent="0.4">
      <c r="A325" s="1" t="s">
        <v>2445</v>
      </c>
      <c r="B325" s="1" t="s">
        <v>2446</v>
      </c>
      <c r="D325" s="1" t="s">
        <v>2542</v>
      </c>
      <c r="E325" s="1" t="s">
        <v>2538</v>
      </c>
      <c r="G325" s="1" t="s">
        <v>2641</v>
      </c>
      <c r="H325" s="1" t="s">
        <v>2627</v>
      </c>
      <c r="J325" s="1" t="s">
        <v>2816</v>
      </c>
      <c r="K325" s="1" t="s">
        <v>2308</v>
      </c>
      <c r="M325" s="1" t="s">
        <v>2516</v>
      </c>
      <c r="N325" s="1" t="s">
        <v>2515</v>
      </c>
    </row>
    <row r="326" spans="1:14" x14ac:dyDescent="0.4">
      <c r="A326" s="1" t="s">
        <v>2447</v>
      </c>
      <c r="B326" s="1" t="s">
        <v>2448</v>
      </c>
      <c r="D326" s="1" t="s">
        <v>2548</v>
      </c>
      <c r="E326" s="1" t="s">
        <v>2547</v>
      </c>
      <c r="G326" s="1" t="s">
        <v>2651</v>
      </c>
      <c r="H326" s="1" t="s">
        <v>2646</v>
      </c>
      <c r="J326" s="1" t="s">
        <v>2819</v>
      </c>
      <c r="K326" s="1" t="s">
        <v>2820</v>
      </c>
      <c r="M326" s="1" t="s">
        <v>2522</v>
      </c>
      <c r="N326" s="1" t="s">
        <v>2513</v>
      </c>
    </row>
    <row r="327" spans="1:14" x14ac:dyDescent="0.4">
      <c r="A327" s="1" t="s">
        <v>2457</v>
      </c>
      <c r="B327" s="1" t="s">
        <v>2458</v>
      </c>
      <c r="D327" s="1" t="s">
        <v>2549</v>
      </c>
      <c r="E327" s="1" t="s">
        <v>2550</v>
      </c>
      <c r="G327" s="1" t="s">
        <v>2652</v>
      </c>
      <c r="H327" s="1" t="s">
        <v>2644</v>
      </c>
      <c r="J327" s="1" t="s">
        <v>2825</v>
      </c>
      <c r="K327" s="1" t="s">
        <v>2826</v>
      </c>
      <c r="M327" s="1" t="s">
        <v>2535</v>
      </c>
      <c r="N327" s="1" t="s">
        <v>2536</v>
      </c>
    </row>
    <row r="328" spans="1:14" x14ac:dyDescent="0.4">
      <c r="A328" s="1" t="s">
        <v>2461</v>
      </c>
      <c r="B328" s="1" t="s">
        <v>2462</v>
      </c>
      <c r="D328" s="1" t="s">
        <v>2560</v>
      </c>
      <c r="E328" s="1" t="s">
        <v>2556</v>
      </c>
      <c r="G328" s="1" t="s">
        <v>2655</v>
      </c>
      <c r="H328" s="1" t="s">
        <v>2648</v>
      </c>
      <c r="J328" s="1" t="s">
        <v>2829</v>
      </c>
      <c r="K328" s="1" t="s">
        <v>2830</v>
      </c>
      <c r="M328" s="1" t="s">
        <v>2551</v>
      </c>
      <c r="N328" s="1" t="s">
        <v>2552</v>
      </c>
    </row>
    <row r="329" spans="1:14" x14ac:dyDescent="0.4">
      <c r="A329" s="1" t="s">
        <v>2463</v>
      </c>
      <c r="B329" s="1" t="s">
        <v>2464</v>
      </c>
      <c r="D329" s="1" t="s">
        <v>2569</v>
      </c>
      <c r="E329" s="1" t="s">
        <v>2566</v>
      </c>
      <c r="G329" s="1" t="s">
        <v>2665</v>
      </c>
      <c r="H329" s="1" t="s">
        <v>2666</v>
      </c>
      <c r="J329" s="1" t="s">
        <v>2848</v>
      </c>
      <c r="K329" s="1" t="s">
        <v>2326</v>
      </c>
      <c r="M329" s="1" t="s">
        <v>2561</v>
      </c>
      <c r="N329" s="1" t="s">
        <v>2562</v>
      </c>
    </row>
    <row r="330" spans="1:14" x14ac:dyDescent="0.4">
      <c r="A330" s="1" t="s">
        <v>2470</v>
      </c>
      <c r="B330" s="1" t="s">
        <v>2471</v>
      </c>
      <c r="D330" s="1" t="s">
        <v>2570</v>
      </c>
      <c r="E330" s="1" t="s">
        <v>2568</v>
      </c>
      <c r="G330" s="1" t="s">
        <v>2670</v>
      </c>
      <c r="H330" s="1" t="s">
        <v>2664</v>
      </c>
      <c r="J330" s="1" t="s">
        <v>2851</v>
      </c>
      <c r="K330" s="1" t="s">
        <v>2852</v>
      </c>
      <c r="M330" s="1" t="s">
        <v>2581</v>
      </c>
      <c r="N330" s="1" t="s">
        <v>2580</v>
      </c>
    </row>
    <row r="331" spans="1:14" x14ac:dyDescent="0.4">
      <c r="A331" s="1" t="s">
        <v>2477</v>
      </c>
      <c r="B331" s="1" t="s">
        <v>2478</v>
      </c>
      <c r="D331" s="1" t="s">
        <v>2575</v>
      </c>
      <c r="E331" s="1" t="s">
        <v>2576</v>
      </c>
      <c r="G331" s="1" t="s">
        <v>2688</v>
      </c>
      <c r="H331" s="1" t="s">
        <v>2689</v>
      </c>
      <c r="J331" s="1" t="s">
        <v>2853</v>
      </c>
      <c r="K331" s="1" t="s">
        <v>2854</v>
      </c>
      <c r="M331" s="1" t="s">
        <v>2592</v>
      </c>
      <c r="N331" s="1" t="s">
        <v>2591</v>
      </c>
    </row>
    <row r="332" spans="1:14" x14ac:dyDescent="0.4">
      <c r="A332" s="1" t="s">
        <v>2479</v>
      </c>
      <c r="B332" s="1" t="s">
        <v>2480</v>
      </c>
      <c r="D332" s="1" t="s">
        <v>2599</v>
      </c>
      <c r="E332" s="1" t="s">
        <v>2600</v>
      </c>
      <c r="G332" s="1" t="s">
        <v>2690</v>
      </c>
      <c r="H332" s="1" t="s">
        <v>2691</v>
      </c>
      <c r="J332" s="1" t="s">
        <v>2855</v>
      </c>
      <c r="K332" s="1" t="s">
        <v>2346</v>
      </c>
      <c r="M332" s="1" t="s">
        <v>2622</v>
      </c>
      <c r="N332" s="1" t="s">
        <v>2623</v>
      </c>
    </row>
    <row r="333" spans="1:14" x14ac:dyDescent="0.4">
      <c r="A333" s="1" t="s">
        <v>2483</v>
      </c>
      <c r="B333" s="1" t="s">
        <v>2484</v>
      </c>
      <c r="D333" s="1" t="s">
        <v>2608</v>
      </c>
      <c r="E333" s="1" t="s">
        <v>2609</v>
      </c>
      <c r="G333" s="1" t="s">
        <v>2701</v>
      </c>
      <c r="H333" s="1" t="s">
        <v>2702</v>
      </c>
      <c r="J333" s="1" t="s">
        <v>2858</v>
      </c>
      <c r="K333" s="1" t="s">
        <v>2859</v>
      </c>
      <c r="M333" s="1" t="s">
        <v>2630</v>
      </c>
      <c r="N333" s="1" t="s">
        <v>2631</v>
      </c>
    </row>
    <row r="334" spans="1:14" x14ac:dyDescent="0.4">
      <c r="A334" s="1" t="s">
        <v>2487</v>
      </c>
      <c r="B334" s="1" t="s">
        <v>2488</v>
      </c>
      <c r="D334" s="1" t="s">
        <v>2618</v>
      </c>
      <c r="E334" s="1" t="s">
        <v>2619</v>
      </c>
      <c r="G334" s="1" t="s">
        <v>2704</v>
      </c>
      <c r="H334" s="1" t="s">
        <v>2699</v>
      </c>
      <c r="J334" s="1" t="s">
        <v>2860</v>
      </c>
      <c r="K334" s="1" t="s">
        <v>2861</v>
      </c>
      <c r="M334" s="1" t="s">
        <v>2635</v>
      </c>
      <c r="N334" s="1" t="s">
        <v>2636</v>
      </c>
    </row>
    <row r="335" spans="1:14" x14ac:dyDescent="0.4">
      <c r="A335" s="1" t="s">
        <v>2497</v>
      </c>
      <c r="B335" s="1" t="s">
        <v>2498</v>
      </c>
      <c r="D335" s="1" t="s">
        <v>2632</v>
      </c>
      <c r="E335" s="1" t="s">
        <v>2627</v>
      </c>
      <c r="G335" s="1" t="s">
        <v>2707</v>
      </c>
      <c r="H335" s="1" t="s">
        <v>2708</v>
      </c>
      <c r="J335" s="1" t="s">
        <v>2868</v>
      </c>
      <c r="K335" s="1" t="s">
        <v>2355</v>
      </c>
      <c r="M335" s="1" t="s">
        <v>2676</v>
      </c>
      <c r="N335" s="1" t="s">
        <v>2677</v>
      </c>
    </row>
    <row r="336" spans="1:14" x14ac:dyDescent="0.4">
      <c r="A336" s="1" t="s">
        <v>2506</v>
      </c>
      <c r="B336" s="1" t="s">
        <v>2507</v>
      </c>
      <c r="D336" s="1" t="s">
        <v>2640</v>
      </c>
      <c r="E336" s="1" t="s">
        <v>2638</v>
      </c>
      <c r="G336" s="1" t="s">
        <v>2710</v>
      </c>
      <c r="H336" s="1" t="s">
        <v>2706</v>
      </c>
      <c r="J336" s="1" t="s">
        <v>2871</v>
      </c>
      <c r="K336" s="1" t="s">
        <v>2361</v>
      </c>
      <c r="M336" s="1" t="s">
        <v>2686</v>
      </c>
      <c r="N336" s="1" t="s">
        <v>2687</v>
      </c>
    </row>
    <row r="337" spans="1:14" x14ac:dyDescent="0.4">
      <c r="A337" s="1" t="s">
        <v>2510</v>
      </c>
      <c r="B337" s="1" t="s">
        <v>2511</v>
      </c>
      <c r="D337" s="1" t="s">
        <v>2645</v>
      </c>
      <c r="E337" s="1" t="s">
        <v>2646</v>
      </c>
      <c r="G337" s="1" t="s">
        <v>2725</v>
      </c>
      <c r="H337" s="1" t="s">
        <v>2726</v>
      </c>
      <c r="J337" s="1" t="s">
        <v>2885</v>
      </c>
      <c r="K337" s="1" t="s">
        <v>2369</v>
      </c>
      <c r="M337" s="1" t="s">
        <v>2696</v>
      </c>
      <c r="N337" s="1" t="s">
        <v>2697</v>
      </c>
    </row>
    <row r="338" spans="1:14" x14ac:dyDescent="0.4">
      <c r="A338" s="1" t="s">
        <v>2517</v>
      </c>
      <c r="B338" s="1" t="s">
        <v>2518</v>
      </c>
      <c r="D338" s="1" t="s">
        <v>2649</v>
      </c>
      <c r="E338" s="1" t="s">
        <v>2644</v>
      </c>
      <c r="G338" s="1" t="s">
        <v>2729</v>
      </c>
      <c r="H338" s="1" t="s">
        <v>2724</v>
      </c>
      <c r="J338" s="1" t="s">
        <v>2893</v>
      </c>
      <c r="K338" s="1" t="s">
        <v>2894</v>
      </c>
      <c r="M338" s="1" t="s">
        <v>2734</v>
      </c>
      <c r="N338" s="1" t="s">
        <v>2735</v>
      </c>
    </row>
    <row r="339" spans="1:14" x14ac:dyDescent="0.4">
      <c r="A339" s="1" t="s">
        <v>2529</v>
      </c>
      <c r="B339" s="1" t="s">
        <v>2530</v>
      </c>
      <c r="D339" s="1" t="s">
        <v>2650</v>
      </c>
      <c r="E339" s="1" t="s">
        <v>2648</v>
      </c>
      <c r="G339" s="1" t="s">
        <v>2733</v>
      </c>
      <c r="H339" s="1" t="s">
        <v>2722</v>
      </c>
      <c r="J339" s="1" t="s">
        <v>2898</v>
      </c>
      <c r="K339" s="1" t="s">
        <v>2384</v>
      </c>
      <c r="M339" s="1" t="s">
        <v>2737</v>
      </c>
      <c r="N339" s="1" t="s">
        <v>2738</v>
      </c>
    </row>
    <row r="340" spans="1:14" x14ac:dyDescent="0.4">
      <c r="A340" s="1" t="s">
        <v>2531</v>
      </c>
      <c r="B340" s="1" t="s">
        <v>2532</v>
      </c>
      <c r="D340" s="1" t="s">
        <v>2659</v>
      </c>
      <c r="E340" s="1" t="s">
        <v>2658</v>
      </c>
      <c r="G340" s="1" t="s">
        <v>2746</v>
      </c>
      <c r="H340" s="1" t="s">
        <v>2747</v>
      </c>
      <c r="J340" s="1" t="s">
        <v>2912</v>
      </c>
      <c r="K340" s="1" t="s">
        <v>2913</v>
      </c>
      <c r="M340" s="1" t="s">
        <v>2740</v>
      </c>
      <c r="N340" s="1" t="s">
        <v>2741</v>
      </c>
    </row>
    <row r="341" spans="1:14" x14ac:dyDescent="0.4">
      <c r="A341" s="1" t="s">
        <v>2537</v>
      </c>
      <c r="B341" s="1" t="s">
        <v>2538</v>
      </c>
      <c r="D341" s="1" t="s">
        <v>2667</v>
      </c>
      <c r="E341" s="1" t="s">
        <v>2664</v>
      </c>
      <c r="G341" s="1" t="s">
        <v>2755</v>
      </c>
      <c r="H341" s="1" t="s">
        <v>2756</v>
      </c>
      <c r="J341" s="1" t="s">
        <v>2921</v>
      </c>
      <c r="K341" s="1" t="s">
        <v>2391</v>
      </c>
      <c r="M341" s="1" t="s">
        <v>2748</v>
      </c>
      <c r="N341" s="1" t="s">
        <v>2747</v>
      </c>
    </row>
    <row r="342" spans="1:14" x14ac:dyDescent="0.4">
      <c r="A342" s="1" t="s">
        <v>2540</v>
      </c>
      <c r="B342" s="1" t="s">
        <v>2541</v>
      </c>
      <c r="D342" s="1" t="s">
        <v>2671</v>
      </c>
      <c r="E342" s="1" t="s">
        <v>2669</v>
      </c>
      <c r="G342" s="1" t="s">
        <v>2758</v>
      </c>
      <c r="H342" s="1" t="s">
        <v>2759</v>
      </c>
      <c r="J342" s="1" t="s">
        <v>2932</v>
      </c>
      <c r="K342" s="1" t="s">
        <v>2414</v>
      </c>
      <c r="M342" s="1" t="s">
        <v>2757</v>
      </c>
      <c r="N342" s="1" t="s">
        <v>2756</v>
      </c>
    </row>
    <row r="343" spans="1:14" x14ac:dyDescent="0.4">
      <c r="A343" s="1" t="s">
        <v>2546</v>
      </c>
      <c r="B343" s="1" t="s">
        <v>2547</v>
      </c>
      <c r="D343" s="1" t="s">
        <v>2681</v>
      </c>
      <c r="E343" s="1" t="s">
        <v>2675</v>
      </c>
      <c r="G343" s="1" t="s">
        <v>2765</v>
      </c>
      <c r="H343" s="1" t="s">
        <v>2766</v>
      </c>
      <c r="J343" s="1" t="s">
        <v>2933</v>
      </c>
      <c r="K343" s="1" t="s">
        <v>2934</v>
      </c>
      <c r="M343" s="1" t="s">
        <v>2760</v>
      </c>
      <c r="N343" s="1" t="s">
        <v>2759</v>
      </c>
    </row>
    <row r="344" spans="1:14" x14ac:dyDescent="0.4">
      <c r="A344" s="1" t="s">
        <v>2555</v>
      </c>
      <c r="B344" s="1" t="s">
        <v>2556</v>
      </c>
      <c r="D344" s="1" t="s">
        <v>2685</v>
      </c>
      <c r="E344" s="1" t="s">
        <v>2680</v>
      </c>
      <c r="G344" s="1" t="s">
        <v>2776</v>
      </c>
      <c r="H344" s="1" t="s">
        <v>2774</v>
      </c>
      <c r="J344" s="1" t="s">
        <v>2935</v>
      </c>
      <c r="K344" s="1" t="s">
        <v>2936</v>
      </c>
      <c r="M344" s="1" t="s">
        <v>2767</v>
      </c>
      <c r="N344" s="1" t="s">
        <v>2766</v>
      </c>
    </row>
    <row r="345" spans="1:14" x14ac:dyDescent="0.4">
      <c r="A345" s="1" t="s">
        <v>2563</v>
      </c>
      <c r="B345" s="1" t="s">
        <v>2564</v>
      </c>
      <c r="D345" s="1" t="s">
        <v>2695</v>
      </c>
      <c r="E345" s="1" t="s">
        <v>2693</v>
      </c>
      <c r="G345" s="1" t="s">
        <v>2797</v>
      </c>
      <c r="H345" s="1" t="s">
        <v>2788</v>
      </c>
      <c r="J345" s="1" t="s">
        <v>2937</v>
      </c>
      <c r="K345" s="1" t="s">
        <v>2938</v>
      </c>
      <c r="M345" s="1" t="s">
        <v>2785</v>
      </c>
      <c r="N345" s="1" t="s">
        <v>2786</v>
      </c>
    </row>
    <row r="346" spans="1:14" x14ac:dyDescent="0.4">
      <c r="A346" s="1" t="s">
        <v>2565</v>
      </c>
      <c r="B346" s="1" t="s">
        <v>2566</v>
      </c>
      <c r="D346" s="1" t="s">
        <v>2700</v>
      </c>
      <c r="E346" s="1" t="s">
        <v>2699</v>
      </c>
      <c r="G346" s="1" t="s">
        <v>2806</v>
      </c>
      <c r="H346" s="1" t="s">
        <v>2801</v>
      </c>
      <c r="J346" s="1" t="s">
        <v>2945</v>
      </c>
      <c r="K346" s="1" t="s">
        <v>2946</v>
      </c>
      <c r="M346" s="1" t="s">
        <v>2792</v>
      </c>
      <c r="N346" s="1" t="s">
        <v>2793</v>
      </c>
    </row>
    <row r="347" spans="1:14" x14ac:dyDescent="0.4">
      <c r="A347" s="1" t="s">
        <v>2567</v>
      </c>
      <c r="B347" s="1" t="s">
        <v>2568</v>
      </c>
      <c r="D347" s="1" t="s">
        <v>2709</v>
      </c>
      <c r="E347" s="1" t="s">
        <v>2706</v>
      </c>
      <c r="G347" s="1" t="s">
        <v>2817</v>
      </c>
      <c r="H347" s="1" t="s">
        <v>2813</v>
      </c>
      <c r="J347" s="1" t="s">
        <v>2947</v>
      </c>
      <c r="K347" s="1" t="s">
        <v>2948</v>
      </c>
      <c r="M347" s="1" t="s">
        <v>2807</v>
      </c>
      <c r="N347" s="1" t="s">
        <v>2801</v>
      </c>
    </row>
    <row r="348" spans="1:14" x14ac:dyDescent="0.4">
      <c r="A348" s="1" t="s">
        <v>2571</v>
      </c>
      <c r="B348" s="1" t="s">
        <v>2572</v>
      </c>
      <c r="D348" s="1" t="s">
        <v>2712</v>
      </c>
      <c r="E348" s="1" t="s">
        <v>2713</v>
      </c>
      <c r="G348" s="1" t="s">
        <v>2823</v>
      </c>
      <c r="H348" s="1" t="s">
        <v>2822</v>
      </c>
      <c r="J348" s="1" t="s">
        <v>2953</v>
      </c>
      <c r="K348" s="1" t="s">
        <v>2954</v>
      </c>
      <c r="M348" s="1" t="s">
        <v>2818</v>
      </c>
      <c r="N348" s="1" t="s">
        <v>2813</v>
      </c>
    </row>
    <row r="349" spans="1:14" x14ac:dyDescent="0.4">
      <c r="A349" s="1" t="s">
        <v>2573</v>
      </c>
      <c r="B349" s="1" t="s">
        <v>2574</v>
      </c>
      <c r="D349" s="1" t="s">
        <v>2717</v>
      </c>
      <c r="E349" s="1" t="s">
        <v>2718</v>
      </c>
      <c r="G349" s="1" t="s">
        <v>2835</v>
      </c>
      <c r="H349" s="1" t="s">
        <v>2836</v>
      </c>
      <c r="J349" s="1" t="s">
        <v>2956</v>
      </c>
      <c r="K349" s="1" t="s">
        <v>2957</v>
      </c>
      <c r="M349" s="1" t="s">
        <v>2824</v>
      </c>
      <c r="N349" s="1" t="s">
        <v>2822</v>
      </c>
    </row>
    <row r="350" spans="1:14" x14ac:dyDescent="0.4">
      <c r="A350" s="1" t="s">
        <v>2582</v>
      </c>
      <c r="B350" s="1" t="s">
        <v>2583</v>
      </c>
      <c r="D350" s="1" t="s">
        <v>2719</v>
      </c>
      <c r="E350" s="1" t="s">
        <v>2720</v>
      </c>
      <c r="G350" s="1" t="s">
        <v>2842</v>
      </c>
      <c r="H350" s="1" t="s">
        <v>2834</v>
      </c>
      <c r="J350" s="1" t="s">
        <v>2958</v>
      </c>
      <c r="K350" s="1" t="s">
        <v>2458</v>
      </c>
      <c r="M350" s="1" t="s">
        <v>2837</v>
      </c>
      <c r="N350" s="1" t="s">
        <v>2836</v>
      </c>
    </row>
    <row r="351" spans="1:14" x14ac:dyDescent="0.4">
      <c r="A351" s="1" t="s">
        <v>2584</v>
      </c>
      <c r="B351" s="1" t="s">
        <v>2585</v>
      </c>
      <c r="D351" s="1" t="s">
        <v>2723</v>
      </c>
      <c r="E351" s="1" t="s">
        <v>2724</v>
      </c>
      <c r="G351" s="1" t="s">
        <v>2846</v>
      </c>
      <c r="H351" s="1" t="s">
        <v>2841</v>
      </c>
      <c r="J351" s="1" t="s">
        <v>2959</v>
      </c>
      <c r="K351" s="1" t="s">
        <v>2960</v>
      </c>
      <c r="M351" s="1" t="s">
        <v>2843</v>
      </c>
      <c r="N351" s="1" t="s">
        <v>2834</v>
      </c>
    </row>
    <row r="352" spans="1:14" x14ac:dyDescent="0.4">
      <c r="A352" s="1" t="s">
        <v>2588</v>
      </c>
      <c r="B352" s="1" t="s">
        <v>2589</v>
      </c>
      <c r="D352" s="1" t="s">
        <v>2728</v>
      </c>
      <c r="E352" s="1" t="s">
        <v>2722</v>
      </c>
      <c r="G352" s="1" t="s">
        <v>2874</v>
      </c>
      <c r="H352" s="1" t="s">
        <v>2875</v>
      </c>
      <c r="J352" s="1" t="s">
        <v>2961</v>
      </c>
      <c r="K352" s="1" t="s">
        <v>2464</v>
      </c>
      <c r="M352" s="1" t="s">
        <v>2847</v>
      </c>
      <c r="N352" s="1" t="s">
        <v>2841</v>
      </c>
    </row>
    <row r="353" spans="1:14" x14ac:dyDescent="0.4">
      <c r="A353" s="1" t="s">
        <v>2595</v>
      </c>
      <c r="B353" s="1" t="s">
        <v>2596</v>
      </c>
      <c r="D353" s="1" t="s">
        <v>2736</v>
      </c>
      <c r="E353" s="1" t="s">
        <v>2732</v>
      </c>
      <c r="G353" s="1" t="s">
        <v>2884</v>
      </c>
      <c r="H353" s="1" t="s">
        <v>2873</v>
      </c>
      <c r="J353" s="1" t="s">
        <v>2962</v>
      </c>
      <c r="K353" s="1" t="s">
        <v>2963</v>
      </c>
      <c r="M353" s="1" t="s">
        <v>2869</v>
      </c>
      <c r="N353" s="1" t="s">
        <v>2870</v>
      </c>
    </row>
    <row r="354" spans="1:14" x14ac:dyDescent="0.4">
      <c r="A354" s="1" t="s">
        <v>2597</v>
      </c>
      <c r="B354" s="1" t="s">
        <v>2598</v>
      </c>
      <c r="D354" s="1" t="s">
        <v>2751</v>
      </c>
      <c r="E354" s="1" t="s">
        <v>2752</v>
      </c>
      <c r="G354" s="1" t="s">
        <v>2895</v>
      </c>
      <c r="H354" s="1" t="s">
        <v>2889</v>
      </c>
      <c r="J354" s="1" t="s">
        <v>2964</v>
      </c>
      <c r="K354" s="1" t="s">
        <v>2471</v>
      </c>
      <c r="M354" s="1" t="s">
        <v>2880</v>
      </c>
      <c r="N354" s="1" t="s">
        <v>2881</v>
      </c>
    </row>
    <row r="355" spans="1:14" x14ac:dyDescent="0.4">
      <c r="A355" s="1" t="s">
        <v>2603</v>
      </c>
      <c r="B355" s="1" t="s">
        <v>2604</v>
      </c>
      <c r="D355" s="1" t="s">
        <v>2768</v>
      </c>
      <c r="E355" s="1" t="s">
        <v>2769</v>
      </c>
      <c r="G355" s="1" t="s">
        <v>2909</v>
      </c>
      <c r="H355" s="1" t="s">
        <v>2900</v>
      </c>
      <c r="J355" s="1" t="s">
        <v>2965</v>
      </c>
      <c r="K355" s="1" t="s">
        <v>2478</v>
      </c>
      <c r="M355" s="1" t="s">
        <v>2886</v>
      </c>
      <c r="N355" s="1" t="s">
        <v>2887</v>
      </c>
    </row>
    <row r="356" spans="1:14" x14ac:dyDescent="0.4">
      <c r="A356" s="1" t="s">
        <v>2606</v>
      </c>
      <c r="B356" s="1" t="s">
        <v>2607</v>
      </c>
      <c r="D356" s="1" t="s">
        <v>2775</v>
      </c>
      <c r="E356" s="1" t="s">
        <v>2774</v>
      </c>
      <c r="G356" s="1" t="s">
        <v>2916</v>
      </c>
      <c r="H356" s="1" t="s">
        <v>2904</v>
      </c>
      <c r="J356" s="1" t="s">
        <v>2966</v>
      </c>
      <c r="K356" s="1" t="s">
        <v>2480</v>
      </c>
      <c r="M356" s="1" t="s">
        <v>2890</v>
      </c>
      <c r="N356" s="1" t="s">
        <v>2891</v>
      </c>
    </row>
    <row r="357" spans="1:14" x14ac:dyDescent="0.4">
      <c r="A357" s="1" t="s">
        <v>2612</v>
      </c>
      <c r="B357" s="1" t="s">
        <v>2613</v>
      </c>
      <c r="D357" s="1" t="s">
        <v>2784</v>
      </c>
      <c r="E357" s="1" t="s">
        <v>2781</v>
      </c>
      <c r="G357" s="1" t="s">
        <v>2919</v>
      </c>
      <c r="H357" s="1" t="s">
        <v>2920</v>
      </c>
      <c r="J357" s="1" t="s">
        <v>2967</v>
      </c>
      <c r="K357" s="1" t="s">
        <v>2484</v>
      </c>
      <c r="M357" s="1" t="s">
        <v>2896</v>
      </c>
      <c r="N357" s="1" t="s">
        <v>2897</v>
      </c>
    </row>
    <row r="358" spans="1:14" x14ac:dyDescent="0.4">
      <c r="A358" s="1" t="s">
        <v>2616</v>
      </c>
      <c r="B358" s="1" t="s">
        <v>2617</v>
      </c>
      <c r="D358" s="1" t="s">
        <v>2791</v>
      </c>
      <c r="E358" s="1" t="s">
        <v>2788</v>
      </c>
      <c r="G358" s="1" t="s">
        <v>2924</v>
      </c>
      <c r="H358" s="1" t="s">
        <v>2918</v>
      </c>
      <c r="J358" s="1" t="s">
        <v>2968</v>
      </c>
      <c r="K358" s="1" t="s">
        <v>2488</v>
      </c>
      <c r="M358" s="1" t="s">
        <v>2901</v>
      </c>
      <c r="N358" s="1" t="s">
        <v>2902</v>
      </c>
    </row>
    <row r="359" spans="1:14" x14ac:dyDescent="0.4">
      <c r="A359" s="1" t="s">
        <v>2620</v>
      </c>
      <c r="B359" s="1" t="s">
        <v>2621</v>
      </c>
      <c r="D359" s="1" t="s">
        <v>2796</v>
      </c>
      <c r="E359" s="1" t="s">
        <v>2790</v>
      </c>
      <c r="G359"/>
      <c r="H359"/>
      <c r="J359" s="1" t="s">
        <v>2969</v>
      </c>
      <c r="K359" s="1" t="s">
        <v>2498</v>
      </c>
      <c r="M359" s="1" t="s">
        <v>2906</v>
      </c>
      <c r="N359" s="1" t="s">
        <v>2907</v>
      </c>
    </row>
    <row r="360" spans="1:14" x14ac:dyDescent="0.4">
      <c r="A360" s="1" t="s">
        <v>2626</v>
      </c>
      <c r="B360" s="1" t="s">
        <v>2627</v>
      </c>
      <c r="D360" s="1" t="s">
        <v>2800</v>
      </c>
      <c r="E360" s="1" t="s">
        <v>2801</v>
      </c>
      <c r="G360"/>
      <c r="H360"/>
      <c r="J360" s="1" t="s">
        <v>2970</v>
      </c>
      <c r="K360" s="1" t="s">
        <v>2971</v>
      </c>
      <c r="M360" s="1" t="s">
        <v>2910</v>
      </c>
      <c r="N360" s="1" t="s">
        <v>2911</v>
      </c>
    </row>
    <row r="361" spans="1:14" x14ac:dyDescent="0.4">
      <c r="A361" s="1" t="s">
        <v>2637</v>
      </c>
      <c r="B361" s="1" t="s">
        <v>2638</v>
      </c>
      <c r="D361" s="1" t="s">
        <v>2804</v>
      </c>
      <c r="E361" s="1" t="s">
        <v>2805</v>
      </c>
      <c r="G361"/>
      <c r="H361"/>
      <c r="J361" s="1" t="s">
        <v>2972</v>
      </c>
      <c r="K361" s="1" t="s">
        <v>2507</v>
      </c>
      <c r="M361" s="1" t="s">
        <v>2926</v>
      </c>
      <c r="N361" s="1" t="s">
        <v>2927</v>
      </c>
    </row>
    <row r="362" spans="1:14" x14ac:dyDescent="0.4">
      <c r="A362" s="1" t="s">
        <v>2643</v>
      </c>
      <c r="B362" s="1" t="s">
        <v>2644</v>
      </c>
      <c r="D362" s="1" t="s">
        <v>2812</v>
      </c>
      <c r="E362" s="1" t="s">
        <v>2813</v>
      </c>
      <c r="G362"/>
      <c r="H362"/>
      <c r="J362" s="1" t="s">
        <v>2973</v>
      </c>
      <c r="K362" s="1" t="s">
        <v>2511</v>
      </c>
      <c r="M362" s="1" t="s">
        <v>2928</v>
      </c>
      <c r="N362" s="1" t="s">
        <v>2929</v>
      </c>
    </row>
    <row r="363" spans="1:14" x14ac:dyDescent="0.4">
      <c r="A363" s="1" t="s">
        <v>2647</v>
      </c>
      <c r="B363" s="1" t="s">
        <v>2648</v>
      </c>
      <c r="D363" s="1" t="s">
        <v>2821</v>
      </c>
      <c r="E363" s="1" t="s">
        <v>2822</v>
      </c>
      <c r="G363"/>
      <c r="H363"/>
      <c r="J363" s="1" t="s">
        <v>2974</v>
      </c>
      <c r="K363" s="1" t="s">
        <v>2975</v>
      </c>
      <c r="M363" s="1" t="s">
        <v>2930</v>
      </c>
      <c r="N363" s="1" t="s">
        <v>2931</v>
      </c>
    </row>
    <row r="364" spans="1:14" x14ac:dyDescent="0.4">
      <c r="A364" s="1" t="s">
        <v>2653</v>
      </c>
      <c r="B364" s="1" t="s">
        <v>2654</v>
      </c>
      <c r="D364" s="1" t="s">
        <v>2827</v>
      </c>
      <c r="E364" s="1" t="s">
        <v>2828</v>
      </c>
      <c r="G364"/>
      <c r="H364"/>
      <c r="J364" s="1" t="s">
        <v>2976</v>
      </c>
      <c r="K364" s="1" t="s">
        <v>2518</v>
      </c>
      <c r="M364" s="1" t="s">
        <v>2949</v>
      </c>
      <c r="N364" s="1" t="s">
        <v>2950</v>
      </c>
    </row>
    <row r="365" spans="1:14" x14ac:dyDescent="0.4">
      <c r="A365" s="1" t="s">
        <v>2657</v>
      </c>
      <c r="B365" s="1" t="s">
        <v>2658</v>
      </c>
      <c r="D365" s="1" t="s">
        <v>2833</v>
      </c>
      <c r="E365" s="1" t="s">
        <v>2834</v>
      </c>
      <c r="G365"/>
      <c r="H365"/>
      <c r="J365" s="1" t="s">
        <v>2977</v>
      </c>
      <c r="K365" s="1" t="s">
        <v>2978</v>
      </c>
      <c r="M365"/>
      <c r="N365"/>
    </row>
    <row r="366" spans="1:14" x14ac:dyDescent="0.4">
      <c r="A366" s="1" t="s">
        <v>2663</v>
      </c>
      <c r="B366" s="1" t="s">
        <v>2664</v>
      </c>
      <c r="D366" s="1" t="s">
        <v>2840</v>
      </c>
      <c r="E366" s="1" t="s">
        <v>2841</v>
      </c>
      <c r="G366"/>
      <c r="H366"/>
      <c r="J366" s="1" t="s">
        <v>2979</v>
      </c>
      <c r="K366" s="1" t="s">
        <v>2980</v>
      </c>
      <c r="M366"/>
      <c r="N366"/>
    </row>
    <row r="367" spans="1:14" x14ac:dyDescent="0.4">
      <c r="A367" s="1" t="s">
        <v>2668</v>
      </c>
      <c r="B367" s="1" t="s">
        <v>2669</v>
      </c>
      <c r="D367" s="1" t="s">
        <v>2844</v>
      </c>
      <c r="E367" s="1" t="s">
        <v>2845</v>
      </c>
      <c r="G367"/>
      <c r="H367"/>
      <c r="J367" s="1" t="s">
        <v>2981</v>
      </c>
      <c r="K367" s="1" t="s">
        <v>2982</v>
      </c>
      <c r="M367"/>
      <c r="N367"/>
    </row>
    <row r="368" spans="1:14" x14ac:dyDescent="0.4">
      <c r="A368" s="1" t="s">
        <v>2674</v>
      </c>
      <c r="B368" s="1" t="s">
        <v>2675</v>
      </c>
      <c r="D368" s="1" t="s">
        <v>2878</v>
      </c>
      <c r="E368" s="1" t="s">
        <v>2873</v>
      </c>
      <c r="G368"/>
      <c r="H368"/>
      <c r="J368" s="1" t="s">
        <v>2983</v>
      </c>
      <c r="K368" s="1" t="s">
        <v>2984</v>
      </c>
      <c r="M368"/>
      <c r="N368"/>
    </row>
    <row r="369" spans="1:14" x14ac:dyDescent="0.4">
      <c r="A369" s="1" t="s">
        <v>2679</v>
      </c>
      <c r="B369" s="1" t="s">
        <v>2680</v>
      </c>
      <c r="D369" s="1" t="s">
        <v>2879</v>
      </c>
      <c r="E369" s="1" t="s">
        <v>2877</v>
      </c>
      <c r="G369"/>
      <c r="H369"/>
      <c r="J369" s="1" t="s">
        <v>2985</v>
      </c>
      <c r="K369" s="1" t="s">
        <v>2986</v>
      </c>
      <c r="M369"/>
      <c r="N369"/>
    </row>
    <row r="370" spans="1:14" x14ac:dyDescent="0.4">
      <c r="A370" s="1" t="s">
        <v>2683</v>
      </c>
      <c r="B370" s="1" t="s">
        <v>2684</v>
      </c>
      <c r="D370" s="1" t="s">
        <v>2892</v>
      </c>
      <c r="E370" s="1" t="s">
        <v>2889</v>
      </c>
      <c r="G370"/>
      <c r="H370"/>
      <c r="J370" s="1" t="s">
        <v>2987</v>
      </c>
      <c r="K370" s="1" t="s">
        <v>2988</v>
      </c>
      <c r="M370"/>
      <c r="N370"/>
    </row>
    <row r="371" spans="1:14" x14ac:dyDescent="0.4">
      <c r="A371" s="1" t="s">
        <v>2692</v>
      </c>
      <c r="B371" s="1" t="s">
        <v>2693</v>
      </c>
      <c r="D371" s="1" t="s">
        <v>2905</v>
      </c>
      <c r="E371" s="1" t="s">
        <v>2900</v>
      </c>
      <c r="G371"/>
      <c r="H371"/>
      <c r="J371" s="1" t="s">
        <v>2989</v>
      </c>
      <c r="K371" s="1" t="s">
        <v>2990</v>
      </c>
      <c r="M371"/>
      <c r="N371"/>
    </row>
    <row r="372" spans="1:14" x14ac:dyDescent="0.4">
      <c r="A372" s="1" t="s">
        <v>2698</v>
      </c>
      <c r="B372" s="1" t="s">
        <v>2699</v>
      </c>
      <c r="D372" s="1" t="s">
        <v>2908</v>
      </c>
      <c r="E372" s="1" t="s">
        <v>2904</v>
      </c>
      <c r="G372"/>
      <c r="H372"/>
      <c r="J372" s="1" t="s">
        <v>2991</v>
      </c>
      <c r="K372" s="1" t="s">
        <v>2572</v>
      </c>
      <c r="M372"/>
      <c r="N372"/>
    </row>
    <row r="373" spans="1:14" x14ac:dyDescent="0.4">
      <c r="A373" s="1" t="s">
        <v>2705</v>
      </c>
      <c r="B373" s="1" t="s">
        <v>2706</v>
      </c>
      <c r="D373" s="1" t="s">
        <v>2917</v>
      </c>
      <c r="E373" s="1" t="s">
        <v>2918</v>
      </c>
      <c r="G373"/>
      <c r="H373"/>
      <c r="J373" s="1" t="s">
        <v>2992</v>
      </c>
      <c r="K373" s="1" t="s">
        <v>2574</v>
      </c>
      <c r="M373"/>
      <c r="N373"/>
    </row>
    <row r="374" spans="1:14" x14ac:dyDescent="0.4">
      <c r="A374" s="1" t="s">
        <v>2721</v>
      </c>
      <c r="B374" s="1" t="s">
        <v>2722</v>
      </c>
      <c r="D374" s="1" t="s">
        <v>2925</v>
      </c>
      <c r="E374" s="1" t="s">
        <v>2923</v>
      </c>
      <c r="G374"/>
      <c r="H374"/>
      <c r="J374" s="1" t="s">
        <v>2993</v>
      </c>
      <c r="K374" s="1" t="s">
        <v>2583</v>
      </c>
      <c r="M374"/>
      <c r="N374"/>
    </row>
    <row r="375" spans="1:14" x14ac:dyDescent="0.4">
      <c r="A375" s="1" t="s">
        <v>2731</v>
      </c>
      <c r="B375" s="1" t="s">
        <v>2732</v>
      </c>
      <c r="D375" s="1" t="s">
        <v>2943</v>
      </c>
      <c r="E375" s="1" t="s">
        <v>2940</v>
      </c>
      <c r="G375"/>
      <c r="H375"/>
      <c r="J375" s="1" t="s">
        <v>2994</v>
      </c>
      <c r="K375" s="1" t="s">
        <v>2585</v>
      </c>
      <c r="M375"/>
      <c r="N375"/>
    </row>
    <row r="376" spans="1:14" x14ac:dyDescent="0.4">
      <c r="A376" s="1" t="s">
        <v>2753</v>
      </c>
      <c r="B376" s="1" t="s">
        <v>2754</v>
      </c>
      <c r="D376" s="1" t="s">
        <v>2944</v>
      </c>
      <c r="E376" s="1" t="s">
        <v>2942</v>
      </c>
      <c r="G376"/>
      <c r="H376"/>
      <c r="J376" s="1" t="s">
        <v>2995</v>
      </c>
      <c r="K376" s="1" t="s">
        <v>2996</v>
      </c>
      <c r="M376"/>
      <c r="N376"/>
    </row>
    <row r="377" spans="1:14" x14ac:dyDescent="0.4">
      <c r="A377" s="1" t="s">
        <v>2761</v>
      </c>
      <c r="B377" s="1" t="s">
        <v>2762</v>
      </c>
      <c r="D377" s="1" t="s">
        <v>2955</v>
      </c>
      <c r="E377" s="1" t="s">
        <v>2952</v>
      </c>
      <c r="G377"/>
      <c r="H377"/>
      <c r="J377" s="1" t="s">
        <v>2997</v>
      </c>
      <c r="K377" s="1" t="s">
        <v>2589</v>
      </c>
      <c r="M377"/>
      <c r="N377"/>
    </row>
    <row r="378" spans="1:14" x14ac:dyDescent="0.4">
      <c r="A378" s="1" t="s">
        <v>2770</v>
      </c>
      <c r="B378" s="1" t="s">
        <v>2771</v>
      </c>
      <c r="D378"/>
      <c r="E378"/>
      <c r="G378"/>
      <c r="H378"/>
      <c r="J378" s="1" t="s">
        <v>2998</v>
      </c>
      <c r="K378" s="1" t="s">
        <v>2596</v>
      </c>
      <c r="M378"/>
      <c r="N378"/>
    </row>
    <row r="379" spans="1:14" x14ac:dyDescent="0.4">
      <c r="A379" s="1" t="s">
        <v>2773</v>
      </c>
      <c r="B379" s="1" t="s">
        <v>2774</v>
      </c>
      <c r="D379"/>
      <c r="E379"/>
      <c r="G379"/>
      <c r="H379"/>
      <c r="J379" s="1" t="s">
        <v>2999</v>
      </c>
      <c r="K379" s="1" t="s">
        <v>2598</v>
      </c>
      <c r="M379"/>
      <c r="N379"/>
    </row>
    <row r="380" spans="1:14" x14ac:dyDescent="0.4">
      <c r="A380" s="1" t="s">
        <v>2780</v>
      </c>
      <c r="B380" s="1" t="s">
        <v>2781</v>
      </c>
      <c r="D380"/>
      <c r="E380"/>
      <c r="G380"/>
      <c r="H380"/>
      <c r="J380" s="1" t="s">
        <v>3000</v>
      </c>
      <c r="K380" s="1" t="s">
        <v>2607</v>
      </c>
      <c r="M380"/>
      <c r="N380"/>
    </row>
    <row r="381" spans="1:14" x14ac:dyDescent="0.4">
      <c r="A381" s="1" t="s">
        <v>2782</v>
      </c>
      <c r="B381" s="1" t="s">
        <v>2783</v>
      </c>
      <c r="D381"/>
      <c r="E381"/>
      <c r="G381"/>
      <c r="H381"/>
      <c r="J381" s="1" t="s">
        <v>3001</v>
      </c>
      <c r="K381" s="1" t="s">
        <v>2617</v>
      </c>
      <c r="M381"/>
      <c r="N381"/>
    </row>
    <row r="382" spans="1:14" x14ac:dyDescent="0.4">
      <c r="A382" s="1" t="s">
        <v>2787</v>
      </c>
      <c r="B382" s="1" t="s">
        <v>2788</v>
      </c>
      <c r="D382"/>
      <c r="E382"/>
      <c r="G382"/>
      <c r="H382"/>
      <c r="J382" s="1" t="s">
        <v>3002</v>
      </c>
      <c r="K382" s="1" t="s">
        <v>2621</v>
      </c>
      <c r="M382"/>
      <c r="N382"/>
    </row>
    <row r="383" spans="1:14" x14ac:dyDescent="0.4">
      <c r="A383" s="1" t="s">
        <v>2789</v>
      </c>
      <c r="B383" s="1" t="s">
        <v>2790</v>
      </c>
      <c r="D383"/>
      <c r="E383"/>
      <c r="G383"/>
      <c r="H383"/>
      <c r="J383" s="1" t="s">
        <v>3003</v>
      </c>
      <c r="K383" s="1" t="s">
        <v>3004</v>
      </c>
      <c r="M383"/>
      <c r="N383"/>
    </row>
    <row r="384" spans="1:14" x14ac:dyDescent="0.4">
      <c r="A384" s="1" t="s">
        <v>2808</v>
      </c>
      <c r="B384" s="1" t="s">
        <v>2809</v>
      </c>
      <c r="D384"/>
      <c r="E384"/>
      <c r="G384"/>
      <c r="H384"/>
      <c r="J384" s="1" t="s">
        <v>3005</v>
      </c>
      <c r="K384" s="1" t="s">
        <v>3006</v>
      </c>
      <c r="M384"/>
      <c r="N384"/>
    </row>
    <row r="385" spans="1:14" x14ac:dyDescent="0.4">
      <c r="A385" s="1" t="s">
        <v>2810</v>
      </c>
      <c r="B385" s="1" t="s">
        <v>2811</v>
      </c>
      <c r="D385"/>
      <c r="E385"/>
      <c r="G385"/>
      <c r="H385"/>
      <c r="J385" s="1" t="s">
        <v>3007</v>
      </c>
      <c r="K385" s="1" t="s">
        <v>2697</v>
      </c>
      <c r="M385"/>
      <c r="N385"/>
    </row>
    <row r="386" spans="1:14" x14ac:dyDescent="0.4">
      <c r="A386" s="1" t="s">
        <v>2814</v>
      </c>
      <c r="B386" s="1" t="s">
        <v>2815</v>
      </c>
      <c r="D386"/>
      <c r="E386"/>
      <c r="G386"/>
      <c r="H386"/>
      <c r="J386" s="1" t="s">
        <v>3008</v>
      </c>
      <c r="K386" s="1" t="s">
        <v>3009</v>
      </c>
      <c r="M386"/>
      <c r="N386"/>
    </row>
    <row r="387" spans="1:14" x14ac:dyDescent="0.4">
      <c r="A387" s="1" t="s">
        <v>2831</v>
      </c>
      <c r="B387" s="1" t="s">
        <v>2832</v>
      </c>
      <c r="D387"/>
      <c r="E387"/>
      <c r="G387"/>
      <c r="H387"/>
      <c r="J387" s="1" t="s">
        <v>3010</v>
      </c>
      <c r="K387" s="1" t="s">
        <v>3011</v>
      </c>
      <c r="M387"/>
      <c r="N387"/>
    </row>
    <row r="388" spans="1:14" x14ac:dyDescent="0.4">
      <c r="A388" s="1" t="s">
        <v>2838</v>
      </c>
      <c r="B388" s="1" t="s">
        <v>2839</v>
      </c>
      <c r="D388"/>
      <c r="E388"/>
      <c r="G388"/>
      <c r="H388"/>
      <c r="J388" s="1" t="s">
        <v>3012</v>
      </c>
      <c r="K388" s="1" t="s">
        <v>3013</v>
      </c>
      <c r="M388"/>
      <c r="N388"/>
    </row>
    <row r="389" spans="1:14" x14ac:dyDescent="0.4">
      <c r="A389" s="1" t="s">
        <v>2849</v>
      </c>
      <c r="B389" s="1" t="s">
        <v>2850</v>
      </c>
      <c r="D389"/>
      <c r="E389"/>
      <c r="G389"/>
      <c r="H389"/>
      <c r="J389" s="1" t="s">
        <v>3014</v>
      </c>
      <c r="K389" s="1" t="s">
        <v>3015</v>
      </c>
      <c r="M389"/>
      <c r="N389"/>
    </row>
    <row r="390" spans="1:14" x14ac:dyDescent="0.4">
      <c r="A390" s="1" t="s">
        <v>2856</v>
      </c>
      <c r="B390" s="1" t="s">
        <v>2857</v>
      </c>
      <c r="D390"/>
      <c r="E390"/>
      <c r="G390"/>
      <c r="H390"/>
      <c r="J390" s="1" t="s">
        <v>3016</v>
      </c>
      <c r="K390" s="1" t="s">
        <v>3017</v>
      </c>
      <c r="M390"/>
      <c r="N390"/>
    </row>
    <row r="391" spans="1:14" x14ac:dyDescent="0.4">
      <c r="A391" s="1" t="s">
        <v>2862</v>
      </c>
      <c r="B391" s="1" t="s">
        <v>2863</v>
      </c>
      <c r="D391"/>
      <c r="E391"/>
      <c r="G391"/>
      <c r="H391"/>
      <c r="J391" s="1" t="s">
        <v>3018</v>
      </c>
      <c r="K391" s="1" t="s">
        <v>3019</v>
      </c>
      <c r="M391"/>
      <c r="N391"/>
    </row>
    <row r="392" spans="1:14" x14ac:dyDescent="0.4">
      <c r="A392" s="1" t="s">
        <v>2864</v>
      </c>
      <c r="B392" s="1" t="s">
        <v>2865</v>
      </c>
      <c r="D392"/>
      <c r="E392"/>
      <c r="G392"/>
      <c r="H392"/>
      <c r="J392" s="1" t="s">
        <v>3020</v>
      </c>
      <c r="K392" s="1" t="s">
        <v>2741</v>
      </c>
      <c r="M392"/>
      <c r="N392"/>
    </row>
    <row r="393" spans="1:14" x14ac:dyDescent="0.4">
      <c r="A393" s="1" t="s">
        <v>2866</v>
      </c>
      <c r="B393" s="1" t="s">
        <v>2867</v>
      </c>
      <c r="D393"/>
      <c r="E393"/>
      <c r="G393"/>
      <c r="H393"/>
      <c r="J393" s="1" t="s">
        <v>3021</v>
      </c>
      <c r="K393" s="1" t="s">
        <v>3022</v>
      </c>
      <c r="M393"/>
      <c r="N393"/>
    </row>
    <row r="394" spans="1:14" x14ac:dyDescent="0.4">
      <c r="A394" s="1" t="s">
        <v>2872</v>
      </c>
      <c r="B394" s="1" t="s">
        <v>2873</v>
      </c>
      <c r="D394"/>
      <c r="E394"/>
      <c r="G394"/>
      <c r="H394"/>
      <c r="J394" s="1" t="s">
        <v>3023</v>
      </c>
      <c r="K394" s="1" t="s">
        <v>2762</v>
      </c>
      <c r="M394"/>
      <c r="N394"/>
    </row>
    <row r="395" spans="1:14" x14ac:dyDescent="0.4">
      <c r="A395" s="1" t="s">
        <v>2876</v>
      </c>
      <c r="B395" s="1" t="s">
        <v>2877</v>
      </c>
      <c r="D395"/>
      <c r="E395"/>
      <c r="G395"/>
      <c r="H395"/>
      <c r="J395" s="1" t="s">
        <v>3024</v>
      </c>
      <c r="K395" s="1" t="s">
        <v>3025</v>
      </c>
      <c r="M395"/>
      <c r="N395"/>
    </row>
    <row r="396" spans="1:14" x14ac:dyDescent="0.4">
      <c r="A396" s="1" t="s">
        <v>2882</v>
      </c>
      <c r="B396" s="1" t="s">
        <v>2883</v>
      </c>
      <c r="D396"/>
      <c r="E396"/>
      <c r="G396"/>
      <c r="H396"/>
      <c r="J396" s="1" t="s">
        <v>3026</v>
      </c>
      <c r="K396" s="1" t="s">
        <v>2771</v>
      </c>
      <c r="M396"/>
      <c r="N396"/>
    </row>
    <row r="397" spans="1:14" x14ac:dyDescent="0.4">
      <c r="A397" s="1" t="s">
        <v>2888</v>
      </c>
      <c r="B397" s="1" t="s">
        <v>2889</v>
      </c>
      <c r="D397"/>
      <c r="E397"/>
      <c r="G397"/>
      <c r="H397"/>
      <c r="J397" s="1" t="s">
        <v>3027</v>
      </c>
      <c r="K397" s="1" t="s">
        <v>3028</v>
      </c>
      <c r="M397"/>
      <c r="N397"/>
    </row>
    <row r="398" spans="1:14" x14ac:dyDescent="0.4">
      <c r="A398" s="1" t="s">
        <v>2899</v>
      </c>
      <c r="B398" s="1" t="s">
        <v>2900</v>
      </c>
      <c r="D398"/>
      <c r="E398"/>
      <c r="G398"/>
      <c r="H398"/>
      <c r="J398" s="1" t="s">
        <v>3029</v>
      </c>
      <c r="K398" s="1" t="s">
        <v>3030</v>
      </c>
      <c r="M398"/>
      <c r="N398"/>
    </row>
    <row r="399" spans="1:14" x14ac:dyDescent="0.4">
      <c r="A399" s="1" t="s">
        <v>2903</v>
      </c>
      <c r="B399" s="1" t="s">
        <v>2904</v>
      </c>
      <c r="D399"/>
      <c r="E399"/>
      <c r="G399"/>
      <c r="H399"/>
      <c r="J399" s="1" t="s">
        <v>3031</v>
      </c>
      <c r="K399" s="1" t="s">
        <v>3032</v>
      </c>
      <c r="M399"/>
      <c r="N399"/>
    </row>
    <row r="400" spans="1:14" x14ac:dyDescent="0.4">
      <c r="A400" s="1" t="s">
        <v>2914</v>
      </c>
      <c r="B400" s="1" t="s">
        <v>2915</v>
      </c>
      <c r="D400"/>
      <c r="E400"/>
      <c r="G400"/>
      <c r="H400"/>
      <c r="J400" s="1" t="s">
        <v>3033</v>
      </c>
      <c r="K400" s="1" t="s">
        <v>3034</v>
      </c>
      <c r="M400"/>
      <c r="N400"/>
    </row>
    <row r="401" spans="1:14" x14ac:dyDescent="0.4">
      <c r="A401" s="1" t="s">
        <v>2922</v>
      </c>
      <c r="B401" s="1" t="s">
        <v>2923</v>
      </c>
      <c r="D401"/>
      <c r="E401"/>
      <c r="G401"/>
      <c r="H401"/>
      <c r="J401" s="1" t="s">
        <v>3035</v>
      </c>
      <c r="K401" s="1" t="s">
        <v>2809</v>
      </c>
      <c r="M401"/>
      <c r="N401"/>
    </row>
    <row r="402" spans="1:14" x14ac:dyDescent="0.4">
      <c r="A402" s="1" t="s">
        <v>2939</v>
      </c>
      <c r="B402" s="1" t="s">
        <v>2940</v>
      </c>
      <c r="D402"/>
      <c r="E402"/>
      <c r="G402"/>
      <c r="H402"/>
      <c r="J402" s="1" t="s">
        <v>3036</v>
      </c>
      <c r="K402" s="1" t="s">
        <v>2811</v>
      </c>
      <c r="M402"/>
      <c r="N402"/>
    </row>
    <row r="403" spans="1:14" x14ac:dyDescent="0.4">
      <c r="A403" s="1" t="s">
        <v>2941</v>
      </c>
      <c r="B403" s="1" t="s">
        <v>2942</v>
      </c>
      <c r="D403"/>
      <c r="E403"/>
      <c r="G403"/>
      <c r="H403"/>
      <c r="J403" s="1" t="s">
        <v>3037</v>
      </c>
      <c r="K403" s="1" t="s">
        <v>2815</v>
      </c>
      <c r="M403"/>
      <c r="N403"/>
    </row>
    <row r="404" spans="1:14" x14ac:dyDescent="0.4">
      <c r="A404" s="1" t="s">
        <v>2951</v>
      </c>
      <c r="B404" s="1" t="s">
        <v>2952</v>
      </c>
      <c r="D404"/>
      <c r="E404"/>
      <c r="G404"/>
      <c r="H404"/>
      <c r="J404" s="1" t="s">
        <v>3038</v>
      </c>
      <c r="K404" s="1" t="s">
        <v>2839</v>
      </c>
      <c r="M404"/>
      <c r="N404"/>
    </row>
    <row r="405" spans="1:14" x14ac:dyDescent="0.4">
      <c r="A405"/>
      <c r="B405"/>
      <c r="D405"/>
      <c r="E405"/>
      <c r="G405"/>
      <c r="H405"/>
      <c r="J405" s="1" t="s">
        <v>3039</v>
      </c>
      <c r="K405" s="1" t="s">
        <v>3040</v>
      </c>
      <c r="M405"/>
      <c r="N405"/>
    </row>
    <row r="406" spans="1:14" x14ac:dyDescent="0.4">
      <c r="A406"/>
      <c r="B406"/>
      <c r="D406"/>
      <c r="E406"/>
      <c r="G406"/>
      <c r="H406"/>
      <c r="J406" s="1" t="s">
        <v>3041</v>
      </c>
      <c r="K406" s="1" t="s">
        <v>2850</v>
      </c>
      <c r="M406"/>
      <c r="N406"/>
    </row>
    <row r="407" spans="1:14" x14ac:dyDescent="0.4">
      <c r="A407"/>
      <c r="B407"/>
      <c r="D407"/>
      <c r="E407"/>
      <c r="G407"/>
      <c r="H407"/>
      <c r="J407" s="1" t="s">
        <v>3042</v>
      </c>
      <c r="K407" s="1" t="s">
        <v>2857</v>
      </c>
      <c r="M407"/>
      <c r="N407"/>
    </row>
    <row r="408" spans="1:14" x14ac:dyDescent="0.4">
      <c r="A408"/>
      <c r="B408"/>
      <c r="D408"/>
      <c r="E408"/>
      <c r="G408"/>
      <c r="H408"/>
      <c r="J408" s="1" t="s">
        <v>3043</v>
      </c>
      <c r="K408" s="1" t="s">
        <v>2863</v>
      </c>
      <c r="M408"/>
      <c r="N408"/>
    </row>
    <row r="409" spans="1:14" x14ac:dyDescent="0.4">
      <c r="A409"/>
      <c r="B409"/>
      <c r="D409"/>
      <c r="E409"/>
      <c r="G409"/>
      <c r="H409"/>
      <c r="J409" s="1" t="s">
        <v>3044</v>
      </c>
      <c r="K409" s="1" t="s">
        <v>2865</v>
      </c>
      <c r="M409"/>
      <c r="N409"/>
    </row>
    <row r="410" spans="1:14" x14ac:dyDescent="0.4">
      <c r="A410"/>
      <c r="B410"/>
      <c r="D410"/>
      <c r="E410"/>
      <c r="G410"/>
      <c r="H410"/>
      <c r="J410" s="1" t="s">
        <v>3045</v>
      </c>
      <c r="K410" s="1" t="s">
        <v>2867</v>
      </c>
      <c r="M410"/>
      <c r="N410"/>
    </row>
    <row r="411" spans="1:14" x14ac:dyDescent="0.4">
      <c r="A411"/>
      <c r="B411"/>
      <c r="D411"/>
      <c r="E411"/>
      <c r="G411"/>
      <c r="H411"/>
      <c r="J411" s="1" t="s">
        <v>3046</v>
      </c>
      <c r="K411" s="1" t="s">
        <v>3047</v>
      </c>
      <c r="M411"/>
      <c r="N411"/>
    </row>
    <row r="412" spans="1:14" x14ac:dyDescent="0.4">
      <c r="A412"/>
      <c r="B412"/>
      <c r="D412"/>
      <c r="E412"/>
      <c r="G412"/>
      <c r="H412"/>
      <c r="J412" s="1" t="s">
        <v>3048</v>
      </c>
      <c r="K412" s="1" t="s">
        <v>2897</v>
      </c>
      <c r="M412"/>
      <c r="N412"/>
    </row>
    <row r="413" spans="1:14" x14ac:dyDescent="0.4">
      <c r="A413"/>
      <c r="B413"/>
      <c r="D413"/>
      <c r="E413"/>
      <c r="G413"/>
      <c r="H413"/>
      <c r="J413" s="1" t="s">
        <v>3049</v>
      </c>
      <c r="K413" s="1" t="s">
        <v>3050</v>
      </c>
      <c r="M413"/>
      <c r="N413"/>
    </row>
    <row r="414" spans="1:14" x14ac:dyDescent="0.4">
      <c r="A414"/>
      <c r="B414"/>
      <c r="D414"/>
      <c r="E414"/>
      <c r="G414"/>
      <c r="H414"/>
      <c r="J414" s="1" t="s">
        <v>3051</v>
      </c>
      <c r="K414" s="1" t="s">
        <v>3052</v>
      </c>
      <c r="M414"/>
      <c r="N414"/>
    </row>
    <row r="415" spans="1:14" x14ac:dyDescent="0.4">
      <c r="A415"/>
      <c r="B415"/>
      <c r="D415"/>
      <c r="E415"/>
      <c r="G415"/>
      <c r="H415"/>
      <c r="J415" s="1" t="s">
        <v>3053</v>
      </c>
      <c r="K415" s="1" t="s">
        <v>3054</v>
      </c>
      <c r="M415"/>
      <c r="N415"/>
    </row>
    <row r="416" spans="1:14" x14ac:dyDescent="0.4">
      <c r="A416"/>
      <c r="B416"/>
      <c r="D416"/>
      <c r="E416"/>
      <c r="G416"/>
      <c r="H416"/>
      <c r="J416" s="1" t="s">
        <v>3055</v>
      </c>
      <c r="K416" s="1" t="s">
        <v>3056</v>
      </c>
      <c r="M416"/>
      <c r="N416"/>
    </row>
    <row r="417" spans="1:14" x14ac:dyDescent="0.4">
      <c r="A417"/>
      <c r="B417"/>
      <c r="D417"/>
      <c r="E417"/>
      <c r="G417"/>
      <c r="H417"/>
      <c r="J417" s="1" t="s">
        <v>3057</v>
      </c>
      <c r="K417" s="1" t="s">
        <v>3058</v>
      </c>
      <c r="M417"/>
      <c r="N417"/>
    </row>
    <row r="418" spans="1:14" x14ac:dyDescent="0.4">
      <c r="A418"/>
      <c r="B418"/>
      <c r="D418"/>
      <c r="E418"/>
      <c r="G418"/>
      <c r="H418"/>
      <c r="J418" s="1" t="s">
        <v>3059</v>
      </c>
      <c r="K418" s="1" t="s">
        <v>2929</v>
      </c>
      <c r="M418"/>
      <c r="N418"/>
    </row>
    <row r="419" spans="1:14" x14ac:dyDescent="0.4">
      <c r="A419"/>
      <c r="B419"/>
      <c r="D419"/>
      <c r="E419"/>
      <c r="G419"/>
      <c r="H419"/>
      <c r="J419" s="1" t="s">
        <v>3060</v>
      </c>
      <c r="K419" s="1" t="s">
        <v>3061</v>
      </c>
      <c r="M419"/>
      <c r="N419"/>
    </row>
    <row r="420" spans="1:14" x14ac:dyDescent="0.4">
      <c r="A420"/>
      <c r="B420"/>
      <c r="D420"/>
      <c r="E420"/>
      <c r="G420"/>
      <c r="H420"/>
      <c r="J420" s="1" t="s">
        <v>3062</v>
      </c>
      <c r="K420" s="1" t="s">
        <v>3063</v>
      </c>
      <c r="M420"/>
      <c r="N420"/>
    </row>
    <row r="421" spans="1:14" x14ac:dyDescent="0.4">
      <c r="A421"/>
      <c r="B421"/>
      <c r="D421"/>
      <c r="E421"/>
      <c r="G421"/>
      <c r="H421"/>
      <c r="J421" s="1" t="s">
        <v>3064</v>
      </c>
      <c r="K421" s="1" t="s">
        <v>3065</v>
      </c>
      <c r="M421"/>
      <c r="N421"/>
    </row>
    <row r="422" spans="1:14" x14ac:dyDescent="0.4">
      <c r="A422"/>
      <c r="B422"/>
      <c r="D422"/>
      <c r="E422"/>
      <c r="G422"/>
      <c r="H422"/>
      <c r="J422" s="1" t="s">
        <v>3066</v>
      </c>
      <c r="K422" s="1" t="s">
        <v>3067</v>
      </c>
      <c r="M422"/>
      <c r="N422"/>
    </row>
    <row r="423" spans="1:14" x14ac:dyDescent="0.4">
      <c r="A423"/>
      <c r="B423"/>
      <c r="D423"/>
      <c r="E423"/>
      <c r="G423"/>
      <c r="H423"/>
      <c r="J423" s="1" t="s">
        <v>3068</v>
      </c>
      <c r="K423" s="1" t="s">
        <v>3069</v>
      </c>
      <c r="M423"/>
      <c r="N423"/>
    </row>
    <row r="424" spans="1:14" x14ac:dyDescent="0.4">
      <c r="A424"/>
      <c r="B424"/>
      <c r="D424"/>
      <c r="E424"/>
      <c r="G424"/>
      <c r="H424"/>
      <c r="J424" s="1" t="s">
        <v>3070</v>
      </c>
      <c r="K424" s="1" t="s">
        <v>3071</v>
      </c>
      <c r="M424"/>
      <c r="N424"/>
    </row>
    <row r="425" spans="1:14" x14ac:dyDescent="0.4">
      <c r="A425"/>
      <c r="B425"/>
      <c r="D425"/>
      <c r="E425"/>
      <c r="G425"/>
      <c r="H425"/>
      <c r="J425" s="1" t="s">
        <v>3072</v>
      </c>
      <c r="K425" s="1" t="s">
        <v>3073</v>
      </c>
      <c r="M425"/>
      <c r="N425"/>
    </row>
    <row r="426" spans="1:14" x14ac:dyDescent="0.4">
      <c r="A426"/>
      <c r="B426"/>
      <c r="D426"/>
      <c r="E426"/>
      <c r="G426"/>
      <c r="H426"/>
      <c r="J426" s="1" t="s">
        <v>3074</v>
      </c>
      <c r="K426" s="1" t="s">
        <v>3075</v>
      </c>
      <c r="M426"/>
      <c r="N426"/>
    </row>
    <row r="427" spans="1:14" customFormat="1" x14ac:dyDescent="0.4">
      <c r="C427" s="1"/>
      <c r="F427" s="1"/>
      <c r="I427" s="1"/>
      <c r="L427" s="1"/>
    </row>
    <row r="428" spans="1:14" customFormat="1" x14ac:dyDescent="0.4">
      <c r="C428" s="1"/>
      <c r="F428" s="1"/>
      <c r="I428" s="1"/>
      <c r="L428" s="1"/>
    </row>
    <row r="429" spans="1:14" customFormat="1" x14ac:dyDescent="0.4">
      <c r="C429" s="1"/>
      <c r="F429" s="1"/>
      <c r="I429" s="1"/>
      <c r="L429" s="1"/>
    </row>
    <row r="430" spans="1:14" customFormat="1" x14ac:dyDescent="0.4">
      <c r="C430" s="1"/>
      <c r="F430" s="1"/>
      <c r="I430" s="1"/>
      <c r="L430" s="1"/>
    </row>
    <row r="431" spans="1:14" customFormat="1" x14ac:dyDescent="0.4">
      <c r="C431" s="1"/>
      <c r="F431" s="1"/>
      <c r="I431" s="1"/>
      <c r="L431" s="1"/>
    </row>
    <row r="432" spans="1:14" customFormat="1" x14ac:dyDescent="0.4">
      <c r="C432" s="1"/>
      <c r="F432" s="1"/>
      <c r="I432" s="1"/>
      <c r="L432" s="1"/>
    </row>
    <row r="433" spans="3:12" customFormat="1" x14ac:dyDescent="0.4">
      <c r="C433" s="1"/>
      <c r="F433" s="1"/>
      <c r="I433" s="1"/>
      <c r="L433" s="1"/>
    </row>
    <row r="434" spans="3:12" customFormat="1" x14ac:dyDescent="0.4">
      <c r="C434" s="1"/>
      <c r="F434" s="1"/>
      <c r="I434" s="1"/>
      <c r="L434" s="1"/>
    </row>
    <row r="435" spans="3:12" customFormat="1" x14ac:dyDescent="0.4">
      <c r="C435" s="1"/>
      <c r="F435" s="1"/>
      <c r="I435" s="1"/>
      <c r="L435" s="1"/>
    </row>
    <row r="436" spans="3:12" customFormat="1" x14ac:dyDescent="0.4">
      <c r="C436" s="1"/>
      <c r="F436" s="1"/>
      <c r="I436" s="1"/>
      <c r="L436" s="1"/>
    </row>
    <row r="437" spans="3:12" customFormat="1" x14ac:dyDescent="0.4">
      <c r="C437" s="1"/>
      <c r="F437" s="1"/>
      <c r="I437" s="1"/>
      <c r="L437" s="1"/>
    </row>
    <row r="438" spans="3:12" customFormat="1" x14ac:dyDescent="0.4">
      <c r="C438" s="1"/>
      <c r="F438" s="1"/>
      <c r="I438" s="1"/>
      <c r="L438" s="1"/>
    </row>
    <row r="439" spans="3:12" customFormat="1" x14ac:dyDescent="0.4">
      <c r="C439" s="1"/>
      <c r="F439" s="1"/>
      <c r="I439" s="1"/>
      <c r="L439" s="1"/>
    </row>
    <row r="440" spans="3:12" customFormat="1" x14ac:dyDescent="0.4">
      <c r="C440" s="1"/>
      <c r="F440" s="1"/>
      <c r="I440" s="1"/>
      <c r="L440" s="1"/>
    </row>
    <row r="441" spans="3:12" customFormat="1" x14ac:dyDescent="0.4">
      <c r="C441" s="1"/>
      <c r="F441" s="1"/>
      <c r="I441" s="1"/>
      <c r="L441" s="1"/>
    </row>
    <row r="442" spans="3:12" customFormat="1" x14ac:dyDescent="0.4">
      <c r="C442" s="1"/>
      <c r="F442" s="1"/>
      <c r="I442" s="1"/>
      <c r="L442" s="1"/>
    </row>
    <row r="443" spans="3:12" customFormat="1" x14ac:dyDescent="0.4">
      <c r="C443" s="1"/>
      <c r="F443" s="1"/>
      <c r="I443" s="1"/>
      <c r="L443" s="1"/>
    </row>
    <row r="444" spans="3:12" customFormat="1" x14ac:dyDescent="0.4">
      <c r="C444" s="1"/>
      <c r="F444" s="1"/>
      <c r="I444" s="1"/>
      <c r="L444" s="1"/>
    </row>
    <row r="445" spans="3:12" customFormat="1" x14ac:dyDescent="0.4">
      <c r="C445" s="1"/>
      <c r="F445" s="1"/>
      <c r="I445" s="1"/>
      <c r="L445" s="1"/>
    </row>
    <row r="446" spans="3:12" customFormat="1" x14ac:dyDescent="0.4">
      <c r="C446" s="1"/>
      <c r="F446" s="1"/>
      <c r="I446" s="1"/>
      <c r="L446" s="1"/>
    </row>
    <row r="447" spans="3:12" customFormat="1" x14ac:dyDescent="0.4">
      <c r="C447" s="1"/>
      <c r="F447" s="1"/>
      <c r="I447" s="1"/>
      <c r="L447" s="1"/>
    </row>
    <row r="448" spans="3:12" customFormat="1" x14ac:dyDescent="0.4">
      <c r="C448" s="1"/>
      <c r="F448" s="1"/>
      <c r="I448" s="1"/>
      <c r="L448" s="1"/>
    </row>
    <row r="449" spans="3:12" customFormat="1" x14ac:dyDescent="0.4">
      <c r="C449" s="1"/>
      <c r="F449" s="1"/>
      <c r="I449" s="1"/>
      <c r="L449" s="1"/>
    </row>
    <row r="450" spans="3:12" customFormat="1" x14ac:dyDescent="0.4">
      <c r="C450" s="1"/>
      <c r="F450" s="1"/>
      <c r="I450" s="1"/>
      <c r="L450" s="1"/>
    </row>
    <row r="451" spans="3:12" customFormat="1" x14ac:dyDescent="0.4">
      <c r="C451" s="1"/>
      <c r="F451" s="1"/>
      <c r="I451" s="1"/>
      <c r="L451" s="1"/>
    </row>
    <row r="452" spans="3:12" customFormat="1" x14ac:dyDescent="0.4">
      <c r="C452" s="1"/>
      <c r="F452" s="1"/>
      <c r="I452" s="1"/>
      <c r="L452" s="1"/>
    </row>
    <row r="453" spans="3:12" customFormat="1" x14ac:dyDescent="0.4">
      <c r="C453" s="1"/>
      <c r="F453" s="1"/>
      <c r="I453" s="1"/>
      <c r="L453" s="1"/>
    </row>
    <row r="454" spans="3:12" customFormat="1" x14ac:dyDescent="0.4">
      <c r="C454" s="1"/>
      <c r="F454" s="1"/>
      <c r="I454" s="1"/>
      <c r="L454" s="1"/>
    </row>
    <row r="455" spans="3:12" customFormat="1" x14ac:dyDescent="0.4">
      <c r="C455" s="1"/>
      <c r="F455" s="1"/>
      <c r="I455" s="1"/>
      <c r="L455" s="1"/>
    </row>
    <row r="456" spans="3:12" customFormat="1" x14ac:dyDescent="0.4">
      <c r="C456" s="1"/>
      <c r="F456" s="1"/>
      <c r="I456" s="1"/>
      <c r="L456" s="1"/>
    </row>
    <row r="457" spans="3:12" customFormat="1" x14ac:dyDescent="0.4">
      <c r="C457" s="1"/>
      <c r="F457" s="1"/>
      <c r="I457" s="1"/>
      <c r="L457" s="1"/>
    </row>
    <row r="458" spans="3:12" customFormat="1" x14ac:dyDescent="0.4">
      <c r="C458" s="1"/>
      <c r="F458" s="1"/>
      <c r="I458" s="1"/>
      <c r="L458" s="1"/>
    </row>
    <row r="459" spans="3:12" customFormat="1" x14ac:dyDescent="0.4">
      <c r="C459" s="1"/>
      <c r="F459" s="1"/>
      <c r="I459" s="1"/>
      <c r="L459" s="1"/>
    </row>
    <row r="460" spans="3:12" customFormat="1" x14ac:dyDescent="0.4">
      <c r="C460" s="1"/>
      <c r="F460" s="1"/>
      <c r="I460" s="1"/>
      <c r="L460" s="1"/>
    </row>
    <row r="461" spans="3:12" customFormat="1" x14ac:dyDescent="0.4">
      <c r="C461" s="1"/>
      <c r="F461" s="1"/>
      <c r="I461" s="1"/>
      <c r="L461" s="1"/>
    </row>
    <row r="462" spans="3:12" customFormat="1" x14ac:dyDescent="0.4">
      <c r="C462" s="1"/>
      <c r="F462" s="1"/>
      <c r="I462" s="1"/>
      <c r="L462" s="1"/>
    </row>
    <row r="463" spans="3:12" customFormat="1" x14ac:dyDescent="0.4">
      <c r="C463" s="1"/>
      <c r="F463" s="1"/>
      <c r="I463" s="1"/>
      <c r="L463" s="1"/>
    </row>
    <row r="464" spans="3:12" customFormat="1" x14ac:dyDescent="0.4">
      <c r="C464" s="1"/>
      <c r="F464" s="1"/>
      <c r="I464" s="1"/>
      <c r="L464" s="1"/>
    </row>
    <row r="465" spans="3:12" customFormat="1" x14ac:dyDescent="0.4">
      <c r="C465" s="1"/>
      <c r="F465" s="1"/>
      <c r="I465" s="1"/>
      <c r="L465" s="1"/>
    </row>
    <row r="466" spans="3:12" customFormat="1" x14ac:dyDescent="0.4">
      <c r="C466" s="1"/>
      <c r="F466" s="1"/>
      <c r="I466" s="1"/>
      <c r="L466" s="1"/>
    </row>
    <row r="467" spans="3:12" customFormat="1" x14ac:dyDescent="0.4">
      <c r="C467" s="1"/>
      <c r="F467" s="1"/>
      <c r="I467" s="1"/>
      <c r="L467" s="1"/>
    </row>
    <row r="468" spans="3:12" customFormat="1" x14ac:dyDescent="0.4">
      <c r="C468" s="1"/>
      <c r="F468" s="1"/>
      <c r="I468" s="1"/>
      <c r="L468" s="1"/>
    </row>
    <row r="469" spans="3:12" customFormat="1" x14ac:dyDescent="0.4">
      <c r="C469" s="1"/>
      <c r="F469" s="1"/>
      <c r="I469" s="1"/>
      <c r="L469" s="1"/>
    </row>
    <row r="470" spans="3:12" customFormat="1" x14ac:dyDescent="0.4">
      <c r="C470" s="1"/>
      <c r="F470" s="1"/>
      <c r="I470" s="1"/>
      <c r="L470" s="1"/>
    </row>
    <row r="471" spans="3:12" customFormat="1" x14ac:dyDescent="0.4">
      <c r="C471" s="1"/>
      <c r="F471" s="1"/>
      <c r="I471" s="1"/>
      <c r="L471" s="1"/>
    </row>
    <row r="472" spans="3:12" customFormat="1" x14ac:dyDescent="0.4">
      <c r="C472" s="1"/>
      <c r="F472" s="1"/>
      <c r="I472" s="1"/>
      <c r="L472" s="1"/>
    </row>
    <row r="473" spans="3:12" customFormat="1" x14ac:dyDescent="0.4">
      <c r="C473" s="1"/>
      <c r="F473" s="1"/>
      <c r="I473" s="1"/>
      <c r="L473" s="1"/>
    </row>
    <row r="474" spans="3:12" customFormat="1" x14ac:dyDescent="0.4">
      <c r="C474" s="1"/>
      <c r="F474" s="1"/>
      <c r="I474" s="1"/>
      <c r="L474" s="1"/>
    </row>
    <row r="475" spans="3:12" customFormat="1" x14ac:dyDescent="0.4">
      <c r="C475" s="1"/>
      <c r="F475" s="1"/>
      <c r="I475" s="1"/>
      <c r="L475" s="1"/>
    </row>
    <row r="476" spans="3:12" customFormat="1" x14ac:dyDescent="0.4">
      <c r="C476" s="1"/>
      <c r="F476" s="1"/>
      <c r="I476" s="1"/>
      <c r="L476" s="1"/>
    </row>
    <row r="477" spans="3:12" customFormat="1" x14ac:dyDescent="0.4">
      <c r="C477" s="1"/>
      <c r="F477" s="1"/>
      <c r="I477" s="1"/>
      <c r="L477" s="1"/>
    </row>
    <row r="478" spans="3:12" customFormat="1" x14ac:dyDescent="0.4">
      <c r="C478" s="1"/>
      <c r="F478" s="1"/>
      <c r="I478" s="1"/>
      <c r="L478" s="1"/>
    </row>
    <row r="479" spans="3:12" customFormat="1" x14ac:dyDescent="0.4">
      <c r="C479" s="1"/>
      <c r="F479" s="1"/>
      <c r="I479" s="1"/>
      <c r="L479" s="1"/>
    </row>
    <row r="480" spans="3:12" customFormat="1" x14ac:dyDescent="0.4">
      <c r="C480" s="1"/>
      <c r="F480" s="1"/>
      <c r="I480" s="1"/>
      <c r="L480" s="1"/>
    </row>
    <row r="481" spans="3:12" customFormat="1" x14ac:dyDescent="0.4">
      <c r="C481" s="1"/>
      <c r="F481" s="1"/>
      <c r="I481" s="1"/>
      <c r="L481" s="1"/>
    </row>
    <row r="482" spans="3:12" customFormat="1" x14ac:dyDescent="0.4">
      <c r="C482" s="1"/>
      <c r="F482" s="1"/>
      <c r="I482" s="1"/>
      <c r="L482" s="1"/>
    </row>
    <row r="483" spans="3:12" customFormat="1" x14ac:dyDescent="0.4">
      <c r="C483" s="1"/>
      <c r="F483" s="1"/>
      <c r="I483" s="1"/>
      <c r="L483" s="1"/>
    </row>
    <row r="484" spans="3:12" customFormat="1" x14ac:dyDescent="0.4">
      <c r="C484" s="1"/>
      <c r="F484" s="1"/>
      <c r="I484" s="1"/>
      <c r="L484" s="1"/>
    </row>
    <row r="485" spans="3:12" customFormat="1" x14ac:dyDescent="0.4">
      <c r="C485" s="1"/>
      <c r="F485" s="1"/>
      <c r="I485" s="1"/>
      <c r="L485" s="1"/>
    </row>
    <row r="486" spans="3:12" customFormat="1" x14ac:dyDescent="0.4">
      <c r="C486" s="1"/>
      <c r="F486" s="1"/>
      <c r="I486" s="1"/>
      <c r="L486" s="1"/>
    </row>
    <row r="487" spans="3:12" customFormat="1" x14ac:dyDescent="0.4">
      <c r="C487" s="1"/>
      <c r="F487" s="1"/>
      <c r="I487" s="1"/>
      <c r="L487" s="1"/>
    </row>
    <row r="488" spans="3:12" customFormat="1" x14ac:dyDescent="0.4">
      <c r="C488" s="1"/>
      <c r="F488" s="1"/>
      <c r="I488" s="1"/>
      <c r="L488" s="1"/>
    </row>
    <row r="489" spans="3:12" customFormat="1" x14ac:dyDescent="0.4">
      <c r="C489" s="1"/>
      <c r="F489" s="1"/>
      <c r="I489" s="1"/>
      <c r="L489" s="1"/>
    </row>
    <row r="490" spans="3:12" customFormat="1" x14ac:dyDescent="0.4">
      <c r="C490" s="1"/>
      <c r="F490" s="1"/>
      <c r="I490" s="1"/>
      <c r="L490" s="1"/>
    </row>
    <row r="491" spans="3:12" customFormat="1" x14ac:dyDescent="0.4">
      <c r="C491" s="1"/>
      <c r="F491" s="1"/>
      <c r="I491" s="1"/>
      <c r="L491" s="1"/>
    </row>
    <row r="492" spans="3:12" customFormat="1" x14ac:dyDescent="0.4">
      <c r="C492" s="1"/>
      <c r="F492" s="1"/>
      <c r="I492" s="1"/>
      <c r="L492" s="1"/>
    </row>
    <row r="493" spans="3:12" customFormat="1" x14ac:dyDescent="0.4">
      <c r="C493" s="1"/>
      <c r="F493" s="1"/>
      <c r="I493" s="1"/>
      <c r="L493" s="1"/>
    </row>
    <row r="494" spans="3:12" customFormat="1" x14ac:dyDescent="0.4">
      <c r="C494" s="1"/>
      <c r="F494" s="1"/>
      <c r="I494" s="1"/>
      <c r="L494" s="1"/>
    </row>
    <row r="495" spans="3:12" customFormat="1" x14ac:dyDescent="0.4">
      <c r="C495" s="1"/>
      <c r="F495" s="1"/>
      <c r="I495" s="1"/>
      <c r="L495" s="1"/>
    </row>
    <row r="496" spans="3:12" customFormat="1" x14ac:dyDescent="0.4">
      <c r="C496" s="1"/>
      <c r="F496" s="1"/>
      <c r="I496" s="1"/>
      <c r="L496" s="1"/>
    </row>
    <row r="497" spans="3:12" customFormat="1" x14ac:dyDescent="0.4">
      <c r="C497" s="1"/>
      <c r="F497" s="1"/>
      <c r="I497" s="1"/>
      <c r="L497" s="1"/>
    </row>
    <row r="498" spans="3:12" customFormat="1" x14ac:dyDescent="0.4">
      <c r="C498" s="1"/>
      <c r="F498" s="1"/>
      <c r="I498" s="1"/>
      <c r="L498" s="1"/>
    </row>
    <row r="499" spans="3:12" customFormat="1" x14ac:dyDescent="0.4">
      <c r="C499" s="1"/>
      <c r="F499" s="1"/>
      <c r="I499" s="1"/>
      <c r="L499" s="1"/>
    </row>
    <row r="500" spans="3:12" customFormat="1" x14ac:dyDescent="0.4">
      <c r="C500" s="1"/>
      <c r="F500" s="1"/>
      <c r="I500" s="1"/>
      <c r="L500" s="1"/>
    </row>
    <row r="501" spans="3:12" customFormat="1" x14ac:dyDescent="0.4">
      <c r="C501" s="1"/>
      <c r="F501" s="1"/>
      <c r="I501" s="1"/>
      <c r="L501" s="1"/>
    </row>
    <row r="502" spans="3:12" customFormat="1" x14ac:dyDescent="0.4">
      <c r="C502" s="1"/>
      <c r="F502" s="1"/>
      <c r="I502" s="1"/>
      <c r="L502" s="1"/>
    </row>
    <row r="503" spans="3:12" customFormat="1" x14ac:dyDescent="0.4">
      <c r="C503" s="1"/>
      <c r="F503" s="1"/>
      <c r="I503" s="1"/>
      <c r="L503" s="1"/>
    </row>
    <row r="504" spans="3:12" customFormat="1" x14ac:dyDescent="0.4">
      <c r="C504" s="1"/>
      <c r="F504" s="1"/>
      <c r="I504" s="1"/>
      <c r="L504" s="1"/>
    </row>
    <row r="505" spans="3:12" customFormat="1" x14ac:dyDescent="0.4">
      <c r="C505" s="1"/>
      <c r="F505" s="1"/>
      <c r="I505" s="1"/>
      <c r="L505" s="1"/>
    </row>
    <row r="506" spans="3:12" customFormat="1" x14ac:dyDescent="0.4">
      <c r="C506" s="1"/>
      <c r="F506" s="1"/>
      <c r="I506" s="1"/>
      <c r="L506" s="1"/>
    </row>
    <row r="507" spans="3:12" customFormat="1" x14ac:dyDescent="0.4">
      <c r="C507" s="1"/>
      <c r="F507" s="1"/>
      <c r="I507" s="1"/>
      <c r="L507" s="1"/>
    </row>
    <row r="508" spans="3:12" customFormat="1" x14ac:dyDescent="0.4">
      <c r="C508" s="1"/>
      <c r="F508" s="1"/>
      <c r="I508" s="1"/>
      <c r="L508" s="1"/>
    </row>
    <row r="509" spans="3:12" customFormat="1" x14ac:dyDescent="0.4">
      <c r="C509" s="1"/>
      <c r="F509" s="1"/>
      <c r="I509" s="1"/>
      <c r="L509" s="1"/>
    </row>
    <row r="510" spans="3:12" customFormat="1" x14ac:dyDescent="0.4">
      <c r="C510" s="1"/>
      <c r="F510" s="1"/>
      <c r="I510" s="1"/>
      <c r="L510" s="1"/>
    </row>
    <row r="511" spans="3:12" customFormat="1" x14ac:dyDescent="0.4">
      <c r="C511" s="1"/>
      <c r="F511" s="1"/>
      <c r="I511" s="1"/>
      <c r="L511" s="1"/>
    </row>
    <row r="512" spans="3:12" customFormat="1" x14ac:dyDescent="0.4">
      <c r="C512" s="1"/>
      <c r="F512" s="1"/>
      <c r="I512" s="1"/>
      <c r="L512" s="1"/>
    </row>
    <row r="513" spans="3:12" customFormat="1" x14ac:dyDescent="0.4">
      <c r="C513" s="1"/>
      <c r="F513" s="1"/>
      <c r="I513" s="1"/>
      <c r="L513" s="1"/>
    </row>
    <row r="514" spans="3:12" customFormat="1" x14ac:dyDescent="0.4">
      <c r="C514" s="1"/>
      <c r="F514" s="1"/>
      <c r="I514" s="1"/>
      <c r="L514" s="1"/>
    </row>
    <row r="515" spans="3:12" customFormat="1" x14ac:dyDescent="0.4">
      <c r="C515" s="1"/>
      <c r="F515" s="1"/>
      <c r="I515" s="1"/>
      <c r="L515" s="1"/>
    </row>
    <row r="516" spans="3:12" customFormat="1" x14ac:dyDescent="0.4">
      <c r="C516" s="1"/>
      <c r="F516" s="1"/>
      <c r="I516" s="1"/>
      <c r="L516" s="1"/>
    </row>
    <row r="517" spans="3:12" customFormat="1" x14ac:dyDescent="0.4">
      <c r="C517" s="1"/>
      <c r="F517" s="1"/>
      <c r="I517" s="1"/>
      <c r="L517" s="1"/>
    </row>
    <row r="518" spans="3:12" customFormat="1" x14ac:dyDescent="0.4">
      <c r="C518" s="1"/>
      <c r="F518" s="1"/>
      <c r="I518" s="1"/>
      <c r="L518" s="1"/>
    </row>
    <row r="519" spans="3:12" customFormat="1" x14ac:dyDescent="0.4">
      <c r="C519" s="1"/>
      <c r="F519" s="1"/>
      <c r="I519" s="1"/>
      <c r="L519" s="1"/>
    </row>
    <row r="520" spans="3:12" customFormat="1" x14ac:dyDescent="0.4">
      <c r="C520" s="1"/>
      <c r="F520" s="1"/>
      <c r="I520" s="1"/>
      <c r="L520" s="1"/>
    </row>
    <row r="521" spans="3:12" customFormat="1" x14ac:dyDescent="0.4">
      <c r="C521" s="1"/>
      <c r="F521" s="1"/>
      <c r="I521" s="1"/>
      <c r="L521" s="1"/>
    </row>
    <row r="522" spans="3:12" customFormat="1" x14ac:dyDescent="0.4">
      <c r="C522" s="1"/>
      <c r="F522" s="1"/>
      <c r="I522" s="1"/>
      <c r="L522" s="1"/>
    </row>
    <row r="523" spans="3:12" customFormat="1" x14ac:dyDescent="0.4">
      <c r="C523" s="1"/>
      <c r="F523" s="1"/>
      <c r="I523" s="1"/>
      <c r="L523" s="1"/>
    </row>
    <row r="524" spans="3:12" customFormat="1" x14ac:dyDescent="0.4">
      <c r="C524" s="1"/>
      <c r="F524" s="1"/>
      <c r="I524" s="1"/>
      <c r="L524" s="1"/>
    </row>
    <row r="525" spans="3:12" customFormat="1" x14ac:dyDescent="0.4">
      <c r="C525" s="1"/>
      <c r="F525" s="1"/>
      <c r="I525" s="1"/>
      <c r="L525" s="1"/>
    </row>
    <row r="526" spans="3:12" customFormat="1" x14ac:dyDescent="0.4">
      <c r="C526" s="1"/>
      <c r="F526" s="1"/>
      <c r="I526" s="1"/>
      <c r="L526" s="1"/>
    </row>
    <row r="527" spans="3:12" customFormat="1" x14ac:dyDescent="0.4">
      <c r="C527" s="1"/>
      <c r="F527" s="1"/>
      <c r="I527" s="1"/>
      <c r="L527" s="1"/>
    </row>
    <row r="528" spans="3:12" customFormat="1" x14ac:dyDescent="0.4">
      <c r="C528" s="1"/>
      <c r="F528" s="1"/>
      <c r="I528" s="1"/>
      <c r="L528" s="1"/>
    </row>
    <row r="529" spans="3:12" customFormat="1" x14ac:dyDescent="0.4">
      <c r="C529" s="1"/>
      <c r="F529" s="1"/>
      <c r="I529" s="1"/>
      <c r="L529" s="1"/>
    </row>
    <row r="530" spans="3:12" customFormat="1" x14ac:dyDescent="0.4">
      <c r="C530" s="1"/>
      <c r="F530" s="1"/>
      <c r="I530" s="1"/>
      <c r="L530" s="1"/>
    </row>
    <row r="531" spans="3:12" customFormat="1" x14ac:dyDescent="0.4">
      <c r="C531" s="1"/>
      <c r="F531" s="1"/>
      <c r="I531" s="1"/>
      <c r="L531" s="1"/>
    </row>
    <row r="532" spans="3:12" customFormat="1" x14ac:dyDescent="0.4">
      <c r="C532" s="1"/>
      <c r="F532" s="1"/>
      <c r="I532" s="1"/>
      <c r="L532" s="1"/>
    </row>
    <row r="533" spans="3:12" customFormat="1" x14ac:dyDescent="0.4">
      <c r="C533" s="1"/>
      <c r="F533" s="1"/>
      <c r="I533" s="1"/>
      <c r="L533" s="1"/>
    </row>
    <row r="534" spans="3:12" customFormat="1" x14ac:dyDescent="0.4">
      <c r="C534" s="1"/>
      <c r="F534" s="1"/>
      <c r="I534" s="1"/>
      <c r="L534" s="1"/>
    </row>
    <row r="535" spans="3:12" customFormat="1" x14ac:dyDescent="0.4">
      <c r="C535" s="1"/>
      <c r="F535" s="1"/>
      <c r="I535" s="1"/>
      <c r="L535" s="1"/>
    </row>
    <row r="536" spans="3:12" customFormat="1" x14ac:dyDescent="0.4">
      <c r="C536" s="1"/>
      <c r="F536" s="1"/>
      <c r="I536" s="1"/>
      <c r="L536" s="1"/>
    </row>
    <row r="537" spans="3:12" customFormat="1" x14ac:dyDescent="0.4">
      <c r="C537" s="1"/>
      <c r="F537" s="1"/>
      <c r="I537" s="1"/>
      <c r="L537" s="1"/>
    </row>
    <row r="538" spans="3:12" customFormat="1" x14ac:dyDescent="0.4">
      <c r="C538" s="1"/>
      <c r="F538" s="1"/>
      <c r="I538" s="1"/>
      <c r="L538" s="1"/>
    </row>
    <row r="539" spans="3:12" customFormat="1" x14ac:dyDescent="0.4">
      <c r="C539" s="1"/>
      <c r="F539" s="1"/>
      <c r="I539" s="1"/>
      <c r="L539" s="1"/>
    </row>
    <row r="540" spans="3:12" customFormat="1" x14ac:dyDescent="0.4">
      <c r="C540" s="1"/>
      <c r="F540" s="1"/>
      <c r="I540" s="1"/>
      <c r="L540" s="1"/>
    </row>
    <row r="541" spans="3:12" customFormat="1" x14ac:dyDescent="0.4">
      <c r="C541" s="1"/>
      <c r="F541" s="1"/>
      <c r="I541" s="1"/>
      <c r="L541" s="1"/>
    </row>
    <row r="542" spans="3:12" customFormat="1" x14ac:dyDescent="0.4">
      <c r="C542" s="1"/>
      <c r="F542" s="1"/>
      <c r="I542" s="1"/>
      <c r="L542" s="1"/>
    </row>
    <row r="543" spans="3:12" customFormat="1" x14ac:dyDescent="0.4">
      <c r="C543" s="1"/>
      <c r="F543" s="1"/>
      <c r="I543" s="1"/>
      <c r="L543" s="1"/>
    </row>
    <row r="544" spans="3:12" customFormat="1" x14ac:dyDescent="0.4">
      <c r="C544" s="1"/>
      <c r="F544" s="1"/>
      <c r="I544" s="1"/>
      <c r="L544" s="1"/>
    </row>
    <row r="545" spans="3:12" customFormat="1" x14ac:dyDescent="0.4">
      <c r="C545" s="1"/>
      <c r="F545" s="1"/>
      <c r="I545" s="1"/>
      <c r="L545" s="1"/>
    </row>
    <row r="546" spans="3:12" customFormat="1" x14ac:dyDescent="0.4">
      <c r="C546" s="1"/>
      <c r="F546" s="1"/>
      <c r="I546" s="1"/>
      <c r="L546" s="1"/>
    </row>
    <row r="547" spans="3:12" customFormat="1" x14ac:dyDescent="0.4">
      <c r="C547" s="1"/>
      <c r="F547" s="1"/>
      <c r="I547" s="1"/>
      <c r="L547" s="1"/>
    </row>
    <row r="548" spans="3:12" customFormat="1" x14ac:dyDescent="0.4">
      <c r="C548" s="1"/>
      <c r="F548" s="1"/>
      <c r="I548" s="1"/>
      <c r="L548" s="1"/>
    </row>
    <row r="549" spans="3:12" customFormat="1" x14ac:dyDescent="0.4">
      <c r="C549" s="1"/>
      <c r="F549" s="1"/>
      <c r="I549" s="1"/>
      <c r="L549" s="1"/>
    </row>
    <row r="550" spans="3:12" customFormat="1" x14ac:dyDescent="0.4">
      <c r="C550" s="1"/>
      <c r="F550" s="1"/>
      <c r="I550" s="1"/>
      <c r="L550" s="1"/>
    </row>
    <row r="551" spans="3:12" customFormat="1" x14ac:dyDescent="0.4">
      <c r="C551" s="1"/>
      <c r="F551" s="1"/>
      <c r="I551" s="1"/>
      <c r="L551" s="1"/>
    </row>
    <row r="552" spans="3:12" customFormat="1" x14ac:dyDescent="0.4">
      <c r="C552" s="1"/>
      <c r="F552" s="1"/>
      <c r="I552" s="1"/>
      <c r="L552" s="1"/>
    </row>
    <row r="553" spans="3:12" customFormat="1" x14ac:dyDescent="0.4">
      <c r="C553" s="1"/>
      <c r="F553" s="1"/>
      <c r="I553" s="1"/>
      <c r="L553" s="1"/>
    </row>
    <row r="554" spans="3:12" customFormat="1" x14ac:dyDescent="0.4">
      <c r="C554" s="1"/>
      <c r="F554" s="1"/>
      <c r="I554" s="1"/>
      <c r="L554" s="1"/>
    </row>
    <row r="555" spans="3:12" customFormat="1" x14ac:dyDescent="0.4">
      <c r="C555" s="1"/>
      <c r="F555" s="1"/>
      <c r="I555" s="1"/>
      <c r="L555" s="1"/>
    </row>
    <row r="556" spans="3:12" customFormat="1" x14ac:dyDescent="0.4">
      <c r="C556" s="1"/>
      <c r="F556" s="1"/>
      <c r="I556" s="1"/>
      <c r="L556" s="1"/>
    </row>
    <row r="557" spans="3:12" customFormat="1" x14ac:dyDescent="0.4">
      <c r="C557" s="1"/>
      <c r="F557" s="1"/>
      <c r="I557" s="1"/>
      <c r="L557" s="1"/>
    </row>
    <row r="558" spans="3:12" customFormat="1" x14ac:dyDescent="0.4">
      <c r="C558" s="1"/>
      <c r="F558" s="1"/>
      <c r="I558" s="1"/>
      <c r="L558" s="1"/>
    </row>
    <row r="559" spans="3:12" customFormat="1" x14ac:dyDescent="0.4">
      <c r="C559" s="1"/>
      <c r="F559" s="1"/>
      <c r="I559" s="1"/>
      <c r="L559" s="1"/>
    </row>
    <row r="560" spans="3:12" customFormat="1" x14ac:dyDescent="0.4">
      <c r="C560" s="1"/>
      <c r="F560" s="1"/>
      <c r="I560" s="1"/>
      <c r="L560" s="1"/>
    </row>
    <row r="561" spans="3:12" customFormat="1" x14ac:dyDescent="0.4">
      <c r="C561" s="1"/>
      <c r="F561" s="1"/>
      <c r="I561" s="1"/>
      <c r="L561" s="1"/>
    </row>
    <row r="562" spans="3:12" customFormat="1" x14ac:dyDescent="0.4">
      <c r="C562" s="1"/>
      <c r="F562" s="1"/>
      <c r="I562" s="1"/>
      <c r="L562" s="1"/>
    </row>
    <row r="563" spans="3:12" customFormat="1" x14ac:dyDescent="0.4">
      <c r="C563" s="1"/>
      <c r="F563" s="1"/>
      <c r="I563" s="1"/>
      <c r="L563" s="1"/>
    </row>
    <row r="564" spans="3:12" customFormat="1" x14ac:dyDescent="0.4">
      <c r="C564" s="1"/>
      <c r="F564" s="1"/>
      <c r="I564" s="1"/>
      <c r="L564" s="1"/>
    </row>
    <row r="565" spans="3:12" customFormat="1" x14ac:dyDescent="0.4">
      <c r="C565" s="1"/>
      <c r="F565" s="1"/>
      <c r="I565" s="1"/>
      <c r="L565" s="1"/>
    </row>
    <row r="566" spans="3:12" customFormat="1" x14ac:dyDescent="0.4">
      <c r="C566" s="1"/>
      <c r="F566" s="1"/>
      <c r="I566" s="1"/>
      <c r="L566" s="1"/>
    </row>
    <row r="567" spans="3:12" customFormat="1" x14ac:dyDescent="0.4">
      <c r="C567" s="1"/>
      <c r="F567" s="1"/>
      <c r="I567" s="1"/>
      <c r="L567" s="1"/>
    </row>
    <row r="568" spans="3:12" customFormat="1" x14ac:dyDescent="0.4">
      <c r="C568" s="1"/>
      <c r="F568" s="1"/>
      <c r="I568" s="1"/>
      <c r="L568" s="1"/>
    </row>
    <row r="569" spans="3:12" customFormat="1" x14ac:dyDescent="0.4">
      <c r="C569" s="1"/>
      <c r="F569" s="1"/>
      <c r="I569" s="1"/>
      <c r="L569" s="1"/>
    </row>
    <row r="570" spans="3:12" customFormat="1" x14ac:dyDescent="0.4">
      <c r="C570" s="1"/>
      <c r="F570" s="1"/>
      <c r="I570" s="1"/>
      <c r="L570" s="1"/>
    </row>
    <row r="571" spans="3:12" customFormat="1" x14ac:dyDescent="0.4">
      <c r="C571" s="1"/>
      <c r="F571" s="1"/>
      <c r="I571" s="1"/>
      <c r="L571" s="1"/>
    </row>
    <row r="572" spans="3:12" customFormat="1" x14ac:dyDescent="0.4">
      <c r="C572" s="1"/>
      <c r="F572" s="1"/>
      <c r="I572" s="1"/>
      <c r="L572" s="1"/>
    </row>
    <row r="573" spans="3:12" customFormat="1" x14ac:dyDescent="0.4">
      <c r="C573" s="1"/>
      <c r="F573" s="1"/>
      <c r="I573" s="1"/>
      <c r="L573" s="1"/>
    </row>
    <row r="574" spans="3:12" customFormat="1" x14ac:dyDescent="0.4">
      <c r="C574" s="1"/>
      <c r="F574" s="1"/>
      <c r="I574" s="1"/>
      <c r="L574" s="1"/>
    </row>
    <row r="575" spans="3:12" customFormat="1" x14ac:dyDescent="0.4">
      <c r="C575" s="1"/>
      <c r="F575" s="1"/>
      <c r="I575" s="1"/>
      <c r="L575" s="1"/>
    </row>
    <row r="576" spans="3:12" customFormat="1" x14ac:dyDescent="0.4">
      <c r="C576" s="1"/>
      <c r="F576" s="1"/>
      <c r="I576" s="1"/>
      <c r="L576" s="1"/>
    </row>
    <row r="577" spans="3:12" customFormat="1" x14ac:dyDescent="0.4">
      <c r="C577" s="1"/>
      <c r="F577" s="1"/>
      <c r="I577" s="1"/>
      <c r="L577" s="1"/>
    </row>
    <row r="578" spans="3:12" customFormat="1" x14ac:dyDescent="0.4">
      <c r="C578" s="1"/>
      <c r="F578" s="1"/>
      <c r="I578" s="1"/>
      <c r="L578" s="1"/>
    </row>
    <row r="579" spans="3:12" customFormat="1" x14ac:dyDescent="0.4">
      <c r="C579" s="1"/>
      <c r="F579" s="1"/>
      <c r="I579" s="1"/>
      <c r="L579" s="1"/>
    </row>
    <row r="580" spans="3:12" customFormat="1" x14ac:dyDescent="0.4">
      <c r="C580" s="1"/>
      <c r="F580" s="1"/>
      <c r="I580" s="1"/>
      <c r="L580" s="1"/>
    </row>
    <row r="581" spans="3:12" customFormat="1" x14ac:dyDescent="0.4">
      <c r="C581" s="1"/>
      <c r="F581" s="1"/>
      <c r="I581" s="1"/>
      <c r="L581" s="1"/>
    </row>
    <row r="582" spans="3:12" customFormat="1" x14ac:dyDescent="0.4">
      <c r="C582" s="1"/>
      <c r="F582" s="1"/>
      <c r="I582" s="1"/>
      <c r="L582" s="1"/>
    </row>
    <row r="583" spans="3:12" customFormat="1" x14ac:dyDescent="0.4">
      <c r="C583" s="1"/>
      <c r="F583" s="1"/>
      <c r="I583" s="1"/>
      <c r="L583" s="1"/>
    </row>
    <row r="584" spans="3:12" customFormat="1" x14ac:dyDescent="0.4">
      <c r="C584" s="1"/>
      <c r="F584" s="1"/>
      <c r="I584" s="1"/>
      <c r="L584" s="1"/>
    </row>
    <row r="585" spans="3:12" customFormat="1" x14ac:dyDescent="0.4">
      <c r="C585" s="1"/>
      <c r="F585" s="1"/>
      <c r="I585" s="1"/>
      <c r="L585" s="1"/>
    </row>
    <row r="586" spans="3:12" customFormat="1" x14ac:dyDescent="0.4">
      <c r="C586" s="1"/>
      <c r="F586" s="1"/>
      <c r="I586" s="1"/>
      <c r="L586" s="1"/>
    </row>
    <row r="587" spans="3:12" customFormat="1" x14ac:dyDescent="0.4">
      <c r="C587" s="1"/>
      <c r="F587" s="1"/>
      <c r="I587" s="1"/>
      <c r="L587" s="1"/>
    </row>
    <row r="588" spans="3:12" customFormat="1" x14ac:dyDescent="0.4">
      <c r="C588" s="1"/>
      <c r="F588" s="1"/>
      <c r="I588" s="1"/>
      <c r="L588" s="1"/>
    </row>
    <row r="589" spans="3:12" customFormat="1" x14ac:dyDescent="0.4">
      <c r="C589" s="1"/>
      <c r="F589" s="1"/>
      <c r="I589" s="1"/>
      <c r="L589" s="1"/>
    </row>
    <row r="590" spans="3:12" customFormat="1" x14ac:dyDescent="0.4">
      <c r="C590" s="1"/>
      <c r="F590" s="1"/>
      <c r="I590" s="1"/>
      <c r="L590" s="1"/>
    </row>
    <row r="591" spans="3:12" customFormat="1" x14ac:dyDescent="0.4">
      <c r="C591" s="1"/>
      <c r="F591" s="1"/>
      <c r="I591" s="1"/>
      <c r="L591" s="1"/>
    </row>
    <row r="592" spans="3:12" customFormat="1" x14ac:dyDescent="0.4">
      <c r="C592" s="1"/>
      <c r="F592" s="1"/>
      <c r="I592" s="1"/>
      <c r="L592" s="1"/>
    </row>
    <row r="593" spans="3:12" customFormat="1" x14ac:dyDescent="0.4">
      <c r="C593" s="1"/>
      <c r="F593" s="1"/>
      <c r="I593" s="1"/>
      <c r="L593" s="1"/>
    </row>
    <row r="594" spans="3:12" customFormat="1" x14ac:dyDescent="0.4">
      <c r="C594" s="1"/>
      <c r="F594" s="1"/>
      <c r="I594" s="1"/>
      <c r="L594" s="1"/>
    </row>
    <row r="595" spans="3:12" customFormat="1" x14ac:dyDescent="0.4">
      <c r="C595" s="1"/>
      <c r="F595" s="1"/>
      <c r="I595" s="1"/>
      <c r="L595" s="1"/>
    </row>
    <row r="596" spans="3:12" customFormat="1" x14ac:dyDescent="0.4">
      <c r="C596" s="1"/>
      <c r="F596" s="1"/>
      <c r="I596" s="1"/>
      <c r="L596" s="1"/>
    </row>
    <row r="597" spans="3:12" customFormat="1" x14ac:dyDescent="0.4">
      <c r="C597" s="1"/>
      <c r="F597" s="1"/>
      <c r="I597" s="1"/>
      <c r="L597" s="1"/>
    </row>
    <row r="598" spans="3:12" customFormat="1" x14ac:dyDescent="0.4">
      <c r="C598" s="1"/>
      <c r="F598" s="1"/>
      <c r="I598" s="1"/>
      <c r="L598" s="1"/>
    </row>
    <row r="599" spans="3:12" customFormat="1" x14ac:dyDescent="0.4">
      <c r="C599" s="1"/>
      <c r="F599" s="1"/>
      <c r="I599" s="1"/>
      <c r="L599" s="1"/>
    </row>
    <row r="600" spans="3:12" customFormat="1" x14ac:dyDescent="0.4">
      <c r="C600" s="1"/>
      <c r="F600" s="1"/>
      <c r="I600" s="1"/>
      <c r="L600" s="1"/>
    </row>
    <row r="601" spans="3:12" customFormat="1" x14ac:dyDescent="0.4">
      <c r="C601" s="1"/>
      <c r="F601" s="1"/>
      <c r="I601" s="1"/>
      <c r="L601" s="1"/>
    </row>
    <row r="602" spans="3:12" customFormat="1" x14ac:dyDescent="0.4">
      <c r="C602" s="1"/>
      <c r="F602" s="1"/>
      <c r="I602" s="1"/>
      <c r="L602" s="1"/>
    </row>
    <row r="603" spans="3:12" customFormat="1" x14ac:dyDescent="0.4">
      <c r="C603" s="1"/>
      <c r="F603" s="1"/>
      <c r="I603" s="1"/>
      <c r="L603" s="1"/>
    </row>
    <row r="604" spans="3:12" customFormat="1" x14ac:dyDescent="0.4">
      <c r="C604" s="1"/>
      <c r="F604" s="1"/>
      <c r="I604" s="1"/>
      <c r="L604" s="1"/>
    </row>
    <row r="605" spans="3:12" customFormat="1" x14ac:dyDescent="0.4">
      <c r="C605" s="1"/>
      <c r="F605" s="1"/>
      <c r="I605" s="1"/>
      <c r="L605" s="1"/>
    </row>
    <row r="606" spans="3:12" customFormat="1" x14ac:dyDescent="0.4">
      <c r="C606" s="1"/>
      <c r="F606" s="1"/>
      <c r="I606" s="1"/>
      <c r="L606" s="1"/>
    </row>
    <row r="607" spans="3:12" customFormat="1" x14ac:dyDescent="0.4">
      <c r="C607" s="1"/>
      <c r="F607" s="1"/>
      <c r="I607" s="1"/>
      <c r="L607" s="1"/>
    </row>
    <row r="608" spans="3:12" customFormat="1" x14ac:dyDescent="0.4">
      <c r="C608" s="1"/>
      <c r="F608" s="1"/>
      <c r="I608" s="1"/>
      <c r="L608" s="1"/>
    </row>
    <row r="609" spans="3:12" customFormat="1" x14ac:dyDescent="0.4">
      <c r="C609" s="1"/>
      <c r="F609" s="1"/>
      <c r="I609" s="1"/>
      <c r="L609" s="1"/>
    </row>
    <row r="610" spans="3:12" customFormat="1" x14ac:dyDescent="0.4">
      <c r="C610" s="1"/>
      <c r="F610" s="1"/>
      <c r="I610" s="1"/>
      <c r="L610" s="1"/>
    </row>
    <row r="611" spans="3:12" customFormat="1" x14ac:dyDescent="0.4">
      <c r="C611" s="1"/>
      <c r="F611" s="1"/>
      <c r="I611" s="1"/>
      <c r="L611" s="1"/>
    </row>
    <row r="612" spans="3:12" customFormat="1" x14ac:dyDescent="0.4">
      <c r="C612" s="1"/>
      <c r="F612" s="1"/>
      <c r="I612" s="1"/>
      <c r="L612" s="1"/>
    </row>
    <row r="613" spans="3:12" customFormat="1" x14ac:dyDescent="0.4">
      <c r="C613" s="1"/>
      <c r="F613" s="1"/>
      <c r="I613" s="1"/>
      <c r="L613" s="1"/>
    </row>
    <row r="614" spans="3:12" customFormat="1" x14ac:dyDescent="0.4">
      <c r="C614" s="1"/>
      <c r="F614" s="1"/>
      <c r="I614" s="1"/>
      <c r="L614" s="1"/>
    </row>
    <row r="615" spans="3:12" customFormat="1" x14ac:dyDescent="0.4">
      <c r="C615" s="1"/>
      <c r="F615" s="1"/>
      <c r="I615" s="1"/>
      <c r="L615" s="1"/>
    </row>
    <row r="616" spans="3:12" customFormat="1" x14ac:dyDescent="0.4">
      <c r="C616" s="1"/>
      <c r="F616" s="1"/>
      <c r="I616" s="1"/>
      <c r="L616" s="1"/>
    </row>
    <row r="617" spans="3:12" customFormat="1" x14ac:dyDescent="0.4">
      <c r="C617" s="1"/>
      <c r="F617" s="1"/>
      <c r="I617" s="1"/>
      <c r="L617" s="1"/>
    </row>
    <row r="618" spans="3:12" customFormat="1" x14ac:dyDescent="0.4">
      <c r="C618" s="1"/>
      <c r="F618" s="1"/>
      <c r="I618" s="1"/>
      <c r="L618" s="1"/>
    </row>
    <row r="619" spans="3:12" customFormat="1" x14ac:dyDescent="0.4">
      <c r="C619" s="1"/>
      <c r="F619" s="1"/>
      <c r="I619" s="1"/>
      <c r="L619" s="1"/>
    </row>
    <row r="620" spans="3:12" customFormat="1" x14ac:dyDescent="0.4">
      <c r="C620" s="1"/>
      <c r="F620" s="1"/>
      <c r="I620" s="1"/>
      <c r="L620" s="1"/>
    </row>
    <row r="621" spans="3:12" customFormat="1" x14ac:dyDescent="0.4">
      <c r="C621" s="1"/>
      <c r="F621" s="1"/>
      <c r="I621" s="1"/>
      <c r="L621" s="1"/>
    </row>
    <row r="622" spans="3:12" customFormat="1" x14ac:dyDescent="0.4">
      <c r="C622" s="1"/>
      <c r="F622" s="1"/>
      <c r="I622" s="1"/>
      <c r="L622" s="1"/>
    </row>
    <row r="623" spans="3:12" customFormat="1" x14ac:dyDescent="0.4">
      <c r="C623" s="1"/>
      <c r="F623" s="1"/>
      <c r="I623" s="1"/>
      <c r="L623" s="1"/>
    </row>
    <row r="624" spans="3:12" customFormat="1" x14ac:dyDescent="0.4">
      <c r="C624" s="1"/>
      <c r="F624" s="1"/>
      <c r="I624" s="1"/>
      <c r="L624" s="1"/>
    </row>
    <row r="625" spans="3:12" customFormat="1" x14ac:dyDescent="0.4">
      <c r="C625" s="1"/>
      <c r="F625" s="1"/>
      <c r="I625" s="1"/>
      <c r="L625" s="1"/>
    </row>
    <row r="626" spans="3:12" customFormat="1" x14ac:dyDescent="0.4">
      <c r="C626" s="1"/>
      <c r="F626" s="1"/>
      <c r="I626" s="1"/>
      <c r="L626" s="1"/>
    </row>
    <row r="627" spans="3:12" customFormat="1" x14ac:dyDescent="0.4">
      <c r="C627" s="1"/>
      <c r="F627" s="1"/>
      <c r="I627" s="1"/>
      <c r="L627" s="1"/>
    </row>
    <row r="628" spans="3:12" customFormat="1" x14ac:dyDescent="0.4">
      <c r="C628" s="1"/>
      <c r="F628" s="1"/>
      <c r="I628" s="1"/>
      <c r="L628" s="1"/>
    </row>
    <row r="629" spans="3:12" customFormat="1" x14ac:dyDescent="0.4">
      <c r="C629" s="1"/>
      <c r="F629" s="1"/>
      <c r="I629" s="1"/>
      <c r="L629" s="1"/>
    </row>
    <row r="630" spans="3:12" customFormat="1" x14ac:dyDescent="0.4">
      <c r="C630" s="1"/>
      <c r="F630" s="1"/>
      <c r="I630" s="1"/>
      <c r="L630" s="1"/>
    </row>
    <row r="631" spans="3:12" customFormat="1" x14ac:dyDescent="0.4">
      <c r="C631" s="1"/>
      <c r="F631" s="1"/>
      <c r="I631" s="1"/>
      <c r="L631" s="1"/>
    </row>
    <row r="632" spans="3:12" customFormat="1" x14ac:dyDescent="0.4">
      <c r="C632" s="1"/>
      <c r="F632" s="1"/>
      <c r="I632" s="1"/>
      <c r="L632" s="1"/>
    </row>
    <row r="633" spans="3:12" customFormat="1" x14ac:dyDescent="0.4">
      <c r="C633" s="1"/>
      <c r="F633" s="1"/>
      <c r="I633" s="1"/>
      <c r="L633" s="1"/>
    </row>
    <row r="634" spans="3:12" customFormat="1" x14ac:dyDescent="0.4">
      <c r="C634" s="1"/>
      <c r="F634" s="1"/>
      <c r="I634" s="1"/>
      <c r="L634" s="1"/>
    </row>
    <row r="635" spans="3:12" customFormat="1" x14ac:dyDescent="0.4">
      <c r="C635" s="1"/>
      <c r="F635" s="1"/>
      <c r="I635" s="1"/>
      <c r="L635" s="1"/>
    </row>
    <row r="636" spans="3:12" customFormat="1" x14ac:dyDescent="0.4">
      <c r="C636" s="1"/>
      <c r="F636" s="1"/>
      <c r="I636" s="1"/>
      <c r="L636" s="1"/>
    </row>
    <row r="637" spans="3:12" customFormat="1" x14ac:dyDescent="0.4">
      <c r="C637" s="1"/>
      <c r="F637" s="1"/>
      <c r="I637" s="1"/>
      <c r="L637" s="1"/>
    </row>
    <row r="638" spans="3:12" customFormat="1" x14ac:dyDescent="0.4">
      <c r="C638" s="1"/>
      <c r="F638" s="1"/>
      <c r="I638" s="1"/>
      <c r="L638" s="1"/>
    </row>
    <row r="639" spans="3:12" customFormat="1" x14ac:dyDescent="0.4">
      <c r="C639" s="1"/>
      <c r="F639" s="1"/>
      <c r="I639" s="1"/>
      <c r="L639" s="1"/>
    </row>
    <row r="640" spans="3:12" customFormat="1" x14ac:dyDescent="0.4">
      <c r="C640" s="1"/>
      <c r="F640" s="1"/>
      <c r="I640" s="1"/>
      <c r="L640" s="1"/>
    </row>
    <row r="641" spans="3:12" customFormat="1" x14ac:dyDescent="0.4">
      <c r="C641" s="1"/>
      <c r="F641" s="1"/>
      <c r="I641" s="1"/>
      <c r="L641" s="1"/>
    </row>
    <row r="642" spans="3:12" customFormat="1" x14ac:dyDescent="0.4">
      <c r="C642" s="1"/>
      <c r="F642" s="1"/>
      <c r="I642" s="1"/>
      <c r="L642" s="1"/>
    </row>
    <row r="643" spans="3:12" customFormat="1" x14ac:dyDescent="0.4">
      <c r="C643" s="1"/>
      <c r="F643" s="1"/>
      <c r="I643" s="1"/>
      <c r="L643" s="1"/>
    </row>
    <row r="644" spans="3:12" customFormat="1" x14ac:dyDescent="0.4">
      <c r="C644" s="1"/>
      <c r="F644" s="1"/>
      <c r="I644" s="1"/>
      <c r="L644" s="1"/>
    </row>
    <row r="645" spans="3:12" customFormat="1" x14ac:dyDescent="0.4">
      <c r="C645" s="1"/>
      <c r="F645" s="1"/>
      <c r="I645" s="1"/>
      <c r="L645" s="1"/>
    </row>
    <row r="646" spans="3:12" customFormat="1" x14ac:dyDescent="0.4">
      <c r="C646" s="1"/>
      <c r="F646" s="1"/>
      <c r="I646" s="1"/>
      <c r="L646" s="1"/>
    </row>
    <row r="647" spans="3:12" customFormat="1" x14ac:dyDescent="0.4">
      <c r="C647" s="1"/>
      <c r="F647" s="1"/>
      <c r="I647" s="1"/>
      <c r="L647" s="1"/>
    </row>
    <row r="648" spans="3:12" customFormat="1" x14ac:dyDescent="0.4">
      <c r="C648" s="1"/>
      <c r="F648" s="1"/>
      <c r="I648" s="1"/>
      <c r="L648" s="1"/>
    </row>
    <row r="649" spans="3:12" customFormat="1" x14ac:dyDescent="0.4">
      <c r="C649" s="1"/>
      <c r="F649" s="1"/>
      <c r="I649" s="1"/>
      <c r="L649" s="1"/>
    </row>
    <row r="650" spans="3:12" customFormat="1" x14ac:dyDescent="0.4">
      <c r="C650" s="1"/>
      <c r="F650" s="1"/>
      <c r="I650" s="1"/>
      <c r="L650" s="1"/>
    </row>
    <row r="651" spans="3:12" customFormat="1" x14ac:dyDescent="0.4">
      <c r="C651" s="1"/>
      <c r="F651" s="1"/>
      <c r="I651" s="1"/>
      <c r="L651" s="1"/>
    </row>
    <row r="652" spans="3:12" customFormat="1" x14ac:dyDescent="0.4">
      <c r="C652" s="1"/>
      <c r="F652" s="1"/>
      <c r="I652" s="1"/>
      <c r="L652" s="1"/>
    </row>
    <row r="653" spans="3:12" customFormat="1" x14ac:dyDescent="0.4">
      <c r="C653" s="1"/>
      <c r="F653" s="1"/>
      <c r="I653" s="1"/>
      <c r="L653" s="1"/>
    </row>
    <row r="654" spans="3:12" customFormat="1" x14ac:dyDescent="0.4">
      <c r="C654" s="1"/>
      <c r="F654" s="1"/>
      <c r="I654" s="1"/>
      <c r="L654" s="1"/>
    </row>
    <row r="655" spans="3:12" customFormat="1" x14ac:dyDescent="0.4">
      <c r="C655" s="1"/>
      <c r="F655" s="1"/>
      <c r="I655" s="1"/>
      <c r="L655" s="1"/>
    </row>
    <row r="656" spans="3:12" customFormat="1" x14ac:dyDescent="0.4">
      <c r="C656" s="1"/>
      <c r="F656" s="1"/>
      <c r="I656" s="1"/>
      <c r="L656" s="1"/>
    </row>
    <row r="657" spans="3:12" customFormat="1" x14ac:dyDescent="0.4">
      <c r="C657" s="1"/>
      <c r="F657" s="1"/>
      <c r="I657" s="1"/>
      <c r="L657" s="1"/>
    </row>
    <row r="658" spans="3:12" customFormat="1" x14ac:dyDescent="0.4">
      <c r="C658" s="1"/>
      <c r="F658" s="1"/>
      <c r="I658" s="1"/>
      <c r="L658" s="1"/>
    </row>
    <row r="659" spans="3:12" customFormat="1" x14ac:dyDescent="0.4">
      <c r="C659" s="1"/>
      <c r="F659" s="1"/>
      <c r="I659" s="1"/>
      <c r="L659" s="1"/>
    </row>
    <row r="660" spans="3:12" customFormat="1" x14ac:dyDescent="0.4">
      <c r="C660" s="1"/>
      <c r="F660" s="1"/>
      <c r="I660" s="1"/>
      <c r="L660" s="1"/>
    </row>
    <row r="661" spans="3:12" customFormat="1" x14ac:dyDescent="0.4">
      <c r="C661" s="1"/>
      <c r="F661" s="1"/>
      <c r="I661" s="1"/>
      <c r="L661" s="1"/>
    </row>
    <row r="662" spans="3:12" customFormat="1" x14ac:dyDescent="0.4">
      <c r="C662" s="1"/>
      <c r="F662" s="1"/>
      <c r="I662" s="1"/>
      <c r="L662" s="1"/>
    </row>
    <row r="663" spans="3:12" customFormat="1" x14ac:dyDescent="0.4">
      <c r="C663" s="1"/>
      <c r="F663" s="1"/>
      <c r="I663" s="1"/>
      <c r="L663" s="1"/>
    </row>
    <row r="664" spans="3:12" customFormat="1" x14ac:dyDescent="0.4">
      <c r="C664" s="1"/>
      <c r="F664" s="1"/>
      <c r="I664" s="1"/>
      <c r="L664" s="1"/>
    </row>
    <row r="665" spans="3:12" customFormat="1" x14ac:dyDescent="0.4">
      <c r="C665" s="1"/>
      <c r="F665" s="1"/>
      <c r="I665" s="1"/>
      <c r="L665" s="1"/>
    </row>
    <row r="666" spans="3:12" customFormat="1" x14ac:dyDescent="0.4">
      <c r="C666" s="1"/>
      <c r="F666" s="1"/>
      <c r="I666" s="1"/>
      <c r="L666" s="1"/>
    </row>
    <row r="667" spans="3:12" customFormat="1" x14ac:dyDescent="0.4">
      <c r="C667" s="1"/>
      <c r="F667" s="1"/>
      <c r="I667" s="1"/>
      <c r="L667" s="1"/>
    </row>
    <row r="668" spans="3:12" customFormat="1" x14ac:dyDescent="0.4">
      <c r="C668" s="1"/>
      <c r="F668" s="1"/>
      <c r="I668" s="1"/>
      <c r="L668" s="1"/>
    </row>
    <row r="669" spans="3:12" customFormat="1" x14ac:dyDescent="0.4">
      <c r="C669" s="1"/>
      <c r="F669" s="1"/>
      <c r="I669" s="1"/>
      <c r="L669" s="1"/>
    </row>
    <row r="670" spans="3:12" customFormat="1" x14ac:dyDescent="0.4">
      <c r="C670" s="1"/>
      <c r="F670" s="1"/>
      <c r="I670" s="1"/>
      <c r="L670" s="1"/>
    </row>
    <row r="671" spans="3:12" customFormat="1" x14ac:dyDescent="0.4">
      <c r="C671" s="1"/>
      <c r="F671" s="1"/>
      <c r="I671" s="1"/>
      <c r="L671" s="1"/>
    </row>
    <row r="672" spans="3:12" customFormat="1" x14ac:dyDescent="0.4">
      <c r="C672" s="1"/>
      <c r="F672" s="1"/>
      <c r="I672" s="1"/>
      <c r="L672" s="1"/>
    </row>
    <row r="673" spans="3:12" customFormat="1" x14ac:dyDescent="0.4">
      <c r="C673" s="1"/>
      <c r="F673" s="1"/>
      <c r="I673" s="1"/>
      <c r="L673" s="1"/>
    </row>
    <row r="674" spans="3:12" customFormat="1" x14ac:dyDescent="0.4">
      <c r="C674" s="1"/>
      <c r="F674" s="1"/>
      <c r="I674" s="1"/>
      <c r="L674" s="1"/>
    </row>
    <row r="675" spans="3:12" customFormat="1" x14ac:dyDescent="0.4">
      <c r="C675" s="1"/>
      <c r="F675" s="1"/>
      <c r="I675" s="1"/>
      <c r="L675" s="1"/>
    </row>
    <row r="676" spans="3:12" customFormat="1" x14ac:dyDescent="0.4">
      <c r="C676" s="1"/>
      <c r="F676" s="1"/>
      <c r="I676" s="1"/>
      <c r="L676" s="1"/>
    </row>
    <row r="677" spans="3:12" customFormat="1" x14ac:dyDescent="0.4">
      <c r="C677" s="1"/>
      <c r="F677" s="1"/>
      <c r="I677" s="1"/>
      <c r="L677" s="1"/>
    </row>
    <row r="678" spans="3:12" customFormat="1" x14ac:dyDescent="0.4">
      <c r="C678" s="1"/>
      <c r="F678" s="1"/>
      <c r="I678" s="1"/>
      <c r="L678" s="1"/>
    </row>
    <row r="679" spans="3:12" customFormat="1" x14ac:dyDescent="0.4">
      <c r="C679" s="1"/>
      <c r="F679" s="1"/>
      <c r="I679" s="1"/>
      <c r="L679" s="1"/>
    </row>
    <row r="680" spans="3:12" customFormat="1" x14ac:dyDescent="0.4">
      <c r="C680" s="1"/>
      <c r="F680" s="1"/>
      <c r="I680" s="1"/>
      <c r="L680" s="1"/>
    </row>
    <row r="681" spans="3:12" customFormat="1" x14ac:dyDescent="0.4">
      <c r="C681" s="1"/>
      <c r="F681" s="1"/>
      <c r="I681" s="1"/>
      <c r="L681" s="1"/>
    </row>
    <row r="682" spans="3:12" customFormat="1" x14ac:dyDescent="0.4">
      <c r="C682" s="1"/>
      <c r="F682" s="1"/>
      <c r="I682" s="1"/>
      <c r="L682" s="1"/>
    </row>
    <row r="683" spans="3:12" customFormat="1" x14ac:dyDescent="0.4">
      <c r="C683" s="1"/>
      <c r="F683" s="1"/>
      <c r="I683" s="1"/>
      <c r="L683" s="1"/>
    </row>
    <row r="684" spans="3:12" customFormat="1" x14ac:dyDescent="0.4">
      <c r="C684" s="1"/>
      <c r="F684" s="1"/>
      <c r="I684" s="1"/>
      <c r="L684" s="1"/>
    </row>
    <row r="685" spans="3:12" customFormat="1" x14ac:dyDescent="0.4">
      <c r="C685" s="1"/>
      <c r="F685" s="1"/>
      <c r="I685" s="1"/>
      <c r="L685" s="1"/>
    </row>
    <row r="686" spans="3:12" customFormat="1" x14ac:dyDescent="0.4">
      <c r="C686" s="1"/>
      <c r="F686" s="1"/>
      <c r="I686" s="1"/>
      <c r="L686" s="1"/>
    </row>
    <row r="687" spans="3:12" customFormat="1" x14ac:dyDescent="0.4">
      <c r="C687" s="1"/>
      <c r="F687" s="1"/>
      <c r="I687" s="1"/>
      <c r="L687" s="1"/>
    </row>
    <row r="688" spans="3:12" customFormat="1" x14ac:dyDescent="0.4">
      <c r="C688" s="1"/>
      <c r="F688" s="1"/>
      <c r="I688" s="1"/>
      <c r="L688" s="1"/>
    </row>
    <row r="689" spans="3:12" customFormat="1" x14ac:dyDescent="0.4">
      <c r="C689" s="1"/>
      <c r="F689" s="1"/>
      <c r="I689" s="1"/>
      <c r="L689" s="1"/>
    </row>
    <row r="690" spans="3:12" customFormat="1" x14ac:dyDescent="0.4">
      <c r="C690" s="1"/>
      <c r="F690" s="1"/>
      <c r="I690" s="1"/>
      <c r="L690" s="1"/>
    </row>
    <row r="691" spans="3:12" customFormat="1" x14ac:dyDescent="0.4">
      <c r="C691" s="1"/>
      <c r="F691" s="1"/>
      <c r="I691" s="1"/>
      <c r="L691" s="1"/>
    </row>
    <row r="692" spans="3:12" customFormat="1" x14ac:dyDescent="0.4">
      <c r="C692" s="1"/>
      <c r="F692" s="1"/>
      <c r="I692" s="1"/>
      <c r="L692" s="1"/>
    </row>
    <row r="693" spans="3:12" customFormat="1" x14ac:dyDescent="0.4">
      <c r="C693" s="1"/>
      <c r="F693" s="1"/>
      <c r="I693" s="1"/>
      <c r="L693" s="1"/>
    </row>
    <row r="694" spans="3:12" customFormat="1" x14ac:dyDescent="0.4">
      <c r="C694" s="1"/>
      <c r="F694" s="1"/>
      <c r="I694" s="1"/>
      <c r="L694" s="1"/>
    </row>
    <row r="695" spans="3:12" customFormat="1" x14ac:dyDescent="0.4">
      <c r="C695" s="1"/>
      <c r="F695" s="1"/>
      <c r="I695" s="1"/>
      <c r="L695" s="1"/>
    </row>
    <row r="696" spans="3:12" customFormat="1" x14ac:dyDescent="0.4">
      <c r="C696" s="1"/>
      <c r="F696" s="1"/>
      <c r="I696" s="1"/>
      <c r="L696" s="1"/>
    </row>
    <row r="697" spans="3:12" customFormat="1" x14ac:dyDescent="0.4">
      <c r="C697" s="1"/>
      <c r="F697" s="1"/>
      <c r="I697" s="1"/>
      <c r="L697" s="1"/>
    </row>
    <row r="698" spans="3:12" customFormat="1" x14ac:dyDescent="0.4">
      <c r="C698" s="1"/>
      <c r="F698" s="1"/>
      <c r="I698" s="1"/>
      <c r="L698" s="1"/>
    </row>
    <row r="699" spans="3:12" customFormat="1" x14ac:dyDescent="0.4">
      <c r="C699" s="1"/>
      <c r="F699" s="1"/>
      <c r="I699" s="1"/>
      <c r="L699" s="1"/>
    </row>
    <row r="700" spans="3:12" customFormat="1" x14ac:dyDescent="0.4">
      <c r="C700" s="1"/>
      <c r="F700" s="1"/>
      <c r="I700" s="1"/>
      <c r="L700" s="1"/>
    </row>
    <row r="701" spans="3:12" customFormat="1" x14ac:dyDescent="0.4">
      <c r="C701" s="1"/>
      <c r="F701" s="1"/>
      <c r="I701" s="1"/>
      <c r="L701" s="1"/>
    </row>
    <row r="702" spans="3:12" customFormat="1" x14ac:dyDescent="0.4">
      <c r="C702" s="1"/>
      <c r="F702" s="1"/>
      <c r="I702" s="1"/>
      <c r="L702" s="1"/>
    </row>
    <row r="703" spans="3:12" customFormat="1" x14ac:dyDescent="0.4">
      <c r="C703" s="1"/>
      <c r="F703" s="1"/>
      <c r="I703" s="1"/>
      <c r="L703" s="1"/>
    </row>
    <row r="704" spans="3:12" customFormat="1" x14ac:dyDescent="0.4">
      <c r="C704" s="1"/>
      <c r="F704" s="1"/>
      <c r="I704" s="1"/>
      <c r="L704" s="1"/>
    </row>
    <row r="705" spans="3:12" customFormat="1" x14ac:dyDescent="0.4">
      <c r="C705" s="1"/>
      <c r="F705" s="1"/>
      <c r="I705" s="1"/>
      <c r="L705" s="1"/>
    </row>
    <row r="706" spans="3:12" customFormat="1" x14ac:dyDescent="0.4">
      <c r="C706" s="1"/>
      <c r="F706" s="1"/>
      <c r="I706" s="1"/>
      <c r="L706" s="1"/>
    </row>
    <row r="707" spans="3:12" customFormat="1" x14ac:dyDescent="0.4">
      <c r="C707" s="1"/>
      <c r="F707" s="1"/>
      <c r="I707" s="1"/>
      <c r="L707" s="1"/>
    </row>
    <row r="708" spans="3:12" customFormat="1" x14ac:dyDescent="0.4">
      <c r="C708" s="1"/>
      <c r="F708" s="1"/>
      <c r="I708" s="1"/>
      <c r="L708" s="1"/>
    </row>
    <row r="709" spans="3:12" customFormat="1" x14ac:dyDescent="0.4">
      <c r="C709" s="1"/>
      <c r="F709" s="1"/>
      <c r="I709" s="1"/>
      <c r="L709" s="1"/>
    </row>
    <row r="710" spans="3:12" customFormat="1" x14ac:dyDescent="0.4">
      <c r="C710" s="1"/>
      <c r="F710" s="1"/>
      <c r="I710" s="1"/>
      <c r="L710" s="1"/>
    </row>
    <row r="711" spans="3:12" customFormat="1" x14ac:dyDescent="0.4">
      <c r="C711" s="1"/>
      <c r="F711" s="1"/>
      <c r="I711" s="1"/>
      <c r="L711" s="1"/>
    </row>
    <row r="712" spans="3:12" customFormat="1" x14ac:dyDescent="0.4">
      <c r="C712" s="1"/>
      <c r="F712" s="1"/>
      <c r="I712" s="1"/>
      <c r="L712" s="1"/>
    </row>
    <row r="713" spans="3:12" customFormat="1" x14ac:dyDescent="0.4">
      <c r="C713" s="1"/>
      <c r="F713" s="1"/>
      <c r="I713" s="1"/>
      <c r="L713" s="1"/>
    </row>
    <row r="714" spans="3:12" customFormat="1" x14ac:dyDescent="0.4">
      <c r="C714" s="1"/>
      <c r="F714" s="1"/>
      <c r="I714" s="1"/>
      <c r="L714" s="1"/>
    </row>
    <row r="715" spans="3:12" customFormat="1" x14ac:dyDescent="0.4">
      <c r="C715" s="1"/>
      <c r="F715" s="1"/>
      <c r="I715" s="1"/>
      <c r="L715" s="1"/>
    </row>
    <row r="716" spans="3:12" customFormat="1" x14ac:dyDescent="0.4">
      <c r="C716" s="1"/>
      <c r="F716" s="1"/>
      <c r="I716" s="1"/>
      <c r="L716" s="1"/>
    </row>
    <row r="717" spans="3:12" customFormat="1" x14ac:dyDescent="0.4">
      <c r="C717" s="1"/>
      <c r="F717" s="1"/>
      <c r="I717" s="1"/>
      <c r="L717" s="1"/>
    </row>
    <row r="718" spans="3:12" customFormat="1" x14ac:dyDescent="0.4">
      <c r="C718" s="1"/>
      <c r="F718" s="1"/>
      <c r="I718" s="1"/>
      <c r="L718" s="1"/>
    </row>
    <row r="719" spans="3:12" customFormat="1" x14ac:dyDescent="0.4">
      <c r="C719" s="1"/>
      <c r="F719" s="1"/>
      <c r="I719" s="1"/>
      <c r="L719" s="1"/>
    </row>
    <row r="720" spans="3:12" customFormat="1" x14ac:dyDescent="0.4">
      <c r="C720" s="1"/>
      <c r="F720" s="1"/>
      <c r="I720" s="1"/>
      <c r="L720" s="1"/>
    </row>
    <row r="721" spans="3:12" customFormat="1" x14ac:dyDescent="0.4">
      <c r="C721" s="1"/>
      <c r="F721" s="1"/>
      <c r="I721" s="1"/>
      <c r="L721" s="1"/>
    </row>
    <row r="722" spans="3:12" customFormat="1" x14ac:dyDescent="0.4">
      <c r="C722" s="1"/>
      <c r="F722" s="1"/>
      <c r="I722" s="1"/>
      <c r="L722" s="1"/>
    </row>
    <row r="723" spans="3:12" customFormat="1" x14ac:dyDescent="0.4">
      <c r="C723" s="1"/>
      <c r="F723" s="1"/>
      <c r="I723" s="1"/>
      <c r="L723" s="1"/>
    </row>
    <row r="724" spans="3:12" customFormat="1" x14ac:dyDescent="0.4">
      <c r="C724" s="1"/>
      <c r="F724" s="1"/>
      <c r="I724" s="1"/>
      <c r="L724" s="1"/>
    </row>
    <row r="725" spans="3:12" customFormat="1" x14ac:dyDescent="0.4">
      <c r="C725" s="1"/>
      <c r="F725" s="1"/>
      <c r="I725" s="1"/>
      <c r="L725" s="1"/>
    </row>
    <row r="726" spans="3:12" customFormat="1" x14ac:dyDescent="0.4">
      <c r="C726" s="1"/>
      <c r="F726" s="1"/>
      <c r="I726" s="1"/>
      <c r="L726" s="1"/>
    </row>
    <row r="727" spans="3:12" customFormat="1" x14ac:dyDescent="0.4">
      <c r="C727" s="1"/>
      <c r="F727" s="1"/>
      <c r="I727" s="1"/>
      <c r="L727" s="1"/>
    </row>
    <row r="728" spans="3:12" customFormat="1" x14ac:dyDescent="0.4">
      <c r="C728" s="1"/>
      <c r="F728" s="1"/>
      <c r="I728" s="1"/>
      <c r="L728" s="1"/>
    </row>
    <row r="729" spans="3:12" customFormat="1" x14ac:dyDescent="0.4">
      <c r="C729" s="1"/>
      <c r="F729" s="1"/>
      <c r="I729" s="1"/>
      <c r="L729" s="1"/>
    </row>
    <row r="730" spans="3:12" customFormat="1" x14ac:dyDescent="0.4">
      <c r="C730" s="1"/>
      <c r="F730" s="1"/>
      <c r="I730" s="1"/>
      <c r="L730" s="1"/>
    </row>
    <row r="731" spans="3:12" customFormat="1" x14ac:dyDescent="0.4">
      <c r="C731" s="1"/>
      <c r="F731" s="1"/>
      <c r="I731" s="1"/>
      <c r="L731" s="1"/>
    </row>
    <row r="732" spans="3:12" customFormat="1" x14ac:dyDescent="0.4">
      <c r="C732" s="1"/>
      <c r="F732" s="1"/>
      <c r="I732" s="1"/>
      <c r="L732" s="1"/>
    </row>
    <row r="733" spans="3:12" customFormat="1" x14ac:dyDescent="0.4">
      <c r="C733" s="1"/>
      <c r="F733" s="1"/>
      <c r="I733" s="1"/>
      <c r="L733" s="1"/>
    </row>
    <row r="734" spans="3:12" customFormat="1" x14ac:dyDescent="0.4">
      <c r="C734" s="1"/>
      <c r="F734" s="1"/>
      <c r="I734" s="1"/>
      <c r="L734" s="1"/>
    </row>
    <row r="735" spans="3:12" customFormat="1" x14ac:dyDescent="0.4">
      <c r="C735" s="1"/>
      <c r="F735" s="1"/>
      <c r="I735" s="1"/>
      <c r="L735" s="1"/>
    </row>
    <row r="736" spans="3:12" customFormat="1" x14ac:dyDescent="0.4">
      <c r="C736" s="1"/>
      <c r="F736" s="1"/>
      <c r="I736" s="1"/>
      <c r="L736" s="1"/>
    </row>
    <row r="737" spans="3:12" customFormat="1" x14ac:dyDescent="0.4">
      <c r="C737" s="1"/>
      <c r="F737" s="1"/>
      <c r="I737" s="1"/>
      <c r="L737" s="1"/>
    </row>
    <row r="738" spans="3:12" customFormat="1" x14ac:dyDescent="0.4">
      <c r="C738" s="1"/>
      <c r="F738" s="1"/>
      <c r="I738" s="1"/>
      <c r="L738" s="1"/>
    </row>
    <row r="739" spans="3:12" customFormat="1" x14ac:dyDescent="0.4">
      <c r="C739" s="1"/>
      <c r="F739" s="1"/>
      <c r="I739" s="1"/>
      <c r="L739" s="1"/>
    </row>
    <row r="740" spans="3:12" customFormat="1" x14ac:dyDescent="0.4">
      <c r="C740" s="1"/>
      <c r="F740" s="1"/>
      <c r="I740" s="1"/>
      <c r="L740" s="1"/>
    </row>
    <row r="741" spans="3:12" customFormat="1" x14ac:dyDescent="0.4">
      <c r="C741" s="1"/>
      <c r="F741" s="1"/>
      <c r="I741" s="1"/>
      <c r="L741" s="1"/>
    </row>
    <row r="742" spans="3:12" customFormat="1" x14ac:dyDescent="0.4">
      <c r="C742" s="1"/>
      <c r="F742" s="1"/>
      <c r="I742" s="1"/>
      <c r="L742" s="1"/>
    </row>
    <row r="743" spans="3:12" customFormat="1" x14ac:dyDescent="0.4">
      <c r="C743" s="1"/>
      <c r="F743" s="1"/>
      <c r="I743" s="1"/>
      <c r="L743" s="1"/>
    </row>
    <row r="744" spans="3:12" customFormat="1" x14ac:dyDescent="0.4">
      <c r="C744" s="1"/>
      <c r="F744" s="1"/>
      <c r="I744" s="1"/>
      <c r="L744" s="1"/>
    </row>
    <row r="745" spans="3:12" customFormat="1" x14ac:dyDescent="0.4">
      <c r="C745" s="1"/>
      <c r="F745" s="1"/>
      <c r="I745" s="1"/>
      <c r="L745" s="1"/>
    </row>
    <row r="746" spans="3:12" customFormat="1" x14ac:dyDescent="0.4">
      <c r="C746" s="1"/>
      <c r="F746" s="1"/>
      <c r="I746" s="1"/>
      <c r="L746" s="1"/>
    </row>
    <row r="747" spans="3:12" customFormat="1" x14ac:dyDescent="0.4">
      <c r="C747" s="1"/>
      <c r="F747" s="1"/>
      <c r="I747" s="1"/>
      <c r="L747" s="1"/>
    </row>
    <row r="748" spans="3:12" customFormat="1" x14ac:dyDescent="0.4">
      <c r="C748" s="1"/>
      <c r="F748" s="1"/>
      <c r="I748" s="1"/>
      <c r="L748" s="1"/>
    </row>
    <row r="749" spans="3:12" customFormat="1" x14ac:dyDescent="0.4">
      <c r="C749" s="1"/>
      <c r="F749" s="1"/>
      <c r="I749" s="1"/>
      <c r="L749" s="1"/>
    </row>
    <row r="750" spans="3:12" customFormat="1" x14ac:dyDescent="0.4">
      <c r="C750" s="1"/>
      <c r="F750" s="1"/>
      <c r="I750" s="1"/>
      <c r="L750" s="1"/>
    </row>
    <row r="751" spans="3:12" customFormat="1" x14ac:dyDescent="0.4">
      <c r="C751" s="1"/>
      <c r="F751" s="1"/>
      <c r="I751" s="1"/>
      <c r="L751" s="1"/>
    </row>
    <row r="752" spans="3:12" customFormat="1" x14ac:dyDescent="0.4">
      <c r="C752" s="1"/>
      <c r="F752" s="1"/>
      <c r="I752" s="1"/>
      <c r="L752" s="1"/>
    </row>
    <row r="753" spans="3:12" customFormat="1" x14ac:dyDescent="0.4">
      <c r="C753" s="1"/>
      <c r="F753" s="1"/>
      <c r="I753" s="1"/>
      <c r="L753" s="1"/>
    </row>
    <row r="754" spans="3:12" customFormat="1" x14ac:dyDescent="0.4">
      <c r="C754" s="1"/>
      <c r="F754" s="1"/>
      <c r="I754" s="1"/>
      <c r="L754" s="1"/>
    </row>
    <row r="755" spans="3:12" customFormat="1" x14ac:dyDescent="0.4">
      <c r="C755" s="1"/>
      <c r="F755" s="1"/>
      <c r="I755" s="1"/>
      <c r="L755" s="1"/>
    </row>
    <row r="756" spans="3:12" customFormat="1" x14ac:dyDescent="0.4">
      <c r="C756" s="1"/>
      <c r="F756" s="1"/>
      <c r="I756" s="1"/>
      <c r="L756" s="1"/>
    </row>
    <row r="757" spans="3:12" customFormat="1" x14ac:dyDescent="0.4">
      <c r="C757" s="1"/>
      <c r="F757" s="1"/>
      <c r="I757" s="1"/>
      <c r="L757" s="1"/>
    </row>
    <row r="758" spans="3:12" customFormat="1" x14ac:dyDescent="0.4">
      <c r="C758" s="1"/>
      <c r="F758" s="1"/>
      <c r="I758" s="1"/>
      <c r="L758" s="1"/>
    </row>
    <row r="759" spans="3:12" customFormat="1" x14ac:dyDescent="0.4">
      <c r="C759" s="1"/>
      <c r="F759" s="1"/>
      <c r="I759" s="1"/>
      <c r="L759" s="1"/>
    </row>
    <row r="760" spans="3:12" customFormat="1" x14ac:dyDescent="0.4">
      <c r="C760" s="1"/>
      <c r="F760" s="1"/>
      <c r="I760" s="1"/>
      <c r="L760" s="1"/>
    </row>
    <row r="761" spans="3:12" customFormat="1" x14ac:dyDescent="0.4">
      <c r="C761" s="1"/>
      <c r="F761" s="1"/>
      <c r="I761" s="1"/>
      <c r="L761" s="1"/>
    </row>
    <row r="762" spans="3:12" customFormat="1" x14ac:dyDescent="0.4">
      <c r="C762" s="1"/>
      <c r="F762" s="1"/>
      <c r="I762" s="1"/>
      <c r="L762" s="1"/>
    </row>
    <row r="763" spans="3:12" customFormat="1" x14ac:dyDescent="0.4">
      <c r="C763" s="1"/>
      <c r="F763" s="1"/>
      <c r="I763" s="1"/>
      <c r="L763" s="1"/>
    </row>
    <row r="764" spans="3:12" customFormat="1" x14ac:dyDescent="0.4">
      <c r="C764" s="1"/>
      <c r="F764" s="1"/>
      <c r="I764" s="1"/>
      <c r="L764" s="1"/>
    </row>
    <row r="765" spans="3:12" customFormat="1" x14ac:dyDescent="0.4">
      <c r="C765" s="1"/>
      <c r="F765" s="1"/>
      <c r="I765" s="1"/>
      <c r="L765" s="1"/>
    </row>
    <row r="766" spans="3:12" customFormat="1" x14ac:dyDescent="0.4">
      <c r="C766" s="1"/>
      <c r="F766" s="1"/>
      <c r="I766" s="1"/>
      <c r="L766" s="1"/>
    </row>
    <row r="767" spans="3:12" customFormat="1" x14ac:dyDescent="0.4">
      <c r="C767" s="1"/>
      <c r="F767" s="1"/>
      <c r="I767" s="1"/>
      <c r="L767" s="1"/>
    </row>
    <row r="768" spans="3:12" customFormat="1" x14ac:dyDescent="0.4">
      <c r="C768" s="1"/>
      <c r="F768" s="1"/>
      <c r="I768" s="1"/>
      <c r="L768" s="1"/>
    </row>
    <row r="769" spans="3:12" customFormat="1" x14ac:dyDescent="0.4">
      <c r="C769" s="1"/>
      <c r="F769" s="1"/>
      <c r="I769" s="1"/>
      <c r="L769" s="1"/>
    </row>
    <row r="770" spans="3:12" customFormat="1" x14ac:dyDescent="0.4">
      <c r="C770" s="1"/>
      <c r="F770" s="1"/>
      <c r="I770" s="1"/>
      <c r="L770" s="1"/>
    </row>
    <row r="771" spans="3:12" customFormat="1" x14ac:dyDescent="0.4">
      <c r="C771" s="1"/>
      <c r="F771" s="1"/>
      <c r="I771" s="1"/>
      <c r="L771" s="1"/>
    </row>
    <row r="772" spans="3:12" customFormat="1" x14ac:dyDescent="0.4">
      <c r="C772" s="1"/>
      <c r="F772" s="1"/>
      <c r="I772" s="1"/>
      <c r="L772" s="1"/>
    </row>
    <row r="773" spans="3:12" customFormat="1" x14ac:dyDescent="0.4">
      <c r="C773" s="1"/>
      <c r="F773" s="1"/>
      <c r="I773" s="1"/>
      <c r="L773" s="1"/>
    </row>
    <row r="774" spans="3:12" customFormat="1" x14ac:dyDescent="0.4">
      <c r="C774" s="1"/>
      <c r="F774" s="1"/>
      <c r="I774" s="1"/>
      <c r="L774" s="1"/>
    </row>
    <row r="775" spans="3:12" customFormat="1" x14ac:dyDescent="0.4">
      <c r="C775" s="1"/>
      <c r="F775" s="1"/>
      <c r="I775" s="1"/>
      <c r="L775" s="1"/>
    </row>
    <row r="776" spans="3:12" customFormat="1" x14ac:dyDescent="0.4">
      <c r="C776" s="1"/>
      <c r="F776" s="1"/>
      <c r="I776" s="1"/>
      <c r="L776" s="1"/>
    </row>
    <row r="777" spans="3:12" customFormat="1" x14ac:dyDescent="0.4">
      <c r="C777" s="1"/>
      <c r="F777" s="1"/>
      <c r="I777" s="1"/>
      <c r="L777" s="1"/>
    </row>
    <row r="778" spans="3:12" customFormat="1" x14ac:dyDescent="0.4">
      <c r="C778" s="1"/>
      <c r="F778" s="1"/>
      <c r="I778" s="1"/>
      <c r="L778" s="1"/>
    </row>
    <row r="779" spans="3:12" customFormat="1" x14ac:dyDescent="0.4">
      <c r="C779" s="1"/>
      <c r="F779" s="1"/>
      <c r="I779" s="1"/>
      <c r="L779" s="1"/>
    </row>
    <row r="780" spans="3:12" customFormat="1" x14ac:dyDescent="0.4">
      <c r="C780" s="1"/>
      <c r="F780" s="1"/>
      <c r="I780" s="1"/>
      <c r="L780" s="1"/>
    </row>
    <row r="781" spans="3:12" customFormat="1" x14ac:dyDescent="0.4">
      <c r="C781" s="1"/>
      <c r="F781" s="1"/>
      <c r="I781" s="1"/>
      <c r="L781" s="1"/>
    </row>
    <row r="782" spans="3:12" customFormat="1" x14ac:dyDescent="0.4">
      <c r="C782" s="1"/>
      <c r="F782" s="1"/>
      <c r="I782" s="1"/>
      <c r="L782" s="1"/>
    </row>
    <row r="783" spans="3:12" customFormat="1" x14ac:dyDescent="0.4">
      <c r="C783" s="1"/>
      <c r="F783" s="1"/>
      <c r="I783" s="1"/>
      <c r="L783" s="1"/>
    </row>
    <row r="784" spans="3:12" customFormat="1" x14ac:dyDescent="0.4">
      <c r="C784" s="1"/>
      <c r="F784" s="1"/>
      <c r="I784" s="1"/>
      <c r="L784" s="1"/>
    </row>
    <row r="785" spans="3:12" customFormat="1" x14ac:dyDescent="0.4">
      <c r="C785" s="1"/>
      <c r="F785" s="1"/>
      <c r="I785" s="1"/>
      <c r="L785" s="1"/>
    </row>
    <row r="786" spans="3:12" customFormat="1" x14ac:dyDescent="0.4">
      <c r="C786" s="1"/>
      <c r="F786" s="1"/>
      <c r="I786" s="1"/>
      <c r="L786" s="1"/>
    </row>
    <row r="787" spans="3:12" customFormat="1" x14ac:dyDescent="0.4">
      <c r="C787" s="1"/>
      <c r="F787" s="1"/>
      <c r="I787" s="1"/>
      <c r="L787" s="1"/>
    </row>
    <row r="788" spans="3:12" customFormat="1" x14ac:dyDescent="0.4">
      <c r="C788" s="1"/>
      <c r="F788" s="1"/>
      <c r="I788" s="1"/>
      <c r="L788" s="1"/>
    </row>
    <row r="789" spans="3:12" customFormat="1" x14ac:dyDescent="0.4">
      <c r="C789" s="1"/>
      <c r="F789" s="1"/>
      <c r="I789" s="1"/>
      <c r="L789" s="1"/>
    </row>
    <row r="790" spans="3:12" customFormat="1" x14ac:dyDescent="0.4">
      <c r="C790" s="1"/>
      <c r="F790" s="1"/>
      <c r="I790" s="1"/>
      <c r="L790" s="1"/>
    </row>
    <row r="791" spans="3:12" customFormat="1" x14ac:dyDescent="0.4">
      <c r="C791" s="1"/>
      <c r="F791" s="1"/>
      <c r="I791" s="1"/>
      <c r="L791" s="1"/>
    </row>
    <row r="792" spans="3:12" customFormat="1" x14ac:dyDescent="0.4">
      <c r="C792" s="1"/>
      <c r="F792" s="1"/>
      <c r="I792" s="1"/>
      <c r="L792" s="1"/>
    </row>
    <row r="793" spans="3:12" customFormat="1" x14ac:dyDescent="0.4">
      <c r="C793" s="1"/>
      <c r="F793" s="1"/>
      <c r="I793" s="1"/>
      <c r="L793" s="1"/>
    </row>
    <row r="794" spans="3:12" customFormat="1" x14ac:dyDescent="0.4">
      <c r="C794" s="1"/>
      <c r="F794" s="1"/>
      <c r="I794" s="1"/>
      <c r="L794" s="1"/>
    </row>
    <row r="795" spans="3:12" customFormat="1" x14ac:dyDescent="0.4">
      <c r="C795" s="1"/>
      <c r="F795" s="1"/>
      <c r="I795" s="1"/>
      <c r="L795" s="1"/>
    </row>
    <row r="796" spans="3:12" customFormat="1" x14ac:dyDescent="0.4">
      <c r="C796" s="1"/>
      <c r="F796" s="1"/>
      <c r="I796" s="1"/>
      <c r="L796" s="1"/>
    </row>
    <row r="797" spans="3:12" customFormat="1" x14ac:dyDescent="0.4">
      <c r="C797" s="1"/>
      <c r="F797" s="1"/>
      <c r="I797" s="1"/>
      <c r="L797" s="1"/>
    </row>
    <row r="798" spans="3:12" customFormat="1" x14ac:dyDescent="0.4">
      <c r="C798" s="1"/>
      <c r="F798" s="1"/>
      <c r="I798" s="1"/>
      <c r="L798" s="1"/>
    </row>
    <row r="799" spans="3:12" customFormat="1" x14ac:dyDescent="0.4">
      <c r="C799" s="1"/>
      <c r="F799" s="1"/>
      <c r="I799" s="1"/>
      <c r="L799" s="1"/>
    </row>
    <row r="800" spans="3:12" customFormat="1" x14ac:dyDescent="0.4">
      <c r="C800" s="1"/>
      <c r="F800" s="1"/>
      <c r="I800" s="1"/>
      <c r="L800" s="1"/>
    </row>
    <row r="801" spans="3:12" customFormat="1" x14ac:dyDescent="0.4">
      <c r="C801" s="1"/>
      <c r="F801" s="1"/>
      <c r="I801" s="1"/>
      <c r="L801" s="1"/>
    </row>
    <row r="802" spans="3:12" customFormat="1" x14ac:dyDescent="0.4">
      <c r="C802" s="1"/>
      <c r="F802" s="1"/>
      <c r="I802" s="1"/>
      <c r="L802" s="1"/>
    </row>
    <row r="803" spans="3:12" customFormat="1" x14ac:dyDescent="0.4">
      <c r="C803" s="1"/>
      <c r="F803" s="1"/>
      <c r="I803" s="1"/>
      <c r="L803" s="1"/>
    </row>
    <row r="804" spans="3:12" customFormat="1" x14ac:dyDescent="0.4">
      <c r="C804" s="1"/>
      <c r="F804" s="1"/>
      <c r="I804" s="1"/>
      <c r="L804" s="1"/>
    </row>
    <row r="805" spans="3:12" customFormat="1" x14ac:dyDescent="0.4">
      <c r="C805" s="1"/>
      <c r="F805" s="1"/>
      <c r="I805" s="1"/>
      <c r="L805" s="1"/>
    </row>
    <row r="806" spans="3:12" customFormat="1" x14ac:dyDescent="0.4">
      <c r="C806" s="1"/>
      <c r="F806" s="1"/>
      <c r="I806" s="1"/>
      <c r="L806" s="1"/>
    </row>
    <row r="807" spans="3:12" customFormat="1" x14ac:dyDescent="0.4">
      <c r="C807" s="1"/>
      <c r="F807" s="1"/>
      <c r="I807" s="1"/>
      <c r="L807" s="1"/>
    </row>
    <row r="808" spans="3:12" customFormat="1" x14ac:dyDescent="0.4">
      <c r="C808" s="1"/>
      <c r="F808" s="1"/>
      <c r="I808" s="1"/>
      <c r="L808" s="1"/>
    </row>
    <row r="809" spans="3:12" customFormat="1" x14ac:dyDescent="0.4">
      <c r="C809" s="1"/>
      <c r="F809" s="1"/>
      <c r="I809" s="1"/>
      <c r="L809" s="1"/>
    </row>
    <row r="810" spans="3:12" customFormat="1" x14ac:dyDescent="0.4">
      <c r="C810" s="1"/>
      <c r="F810" s="1"/>
      <c r="I810" s="1"/>
      <c r="L810" s="1"/>
    </row>
    <row r="811" spans="3:12" customFormat="1" x14ac:dyDescent="0.4">
      <c r="C811" s="1"/>
      <c r="F811" s="1"/>
      <c r="I811" s="1"/>
      <c r="L811" s="1"/>
    </row>
    <row r="812" spans="3:12" customFormat="1" x14ac:dyDescent="0.4">
      <c r="C812" s="1"/>
      <c r="F812" s="1"/>
      <c r="I812" s="1"/>
      <c r="L812" s="1"/>
    </row>
    <row r="813" spans="3:12" customFormat="1" x14ac:dyDescent="0.4">
      <c r="C813" s="1"/>
      <c r="F813" s="1"/>
      <c r="I813" s="1"/>
      <c r="L813" s="1"/>
    </row>
    <row r="814" spans="3:12" customFormat="1" x14ac:dyDescent="0.4">
      <c r="C814" s="1"/>
      <c r="F814" s="1"/>
      <c r="I814" s="1"/>
      <c r="L814" s="1"/>
    </row>
    <row r="815" spans="3:12" customFormat="1" x14ac:dyDescent="0.4">
      <c r="C815" s="1"/>
      <c r="F815" s="1"/>
      <c r="I815" s="1"/>
      <c r="L815" s="1"/>
    </row>
    <row r="816" spans="3:12" customFormat="1" x14ac:dyDescent="0.4">
      <c r="C816" s="1"/>
      <c r="F816" s="1"/>
      <c r="I816" s="1"/>
      <c r="L816" s="1"/>
    </row>
    <row r="817" spans="3:12" customFormat="1" x14ac:dyDescent="0.4">
      <c r="C817" s="1"/>
      <c r="F817" s="1"/>
      <c r="I817" s="1"/>
      <c r="L817" s="1"/>
    </row>
    <row r="818" spans="3:12" customFormat="1" x14ac:dyDescent="0.4">
      <c r="C818" s="1"/>
      <c r="F818" s="1"/>
      <c r="I818" s="1"/>
      <c r="L818" s="1"/>
    </row>
    <row r="819" spans="3:12" customFormat="1" x14ac:dyDescent="0.4">
      <c r="C819" s="1"/>
      <c r="F819" s="1"/>
      <c r="I819" s="1"/>
      <c r="L819" s="1"/>
    </row>
    <row r="820" spans="3:12" customFormat="1" x14ac:dyDescent="0.4">
      <c r="C820" s="1"/>
      <c r="F820" s="1"/>
      <c r="I820" s="1"/>
      <c r="L820" s="1"/>
    </row>
    <row r="821" spans="3:12" customFormat="1" x14ac:dyDescent="0.4">
      <c r="C821" s="1"/>
      <c r="F821" s="1"/>
      <c r="I821" s="1"/>
      <c r="L821" s="1"/>
    </row>
    <row r="822" spans="3:12" customFormat="1" x14ac:dyDescent="0.4">
      <c r="C822" s="1"/>
      <c r="F822" s="1"/>
      <c r="I822" s="1"/>
      <c r="L822" s="1"/>
    </row>
    <row r="823" spans="3:12" customFormat="1" x14ac:dyDescent="0.4">
      <c r="C823" s="1"/>
      <c r="F823" s="1"/>
      <c r="I823" s="1"/>
      <c r="L823" s="1"/>
    </row>
    <row r="824" spans="3:12" customFormat="1" x14ac:dyDescent="0.4">
      <c r="C824" s="1"/>
      <c r="F824" s="1"/>
      <c r="I824" s="1"/>
      <c r="L824" s="1"/>
    </row>
    <row r="825" spans="3:12" customFormat="1" x14ac:dyDescent="0.4">
      <c r="C825" s="1"/>
      <c r="F825" s="1"/>
      <c r="I825" s="1"/>
      <c r="L825" s="1"/>
    </row>
    <row r="826" spans="3:12" customFormat="1" x14ac:dyDescent="0.4">
      <c r="C826" s="1"/>
      <c r="F826" s="1"/>
      <c r="I826" s="1"/>
      <c r="L826" s="1"/>
    </row>
    <row r="827" spans="3:12" customFormat="1" x14ac:dyDescent="0.4">
      <c r="C827" s="1"/>
      <c r="F827" s="1"/>
      <c r="I827" s="1"/>
      <c r="L827" s="1"/>
    </row>
    <row r="828" spans="3:12" customFormat="1" x14ac:dyDescent="0.4">
      <c r="C828" s="1"/>
      <c r="F828" s="1"/>
      <c r="I828" s="1"/>
      <c r="L828" s="1"/>
    </row>
    <row r="829" spans="3:12" customFormat="1" x14ac:dyDescent="0.4">
      <c r="C829" s="1"/>
      <c r="F829" s="1"/>
      <c r="I829" s="1"/>
      <c r="L829" s="1"/>
    </row>
    <row r="830" spans="3:12" customFormat="1" x14ac:dyDescent="0.4">
      <c r="C830" s="1"/>
      <c r="F830" s="1"/>
      <c r="I830" s="1"/>
      <c r="L830" s="1"/>
    </row>
    <row r="831" spans="3:12" customFormat="1" x14ac:dyDescent="0.4">
      <c r="C831" s="1"/>
      <c r="F831" s="1"/>
      <c r="I831" s="1"/>
      <c r="L831" s="1"/>
    </row>
    <row r="832" spans="3:12" customFormat="1" x14ac:dyDescent="0.4">
      <c r="C832" s="1"/>
      <c r="F832" s="1"/>
      <c r="I832" s="1"/>
      <c r="L832" s="1"/>
    </row>
    <row r="833" spans="3:12" customFormat="1" x14ac:dyDescent="0.4">
      <c r="C833" s="1"/>
      <c r="F833" s="1"/>
      <c r="I833" s="1"/>
      <c r="L833" s="1"/>
    </row>
    <row r="834" spans="3:12" customFormat="1" x14ac:dyDescent="0.4">
      <c r="C834" s="1"/>
      <c r="F834" s="1"/>
      <c r="I834" s="1"/>
      <c r="L834" s="1"/>
    </row>
    <row r="835" spans="3:12" customFormat="1" x14ac:dyDescent="0.4">
      <c r="C835" s="1"/>
      <c r="F835" s="1"/>
      <c r="I835" s="1"/>
      <c r="L835" s="1"/>
    </row>
    <row r="836" spans="3:12" customFormat="1" x14ac:dyDescent="0.4">
      <c r="C836" s="1"/>
      <c r="F836" s="1"/>
      <c r="I836" s="1"/>
      <c r="L836" s="1"/>
    </row>
    <row r="837" spans="3:12" customFormat="1" x14ac:dyDescent="0.4">
      <c r="C837" s="1"/>
      <c r="F837" s="1"/>
      <c r="I837" s="1"/>
      <c r="L837" s="1"/>
    </row>
    <row r="838" spans="3:12" customFormat="1" x14ac:dyDescent="0.4">
      <c r="C838" s="1"/>
      <c r="F838" s="1"/>
      <c r="I838" s="1"/>
      <c r="L838" s="1"/>
    </row>
    <row r="839" spans="3:12" customFormat="1" x14ac:dyDescent="0.4">
      <c r="C839" s="1"/>
      <c r="F839" s="1"/>
      <c r="I839" s="1"/>
      <c r="L839" s="1"/>
    </row>
    <row r="840" spans="3:12" customFormat="1" x14ac:dyDescent="0.4">
      <c r="C840" s="1"/>
      <c r="F840" s="1"/>
      <c r="I840" s="1"/>
      <c r="L840" s="1"/>
    </row>
    <row r="841" spans="3:12" customFormat="1" x14ac:dyDescent="0.4">
      <c r="C841" s="1"/>
      <c r="F841" s="1"/>
      <c r="I841" s="1"/>
      <c r="L841" s="1"/>
    </row>
    <row r="842" spans="3:12" customFormat="1" x14ac:dyDescent="0.4">
      <c r="C842" s="1"/>
      <c r="F842" s="1"/>
      <c r="I842" s="1"/>
      <c r="L842" s="1"/>
    </row>
    <row r="843" spans="3:12" customFormat="1" x14ac:dyDescent="0.4">
      <c r="C843" s="1"/>
      <c r="F843" s="1"/>
      <c r="I843" s="1"/>
      <c r="L843" s="1"/>
    </row>
    <row r="844" spans="3:12" customFormat="1" x14ac:dyDescent="0.4">
      <c r="C844" s="1"/>
      <c r="F844" s="1"/>
      <c r="I844" s="1"/>
      <c r="L844" s="1"/>
    </row>
    <row r="845" spans="3:12" customFormat="1" x14ac:dyDescent="0.4">
      <c r="C845" s="1"/>
      <c r="F845" s="1"/>
      <c r="I845" s="1"/>
      <c r="L845" s="1"/>
    </row>
    <row r="846" spans="3:12" customFormat="1" x14ac:dyDescent="0.4">
      <c r="C846" s="1"/>
      <c r="F846" s="1"/>
      <c r="I846" s="1"/>
      <c r="L846" s="1"/>
    </row>
    <row r="847" spans="3:12" customFormat="1" x14ac:dyDescent="0.4">
      <c r="C847" s="1"/>
      <c r="F847" s="1"/>
      <c r="I847" s="1"/>
      <c r="L847" s="1"/>
    </row>
    <row r="848" spans="3:12" customFormat="1" x14ac:dyDescent="0.4">
      <c r="C848" s="1"/>
      <c r="F848" s="1"/>
      <c r="I848" s="1"/>
      <c r="L848" s="1"/>
    </row>
    <row r="849" spans="3:12" customFormat="1" x14ac:dyDescent="0.4">
      <c r="C849" s="1"/>
      <c r="F849" s="1"/>
      <c r="I849" s="1"/>
      <c r="L849" s="1"/>
    </row>
    <row r="850" spans="3:12" customFormat="1" x14ac:dyDescent="0.4">
      <c r="C850" s="1"/>
      <c r="F850" s="1"/>
      <c r="I850" s="1"/>
      <c r="L850" s="1"/>
    </row>
    <row r="851" spans="3:12" customFormat="1" x14ac:dyDescent="0.4">
      <c r="C851" s="1"/>
      <c r="F851" s="1"/>
      <c r="I851" s="1"/>
      <c r="L851" s="1"/>
    </row>
    <row r="852" spans="3:12" customFormat="1" x14ac:dyDescent="0.4">
      <c r="C852" s="1"/>
      <c r="F852" s="1"/>
      <c r="I852" s="1"/>
      <c r="L852" s="1"/>
    </row>
    <row r="853" spans="3:12" customFormat="1" x14ac:dyDescent="0.4">
      <c r="C853" s="1"/>
      <c r="F853" s="1"/>
      <c r="I853" s="1"/>
      <c r="L853" s="1"/>
    </row>
    <row r="854" spans="3:12" customFormat="1" x14ac:dyDescent="0.4">
      <c r="C854" s="1"/>
      <c r="F854" s="1"/>
      <c r="I854" s="1"/>
      <c r="L854" s="1"/>
    </row>
    <row r="855" spans="3:12" customFormat="1" x14ac:dyDescent="0.4">
      <c r="C855" s="1"/>
      <c r="F855" s="1"/>
      <c r="I855" s="1"/>
      <c r="L855" s="1"/>
    </row>
    <row r="856" spans="3:12" customFormat="1" x14ac:dyDescent="0.4">
      <c r="C856" s="1"/>
      <c r="F856" s="1"/>
      <c r="I856" s="1"/>
      <c r="L856" s="1"/>
    </row>
    <row r="857" spans="3:12" customFormat="1" x14ac:dyDescent="0.4">
      <c r="C857" s="1"/>
      <c r="F857" s="1"/>
      <c r="I857" s="1"/>
      <c r="L857" s="1"/>
    </row>
    <row r="858" spans="3:12" customFormat="1" x14ac:dyDescent="0.4">
      <c r="C858" s="1"/>
      <c r="F858" s="1"/>
      <c r="I858" s="1"/>
      <c r="L858" s="1"/>
    </row>
    <row r="859" spans="3:12" customFormat="1" x14ac:dyDescent="0.4">
      <c r="C859" s="1"/>
      <c r="F859" s="1"/>
      <c r="I859" s="1"/>
      <c r="L859" s="1"/>
    </row>
    <row r="860" spans="3:12" customFormat="1" x14ac:dyDescent="0.4">
      <c r="C860" s="1"/>
      <c r="F860" s="1"/>
      <c r="I860" s="1"/>
      <c r="L860" s="1"/>
    </row>
    <row r="861" spans="3:12" customFormat="1" x14ac:dyDescent="0.4">
      <c r="C861" s="1"/>
      <c r="F861" s="1"/>
      <c r="I861" s="1"/>
      <c r="L861" s="1"/>
    </row>
    <row r="862" spans="3:12" customFormat="1" x14ac:dyDescent="0.4">
      <c r="C862" s="1"/>
      <c r="F862" s="1"/>
      <c r="I862" s="1"/>
      <c r="L862" s="1"/>
    </row>
    <row r="863" spans="3:12" customFormat="1" x14ac:dyDescent="0.4">
      <c r="C863" s="1"/>
      <c r="F863" s="1"/>
      <c r="I863" s="1"/>
      <c r="L863" s="1"/>
    </row>
    <row r="864" spans="3:12" customFormat="1" x14ac:dyDescent="0.4">
      <c r="C864" s="1"/>
      <c r="F864" s="1"/>
      <c r="I864" s="1"/>
      <c r="L864" s="1"/>
    </row>
    <row r="865" spans="3:12" customFormat="1" x14ac:dyDescent="0.4">
      <c r="C865" s="1"/>
      <c r="F865" s="1"/>
      <c r="I865" s="1"/>
      <c r="L865" s="1"/>
    </row>
    <row r="866" spans="3:12" customFormat="1" x14ac:dyDescent="0.4">
      <c r="C866" s="1"/>
      <c r="F866" s="1"/>
      <c r="I866" s="1"/>
      <c r="L866" s="1"/>
    </row>
    <row r="867" spans="3:12" customFormat="1" x14ac:dyDescent="0.4">
      <c r="C867" s="1"/>
      <c r="F867" s="1"/>
      <c r="I867" s="1"/>
      <c r="L867" s="1"/>
    </row>
    <row r="868" spans="3:12" customFormat="1" x14ac:dyDescent="0.4">
      <c r="C868" s="1"/>
      <c r="F868" s="1"/>
      <c r="I868" s="1"/>
      <c r="L868" s="1"/>
    </row>
    <row r="869" spans="3:12" customFormat="1" x14ac:dyDescent="0.4">
      <c r="C869" s="1"/>
      <c r="F869" s="1"/>
      <c r="I869" s="1"/>
      <c r="L869" s="1"/>
    </row>
    <row r="870" spans="3:12" customFormat="1" x14ac:dyDescent="0.4">
      <c r="C870" s="1"/>
      <c r="F870" s="1"/>
      <c r="I870" s="1"/>
      <c r="L870" s="1"/>
    </row>
    <row r="871" spans="3:12" customFormat="1" x14ac:dyDescent="0.4">
      <c r="C871" s="1"/>
      <c r="F871" s="1"/>
      <c r="I871" s="1"/>
      <c r="L871" s="1"/>
    </row>
    <row r="872" spans="3:12" customFormat="1" x14ac:dyDescent="0.4">
      <c r="C872" s="1"/>
      <c r="F872" s="1"/>
      <c r="I872" s="1"/>
      <c r="L872" s="1"/>
    </row>
    <row r="873" spans="3:12" customFormat="1" x14ac:dyDescent="0.4">
      <c r="C873" s="1"/>
      <c r="F873" s="1"/>
      <c r="I873" s="1"/>
      <c r="L873" s="1"/>
    </row>
    <row r="874" spans="3:12" customFormat="1" x14ac:dyDescent="0.4">
      <c r="C874" s="1"/>
      <c r="F874" s="1"/>
      <c r="I874" s="1"/>
      <c r="L874" s="1"/>
    </row>
    <row r="875" spans="3:12" customFormat="1" x14ac:dyDescent="0.4">
      <c r="C875" s="1"/>
      <c r="F875" s="1"/>
      <c r="I875" s="1"/>
      <c r="L875" s="1"/>
    </row>
    <row r="876" spans="3:12" customFormat="1" x14ac:dyDescent="0.4">
      <c r="C876" s="1"/>
      <c r="F876" s="1"/>
      <c r="I876" s="1"/>
      <c r="L876" s="1"/>
    </row>
    <row r="877" spans="3:12" customFormat="1" x14ac:dyDescent="0.4">
      <c r="C877" s="1"/>
      <c r="F877" s="1"/>
      <c r="I877" s="1"/>
      <c r="L877" s="1"/>
    </row>
    <row r="878" spans="3:12" customFormat="1" x14ac:dyDescent="0.4">
      <c r="C878" s="1"/>
      <c r="F878" s="1"/>
      <c r="I878" s="1"/>
      <c r="L878" s="1"/>
    </row>
    <row r="879" spans="3:12" customFormat="1" x14ac:dyDescent="0.4">
      <c r="C879" s="1"/>
      <c r="F879" s="1"/>
      <c r="I879" s="1"/>
      <c r="L879" s="1"/>
    </row>
    <row r="880" spans="3:12" customFormat="1" x14ac:dyDescent="0.4">
      <c r="C880" s="1"/>
      <c r="F880" s="1"/>
      <c r="I880" s="1"/>
      <c r="L880" s="1"/>
    </row>
    <row r="881" spans="3:12" customFormat="1" x14ac:dyDescent="0.4">
      <c r="C881" s="1"/>
      <c r="F881" s="1"/>
      <c r="I881" s="1"/>
      <c r="L881" s="1"/>
    </row>
    <row r="882" spans="3:12" customFormat="1" x14ac:dyDescent="0.4">
      <c r="C882" s="1"/>
      <c r="F882" s="1"/>
      <c r="I882" s="1"/>
      <c r="L882" s="1"/>
    </row>
    <row r="883" spans="3:12" customFormat="1" x14ac:dyDescent="0.4">
      <c r="C883" s="1"/>
      <c r="F883" s="1"/>
      <c r="I883" s="1"/>
      <c r="L883" s="1"/>
    </row>
    <row r="884" spans="3:12" customFormat="1" x14ac:dyDescent="0.4">
      <c r="C884" s="1"/>
      <c r="F884" s="1"/>
      <c r="I884" s="1"/>
      <c r="L884" s="1"/>
    </row>
    <row r="885" spans="3:12" customFormat="1" x14ac:dyDescent="0.4">
      <c r="C885" s="1"/>
      <c r="F885" s="1"/>
      <c r="I885" s="1"/>
      <c r="L885" s="1"/>
    </row>
    <row r="886" spans="3:12" customFormat="1" x14ac:dyDescent="0.4">
      <c r="C886" s="1"/>
      <c r="F886" s="1"/>
      <c r="I886" s="1"/>
      <c r="L886" s="1"/>
    </row>
    <row r="887" spans="3:12" customFormat="1" x14ac:dyDescent="0.4">
      <c r="C887" s="1"/>
      <c r="F887" s="1"/>
      <c r="I887" s="1"/>
      <c r="L887" s="1"/>
    </row>
    <row r="888" spans="3:12" customFormat="1" x14ac:dyDescent="0.4">
      <c r="C888" s="1"/>
      <c r="F888" s="1"/>
      <c r="I888" s="1"/>
      <c r="L888" s="1"/>
    </row>
    <row r="889" spans="3:12" customFormat="1" x14ac:dyDescent="0.4">
      <c r="C889" s="1"/>
      <c r="F889" s="1"/>
      <c r="I889" s="1"/>
      <c r="L889" s="1"/>
    </row>
    <row r="890" spans="3:12" customFormat="1" x14ac:dyDescent="0.4">
      <c r="C890" s="1"/>
      <c r="F890" s="1"/>
      <c r="I890" s="1"/>
      <c r="L890" s="1"/>
    </row>
    <row r="891" spans="3:12" customFormat="1" x14ac:dyDescent="0.4">
      <c r="C891" s="1"/>
      <c r="F891" s="1"/>
      <c r="I891" s="1"/>
      <c r="L891" s="1"/>
    </row>
    <row r="892" spans="3:12" customFormat="1" x14ac:dyDescent="0.4">
      <c r="C892" s="1"/>
      <c r="F892" s="1"/>
      <c r="I892" s="1"/>
      <c r="L892" s="1"/>
    </row>
    <row r="893" spans="3:12" customFormat="1" x14ac:dyDescent="0.4">
      <c r="C893" s="1"/>
      <c r="F893" s="1"/>
      <c r="I893" s="1"/>
      <c r="L893" s="1"/>
    </row>
    <row r="894" spans="3:12" customFormat="1" x14ac:dyDescent="0.4">
      <c r="C894" s="1"/>
      <c r="F894" s="1"/>
      <c r="I894" s="1"/>
      <c r="L894" s="1"/>
    </row>
    <row r="895" spans="3:12" customFormat="1" x14ac:dyDescent="0.4">
      <c r="C895" s="1"/>
      <c r="F895" s="1"/>
      <c r="I895" s="1"/>
      <c r="L895" s="1"/>
    </row>
    <row r="896" spans="3:12" customFormat="1" x14ac:dyDescent="0.4">
      <c r="C896" s="1"/>
      <c r="F896" s="1"/>
      <c r="I896" s="1"/>
      <c r="L896" s="1"/>
    </row>
    <row r="897" spans="3:12" customFormat="1" x14ac:dyDescent="0.4">
      <c r="C897" s="1"/>
      <c r="F897" s="1"/>
      <c r="I897" s="1"/>
      <c r="L897" s="1"/>
    </row>
    <row r="898" spans="3:12" customFormat="1" x14ac:dyDescent="0.4">
      <c r="C898" s="1"/>
      <c r="F898" s="1"/>
      <c r="I898" s="1"/>
      <c r="L898" s="1"/>
    </row>
    <row r="899" spans="3:12" customFormat="1" x14ac:dyDescent="0.4">
      <c r="C899" s="1"/>
      <c r="F899" s="1"/>
      <c r="I899" s="1"/>
      <c r="L899" s="1"/>
    </row>
    <row r="900" spans="3:12" customFormat="1" x14ac:dyDescent="0.4">
      <c r="C900" s="1"/>
      <c r="F900" s="1"/>
      <c r="I900" s="1"/>
      <c r="L900" s="1"/>
    </row>
    <row r="901" spans="3:12" customFormat="1" x14ac:dyDescent="0.4">
      <c r="C901" s="1"/>
      <c r="F901" s="1"/>
      <c r="I901" s="1"/>
      <c r="L901" s="1"/>
    </row>
    <row r="902" spans="3:12" customFormat="1" x14ac:dyDescent="0.4">
      <c r="C902" s="1"/>
      <c r="F902" s="1"/>
      <c r="I902" s="1"/>
      <c r="L902" s="1"/>
    </row>
    <row r="903" spans="3:12" customFormat="1" x14ac:dyDescent="0.4">
      <c r="C903" s="1"/>
      <c r="F903" s="1"/>
      <c r="I903" s="1"/>
      <c r="L903" s="1"/>
    </row>
    <row r="904" spans="3:12" customFormat="1" x14ac:dyDescent="0.4">
      <c r="C904" s="1"/>
      <c r="F904" s="1"/>
      <c r="I904" s="1"/>
      <c r="L904" s="1"/>
    </row>
    <row r="905" spans="3:12" customFormat="1" x14ac:dyDescent="0.4">
      <c r="C905" s="1"/>
      <c r="F905" s="1"/>
      <c r="I905" s="1"/>
      <c r="L905" s="1"/>
    </row>
    <row r="906" spans="3:12" customFormat="1" x14ac:dyDescent="0.4">
      <c r="C906" s="1"/>
      <c r="F906" s="1"/>
      <c r="I906" s="1"/>
      <c r="L906" s="1"/>
    </row>
    <row r="907" spans="3:12" customFormat="1" x14ac:dyDescent="0.4">
      <c r="C907" s="1"/>
      <c r="F907" s="1"/>
      <c r="I907" s="1"/>
      <c r="L907" s="1"/>
    </row>
    <row r="908" spans="3:12" customFormat="1" x14ac:dyDescent="0.4">
      <c r="C908" s="1"/>
      <c r="F908" s="1"/>
      <c r="I908" s="1"/>
      <c r="L908" s="1"/>
    </row>
    <row r="909" spans="3:12" customFormat="1" x14ac:dyDescent="0.4">
      <c r="C909" s="1"/>
      <c r="F909" s="1"/>
      <c r="I909" s="1"/>
      <c r="L909" s="1"/>
    </row>
    <row r="910" spans="3:12" customFormat="1" x14ac:dyDescent="0.4">
      <c r="C910" s="1"/>
      <c r="F910" s="1"/>
      <c r="I910" s="1"/>
      <c r="L910" s="1"/>
    </row>
    <row r="911" spans="3:12" customFormat="1" x14ac:dyDescent="0.4">
      <c r="C911" s="1"/>
      <c r="F911" s="1"/>
      <c r="I911" s="1"/>
      <c r="L911" s="1"/>
    </row>
    <row r="912" spans="3:12" customFormat="1" x14ac:dyDescent="0.4">
      <c r="C912" s="1"/>
      <c r="F912" s="1"/>
      <c r="I912" s="1"/>
      <c r="L912" s="1"/>
    </row>
    <row r="913" spans="3:12" customFormat="1" x14ac:dyDescent="0.4">
      <c r="C913" s="1"/>
      <c r="F913" s="1"/>
      <c r="I913" s="1"/>
      <c r="L913" s="1"/>
    </row>
    <row r="914" spans="3:12" customFormat="1" x14ac:dyDescent="0.4">
      <c r="C914" s="1"/>
      <c r="F914" s="1"/>
      <c r="I914" s="1"/>
      <c r="L914" s="1"/>
    </row>
    <row r="915" spans="3:12" customFormat="1" x14ac:dyDescent="0.4">
      <c r="C915" s="1"/>
      <c r="F915" s="1"/>
      <c r="I915" s="1"/>
      <c r="L915" s="1"/>
    </row>
    <row r="916" spans="3:12" customFormat="1" x14ac:dyDescent="0.4">
      <c r="C916" s="1"/>
      <c r="F916" s="1"/>
      <c r="I916" s="1"/>
      <c r="L916" s="1"/>
    </row>
    <row r="917" spans="3:12" customFormat="1" x14ac:dyDescent="0.4">
      <c r="C917" s="1"/>
      <c r="F917" s="1"/>
      <c r="I917" s="1"/>
      <c r="L917" s="1"/>
    </row>
    <row r="918" spans="3:12" customFormat="1" x14ac:dyDescent="0.4">
      <c r="C918" s="1"/>
      <c r="F918" s="1"/>
      <c r="I918" s="1"/>
      <c r="L918" s="1"/>
    </row>
    <row r="919" spans="3:12" customFormat="1" x14ac:dyDescent="0.4">
      <c r="C919" s="1"/>
      <c r="F919" s="1"/>
      <c r="I919" s="1"/>
      <c r="L919" s="1"/>
    </row>
    <row r="920" spans="3:12" customFormat="1" x14ac:dyDescent="0.4">
      <c r="C920" s="1"/>
      <c r="F920" s="1"/>
      <c r="I920" s="1"/>
      <c r="L920" s="1"/>
    </row>
    <row r="921" spans="3:12" customFormat="1" x14ac:dyDescent="0.4">
      <c r="C921" s="1"/>
      <c r="F921" s="1"/>
      <c r="I921" s="1"/>
      <c r="L921" s="1"/>
    </row>
    <row r="922" spans="3:12" customFormat="1" x14ac:dyDescent="0.4">
      <c r="C922" s="1"/>
      <c r="F922" s="1"/>
      <c r="I922" s="1"/>
      <c r="L922" s="1"/>
    </row>
    <row r="923" spans="3:12" customFormat="1" x14ac:dyDescent="0.4">
      <c r="C923" s="1"/>
      <c r="F923" s="1"/>
      <c r="I923" s="1"/>
      <c r="L923" s="1"/>
    </row>
    <row r="924" spans="3:12" customFormat="1" x14ac:dyDescent="0.4">
      <c r="C924" s="1"/>
      <c r="F924" s="1"/>
      <c r="I924" s="1"/>
      <c r="L924" s="1"/>
    </row>
    <row r="925" spans="3:12" customFormat="1" x14ac:dyDescent="0.4">
      <c r="C925" s="1"/>
      <c r="F925" s="1"/>
      <c r="I925" s="1"/>
      <c r="L925" s="1"/>
    </row>
    <row r="926" spans="3:12" customFormat="1" x14ac:dyDescent="0.4">
      <c r="C926" s="1"/>
      <c r="F926" s="1"/>
      <c r="I926" s="1"/>
      <c r="L926" s="1"/>
    </row>
    <row r="927" spans="3:12" customFormat="1" x14ac:dyDescent="0.4">
      <c r="C927" s="1"/>
      <c r="F927" s="1"/>
      <c r="I927" s="1"/>
      <c r="L927" s="1"/>
    </row>
    <row r="928" spans="3:12" customFormat="1" x14ac:dyDescent="0.4">
      <c r="C928" s="1"/>
      <c r="F928" s="1"/>
      <c r="I928" s="1"/>
      <c r="L928" s="1"/>
    </row>
    <row r="929" spans="3:12" customFormat="1" x14ac:dyDescent="0.4">
      <c r="C929" s="1"/>
      <c r="F929" s="1"/>
      <c r="I929" s="1"/>
      <c r="L929" s="1"/>
    </row>
    <row r="930" spans="3:12" customFormat="1" x14ac:dyDescent="0.4">
      <c r="C930" s="1"/>
      <c r="F930" s="1"/>
      <c r="I930" s="1"/>
      <c r="L930" s="1"/>
    </row>
    <row r="931" spans="3:12" customFormat="1" x14ac:dyDescent="0.4">
      <c r="C931" s="1"/>
      <c r="F931" s="1"/>
      <c r="I931" s="1"/>
      <c r="L931" s="1"/>
    </row>
    <row r="932" spans="3:12" customFormat="1" x14ac:dyDescent="0.4">
      <c r="C932" s="1"/>
      <c r="F932" s="1"/>
      <c r="I932" s="1"/>
      <c r="L932" s="1"/>
    </row>
    <row r="933" spans="3:12" customFormat="1" x14ac:dyDescent="0.4">
      <c r="C933" s="1"/>
      <c r="F933" s="1"/>
      <c r="I933" s="1"/>
      <c r="L933" s="1"/>
    </row>
    <row r="934" spans="3:12" customFormat="1" x14ac:dyDescent="0.4">
      <c r="C934" s="1"/>
      <c r="F934" s="1"/>
      <c r="I934" s="1"/>
      <c r="L934" s="1"/>
    </row>
    <row r="935" spans="3:12" customFormat="1" x14ac:dyDescent="0.4">
      <c r="C935" s="1"/>
      <c r="F935" s="1"/>
      <c r="I935" s="1"/>
      <c r="L935" s="1"/>
    </row>
    <row r="936" spans="3:12" customFormat="1" x14ac:dyDescent="0.4">
      <c r="C936" s="1"/>
      <c r="F936" s="1"/>
      <c r="I936" s="1"/>
      <c r="L936" s="1"/>
    </row>
    <row r="937" spans="3:12" customFormat="1" x14ac:dyDescent="0.4">
      <c r="C937" s="1"/>
      <c r="F937" s="1"/>
      <c r="I937" s="1"/>
      <c r="L937" s="1"/>
    </row>
    <row r="938" spans="3:12" customFormat="1" x14ac:dyDescent="0.4">
      <c r="C938" s="1"/>
      <c r="F938" s="1"/>
      <c r="I938" s="1"/>
      <c r="L938" s="1"/>
    </row>
    <row r="939" spans="3:12" customFormat="1" x14ac:dyDescent="0.4">
      <c r="C939" s="1"/>
      <c r="F939" s="1"/>
      <c r="I939" s="1"/>
      <c r="L939" s="1"/>
    </row>
    <row r="940" spans="3:12" customFormat="1" x14ac:dyDescent="0.4">
      <c r="C940" s="1"/>
      <c r="F940" s="1"/>
      <c r="I940" s="1"/>
      <c r="L940" s="1"/>
    </row>
    <row r="941" spans="3:12" customFormat="1" x14ac:dyDescent="0.4">
      <c r="C941" s="1"/>
      <c r="F941" s="1"/>
      <c r="I941" s="1"/>
      <c r="L941" s="1"/>
    </row>
    <row r="942" spans="3:12" customFormat="1" x14ac:dyDescent="0.4">
      <c r="C942" s="1"/>
      <c r="F942" s="1"/>
      <c r="I942" s="1"/>
      <c r="L942" s="1"/>
    </row>
    <row r="943" spans="3:12" customFormat="1" x14ac:dyDescent="0.4">
      <c r="C943" s="1"/>
      <c r="F943" s="1"/>
      <c r="I943" s="1"/>
      <c r="L943" s="1"/>
    </row>
    <row r="944" spans="3:12" customFormat="1" x14ac:dyDescent="0.4">
      <c r="C944" s="1"/>
      <c r="F944" s="1"/>
      <c r="I944" s="1"/>
      <c r="L944" s="1"/>
    </row>
    <row r="945" spans="3:12" customFormat="1" x14ac:dyDescent="0.4">
      <c r="C945" s="1"/>
      <c r="F945" s="1"/>
      <c r="I945" s="1"/>
      <c r="L945" s="1"/>
    </row>
    <row r="946" spans="3:12" customFormat="1" x14ac:dyDescent="0.4">
      <c r="C946" s="1"/>
      <c r="F946" s="1"/>
      <c r="I946" s="1"/>
      <c r="L946" s="1"/>
    </row>
    <row r="947" spans="3:12" customFormat="1" x14ac:dyDescent="0.4">
      <c r="C947" s="1"/>
      <c r="F947" s="1"/>
      <c r="I947" s="1"/>
      <c r="L947" s="1"/>
    </row>
    <row r="948" spans="3:12" customFormat="1" x14ac:dyDescent="0.4">
      <c r="C948" s="1"/>
      <c r="F948" s="1"/>
      <c r="I948" s="1"/>
      <c r="L948" s="1"/>
    </row>
    <row r="949" spans="3:12" customFormat="1" x14ac:dyDescent="0.4">
      <c r="C949" s="1"/>
      <c r="F949" s="1"/>
      <c r="I949" s="1"/>
      <c r="L949" s="1"/>
    </row>
    <row r="950" spans="3:12" customFormat="1" x14ac:dyDescent="0.4">
      <c r="C950" s="1"/>
      <c r="F950" s="1"/>
      <c r="I950" s="1"/>
      <c r="L950" s="1"/>
    </row>
    <row r="951" spans="3:12" customFormat="1" x14ac:dyDescent="0.4">
      <c r="C951" s="1"/>
      <c r="F951" s="1"/>
      <c r="I951" s="1"/>
      <c r="L951" s="1"/>
    </row>
    <row r="952" spans="3:12" customFormat="1" x14ac:dyDescent="0.4">
      <c r="C952" s="1"/>
      <c r="F952" s="1"/>
      <c r="I952" s="1"/>
      <c r="L952" s="1"/>
    </row>
    <row r="953" spans="3:12" customFormat="1" x14ac:dyDescent="0.4">
      <c r="C953" s="1"/>
      <c r="F953" s="1"/>
      <c r="I953" s="1"/>
      <c r="L953" s="1"/>
    </row>
    <row r="954" spans="3:12" customFormat="1" x14ac:dyDescent="0.4">
      <c r="C954" s="1"/>
      <c r="F954" s="1"/>
      <c r="I954" s="1"/>
      <c r="L954" s="1"/>
    </row>
    <row r="955" spans="3:12" customFormat="1" x14ac:dyDescent="0.4">
      <c r="C955" s="1"/>
      <c r="F955" s="1"/>
      <c r="I955" s="1"/>
      <c r="L955" s="1"/>
    </row>
    <row r="956" spans="3:12" customFormat="1" x14ac:dyDescent="0.4">
      <c r="C956" s="1"/>
      <c r="F956" s="1"/>
      <c r="I956" s="1"/>
      <c r="L956" s="1"/>
    </row>
    <row r="957" spans="3:12" customFormat="1" x14ac:dyDescent="0.4">
      <c r="C957" s="1"/>
      <c r="F957" s="1"/>
      <c r="I957" s="1"/>
      <c r="L957" s="1"/>
    </row>
    <row r="958" spans="3:12" customFormat="1" x14ac:dyDescent="0.4">
      <c r="C958" s="1"/>
      <c r="F958" s="1"/>
      <c r="I958" s="1"/>
      <c r="L958" s="1"/>
    </row>
    <row r="959" spans="3:12" customFormat="1" x14ac:dyDescent="0.4">
      <c r="C959" s="1"/>
      <c r="F959" s="1"/>
      <c r="I959" s="1"/>
      <c r="L959" s="1"/>
    </row>
    <row r="960" spans="3:12" customFormat="1" x14ac:dyDescent="0.4">
      <c r="C960" s="1"/>
      <c r="F960" s="1"/>
      <c r="I960" s="1"/>
      <c r="L960" s="1"/>
    </row>
    <row r="961" spans="3:12" customFormat="1" x14ac:dyDescent="0.4">
      <c r="C961" s="1"/>
      <c r="F961" s="1"/>
      <c r="I961" s="1"/>
      <c r="L961" s="1"/>
    </row>
    <row r="962" spans="3:12" customFormat="1" x14ac:dyDescent="0.4">
      <c r="C962" s="1"/>
      <c r="F962" s="1"/>
      <c r="I962" s="1"/>
      <c r="L962" s="1"/>
    </row>
    <row r="963" spans="3:12" customFormat="1" x14ac:dyDescent="0.4">
      <c r="C963" s="1"/>
      <c r="F963" s="1"/>
      <c r="I963" s="1"/>
      <c r="L963" s="1"/>
    </row>
    <row r="964" spans="3:12" customFormat="1" x14ac:dyDescent="0.4">
      <c r="C964" s="1"/>
      <c r="F964" s="1"/>
      <c r="I964" s="1"/>
      <c r="L964" s="1"/>
    </row>
    <row r="965" spans="3:12" customFormat="1" x14ac:dyDescent="0.4">
      <c r="C965" s="1"/>
      <c r="F965" s="1"/>
      <c r="I965" s="1"/>
      <c r="L965" s="1"/>
    </row>
    <row r="966" spans="3:12" customFormat="1" x14ac:dyDescent="0.4">
      <c r="C966" s="1"/>
      <c r="F966" s="1"/>
      <c r="I966" s="1"/>
      <c r="L966" s="1"/>
    </row>
    <row r="967" spans="3:12" customFormat="1" x14ac:dyDescent="0.4">
      <c r="C967" s="1"/>
      <c r="F967" s="1"/>
      <c r="I967" s="1"/>
      <c r="L967" s="1"/>
    </row>
    <row r="968" spans="3:12" customFormat="1" x14ac:dyDescent="0.4">
      <c r="C968" s="1"/>
      <c r="F968" s="1"/>
      <c r="I968" s="1"/>
      <c r="L968" s="1"/>
    </row>
    <row r="969" spans="3:12" customFormat="1" x14ac:dyDescent="0.4">
      <c r="C969" s="1"/>
      <c r="F969" s="1"/>
      <c r="I969" s="1"/>
      <c r="L969" s="1"/>
    </row>
    <row r="970" spans="3:12" customFormat="1" x14ac:dyDescent="0.4">
      <c r="C970" s="1"/>
      <c r="F970" s="1"/>
      <c r="I970" s="1"/>
      <c r="L970" s="1"/>
    </row>
    <row r="971" spans="3:12" customFormat="1" x14ac:dyDescent="0.4">
      <c r="C971" s="1"/>
      <c r="F971" s="1"/>
      <c r="I971" s="1"/>
      <c r="L971" s="1"/>
    </row>
    <row r="972" spans="3:12" customFormat="1" x14ac:dyDescent="0.4">
      <c r="C972" s="1"/>
      <c r="F972" s="1"/>
      <c r="I972" s="1"/>
      <c r="L972" s="1"/>
    </row>
    <row r="973" spans="3:12" customFormat="1" x14ac:dyDescent="0.4">
      <c r="C973" s="1"/>
      <c r="F973" s="1"/>
      <c r="I973" s="1"/>
      <c r="L973" s="1"/>
    </row>
    <row r="974" spans="3:12" customFormat="1" x14ac:dyDescent="0.4">
      <c r="C974" s="1"/>
      <c r="F974" s="1"/>
      <c r="I974" s="1"/>
      <c r="L974" s="1"/>
    </row>
    <row r="975" spans="3:12" customFormat="1" x14ac:dyDescent="0.4">
      <c r="C975" s="1"/>
      <c r="F975" s="1"/>
      <c r="I975" s="1"/>
      <c r="L975" s="1"/>
    </row>
    <row r="976" spans="3:12" customFormat="1" x14ac:dyDescent="0.4">
      <c r="C976" s="1"/>
      <c r="F976" s="1"/>
      <c r="I976" s="1"/>
      <c r="L976" s="1"/>
    </row>
    <row r="977" spans="3:12" customFormat="1" x14ac:dyDescent="0.4">
      <c r="C977" s="1"/>
      <c r="F977" s="1"/>
      <c r="I977" s="1"/>
      <c r="L977" s="1"/>
    </row>
    <row r="978" spans="3:12" customFormat="1" x14ac:dyDescent="0.4">
      <c r="C978" s="1"/>
      <c r="F978" s="1"/>
      <c r="I978" s="1"/>
      <c r="L978" s="1"/>
    </row>
    <row r="979" spans="3:12" customFormat="1" x14ac:dyDescent="0.4">
      <c r="C979" s="1"/>
      <c r="F979" s="1"/>
      <c r="I979" s="1"/>
      <c r="L979" s="1"/>
    </row>
    <row r="980" spans="3:12" customFormat="1" x14ac:dyDescent="0.4">
      <c r="C980" s="1"/>
      <c r="F980" s="1"/>
      <c r="I980" s="1"/>
      <c r="L980" s="1"/>
    </row>
    <row r="981" spans="3:12" customFormat="1" x14ac:dyDescent="0.4">
      <c r="C981" s="1"/>
      <c r="F981" s="1"/>
      <c r="I981" s="1"/>
      <c r="L981" s="1"/>
    </row>
    <row r="982" spans="3:12" customFormat="1" x14ac:dyDescent="0.4">
      <c r="C982" s="1"/>
      <c r="F982" s="1"/>
      <c r="I982" s="1"/>
      <c r="L982" s="1"/>
    </row>
    <row r="983" spans="3:12" customFormat="1" x14ac:dyDescent="0.4">
      <c r="C983" s="1"/>
      <c r="F983" s="1"/>
      <c r="I983" s="1"/>
      <c r="L983" s="1"/>
    </row>
    <row r="984" spans="3:12" customFormat="1" x14ac:dyDescent="0.4">
      <c r="C984" s="1"/>
      <c r="F984" s="1"/>
      <c r="I984" s="1"/>
      <c r="L984" s="1"/>
    </row>
    <row r="985" spans="3:12" customFormat="1" x14ac:dyDescent="0.4">
      <c r="C985" s="1"/>
      <c r="F985" s="1"/>
      <c r="I985" s="1"/>
      <c r="L985" s="1"/>
    </row>
    <row r="986" spans="3:12" customFormat="1" x14ac:dyDescent="0.4">
      <c r="C986" s="1"/>
      <c r="F986" s="1"/>
      <c r="I986" s="1"/>
      <c r="L986" s="1"/>
    </row>
    <row r="987" spans="3:12" customFormat="1" x14ac:dyDescent="0.4">
      <c r="C987" s="1"/>
      <c r="F987" s="1"/>
      <c r="I987" s="1"/>
      <c r="L987" s="1"/>
    </row>
    <row r="988" spans="3:12" customFormat="1" x14ac:dyDescent="0.4">
      <c r="C988" s="1"/>
      <c r="F988" s="1"/>
      <c r="I988" s="1"/>
      <c r="L988" s="1"/>
    </row>
    <row r="989" spans="3:12" customFormat="1" x14ac:dyDescent="0.4">
      <c r="C989" s="1"/>
      <c r="F989" s="1"/>
      <c r="I989" s="1"/>
      <c r="L989" s="1"/>
    </row>
    <row r="990" spans="3:12" customFormat="1" x14ac:dyDescent="0.4">
      <c r="C990" s="1"/>
      <c r="F990" s="1"/>
      <c r="I990" s="1"/>
      <c r="L990" s="1"/>
    </row>
    <row r="991" spans="3:12" customFormat="1" x14ac:dyDescent="0.4">
      <c r="C991" s="1"/>
      <c r="F991" s="1"/>
      <c r="I991" s="1"/>
      <c r="L991" s="1"/>
    </row>
    <row r="992" spans="3:12" customFormat="1" x14ac:dyDescent="0.4">
      <c r="C992" s="1"/>
      <c r="F992" s="1"/>
      <c r="I992" s="1"/>
      <c r="L992" s="1"/>
    </row>
    <row r="993" spans="3:12" customFormat="1" x14ac:dyDescent="0.4">
      <c r="C993" s="1"/>
      <c r="F993" s="1"/>
      <c r="I993" s="1"/>
      <c r="L993" s="1"/>
    </row>
    <row r="994" spans="3:12" customFormat="1" x14ac:dyDescent="0.4">
      <c r="C994" s="1"/>
      <c r="F994" s="1"/>
      <c r="I994" s="1"/>
      <c r="L994" s="1"/>
    </row>
    <row r="995" spans="3:12" customFormat="1" x14ac:dyDescent="0.4">
      <c r="C995" s="1"/>
      <c r="F995" s="1"/>
      <c r="I995" s="1"/>
      <c r="L995" s="1"/>
    </row>
    <row r="996" spans="3:12" customFormat="1" x14ac:dyDescent="0.4">
      <c r="C996" s="1"/>
      <c r="F996" s="1"/>
      <c r="I996" s="1"/>
      <c r="L996" s="1"/>
    </row>
    <row r="997" spans="3:12" customFormat="1" x14ac:dyDescent="0.4">
      <c r="C997" s="1"/>
      <c r="F997" s="1"/>
      <c r="I997" s="1"/>
      <c r="L997" s="1"/>
    </row>
    <row r="998" spans="3:12" customFormat="1" x14ac:dyDescent="0.4">
      <c r="C998" s="1"/>
      <c r="F998" s="1"/>
      <c r="I998" s="1"/>
      <c r="L998" s="1"/>
    </row>
    <row r="999" spans="3:12" customFormat="1" x14ac:dyDescent="0.4">
      <c r="C999" s="1"/>
      <c r="F999" s="1"/>
      <c r="I999" s="1"/>
      <c r="L999" s="1"/>
    </row>
    <row r="1000" spans="3:12" customFormat="1" x14ac:dyDescent="0.4">
      <c r="C1000" s="1"/>
      <c r="F1000" s="1"/>
      <c r="I1000" s="1"/>
      <c r="L1000" s="1"/>
    </row>
    <row r="1001" spans="3:12" customFormat="1" x14ac:dyDescent="0.4">
      <c r="C1001" s="1"/>
      <c r="F1001" s="1"/>
      <c r="I1001" s="1"/>
      <c r="L1001" s="1"/>
    </row>
    <row r="1002" spans="3:12" customFormat="1" x14ac:dyDescent="0.4">
      <c r="C1002" s="1"/>
      <c r="F1002" s="1"/>
      <c r="I1002" s="1"/>
      <c r="L1002" s="1"/>
    </row>
    <row r="1003" spans="3:12" customFormat="1" x14ac:dyDescent="0.4">
      <c r="C1003" s="1"/>
      <c r="F1003" s="1"/>
      <c r="I1003" s="1"/>
      <c r="L1003" s="1"/>
    </row>
    <row r="1004" spans="3:12" customFormat="1" x14ac:dyDescent="0.4">
      <c r="C1004" s="1"/>
      <c r="F1004" s="1"/>
      <c r="I1004" s="1"/>
      <c r="L1004" s="1"/>
    </row>
    <row r="1005" spans="3:12" customFormat="1" x14ac:dyDescent="0.4">
      <c r="C1005" s="1"/>
      <c r="F1005" s="1"/>
      <c r="I1005" s="1"/>
      <c r="L1005" s="1"/>
    </row>
    <row r="1006" spans="3:12" customFormat="1" x14ac:dyDescent="0.4">
      <c r="C1006" s="1"/>
      <c r="F1006" s="1"/>
      <c r="I1006" s="1"/>
      <c r="L1006" s="1"/>
    </row>
    <row r="1007" spans="3:12" customFormat="1" x14ac:dyDescent="0.4">
      <c r="C1007" s="1"/>
      <c r="F1007" s="1"/>
      <c r="I1007" s="1"/>
      <c r="L1007" s="1"/>
    </row>
    <row r="1008" spans="3:12" customFormat="1" x14ac:dyDescent="0.4">
      <c r="C1008" s="1"/>
      <c r="F1008" s="1"/>
      <c r="I1008" s="1"/>
      <c r="L1008" s="1"/>
    </row>
    <row r="1009" spans="3:12" customFormat="1" x14ac:dyDescent="0.4">
      <c r="C1009" s="1"/>
      <c r="F1009" s="1"/>
      <c r="I1009" s="1"/>
      <c r="L1009" s="1"/>
    </row>
    <row r="1010" spans="3:12" customFormat="1" x14ac:dyDescent="0.4">
      <c r="C1010" s="1"/>
      <c r="F1010" s="1"/>
      <c r="I1010" s="1"/>
      <c r="L1010" s="1"/>
    </row>
    <row r="1011" spans="3:12" customFormat="1" x14ac:dyDescent="0.4">
      <c r="C1011" s="1"/>
      <c r="F1011" s="1"/>
      <c r="I1011" s="1"/>
      <c r="L1011" s="1"/>
    </row>
    <row r="1012" spans="3:12" customFormat="1" x14ac:dyDescent="0.4">
      <c r="C1012" s="1"/>
      <c r="F1012" s="1"/>
      <c r="I1012" s="1"/>
      <c r="L1012" s="1"/>
    </row>
    <row r="1013" spans="3:12" customFormat="1" x14ac:dyDescent="0.4">
      <c r="C1013" s="1"/>
      <c r="F1013" s="1"/>
      <c r="I1013" s="1"/>
      <c r="L1013" s="1"/>
    </row>
    <row r="1014" spans="3:12" customFormat="1" x14ac:dyDescent="0.4">
      <c r="C1014" s="1"/>
      <c r="F1014" s="1"/>
      <c r="I1014" s="1"/>
      <c r="L1014" s="1"/>
    </row>
    <row r="1015" spans="3:12" customFormat="1" x14ac:dyDescent="0.4">
      <c r="C1015" s="1"/>
      <c r="F1015" s="1"/>
      <c r="I1015" s="1"/>
      <c r="L1015" s="1"/>
    </row>
    <row r="1016" spans="3:12" customFormat="1" x14ac:dyDescent="0.4">
      <c r="C1016" s="1"/>
      <c r="F1016" s="1"/>
      <c r="I1016" s="1"/>
      <c r="L1016" s="1"/>
    </row>
    <row r="1017" spans="3:12" customFormat="1" x14ac:dyDescent="0.4">
      <c r="C1017" s="1"/>
      <c r="F1017" s="1"/>
      <c r="I1017" s="1"/>
      <c r="L1017" s="1"/>
    </row>
    <row r="1018" spans="3:12" customFormat="1" x14ac:dyDescent="0.4">
      <c r="C1018" s="1"/>
      <c r="F1018" s="1"/>
      <c r="I1018" s="1"/>
      <c r="L1018" s="1"/>
    </row>
    <row r="1019" spans="3:12" customFormat="1" x14ac:dyDescent="0.4">
      <c r="C1019" s="1"/>
      <c r="F1019" s="1"/>
      <c r="I1019" s="1"/>
      <c r="L1019" s="1"/>
    </row>
    <row r="1020" spans="3:12" customFormat="1" x14ac:dyDescent="0.4">
      <c r="C1020" s="1"/>
      <c r="F1020" s="1"/>
      <c r="I1020" s="1"/>
      <c r="L1020" s="1"/>
    </row>
    <row r="1021" spans="3:12" customFormat="1" x14ac:dyDescent="0.4">
      <c r="C1021" s="1"/>
      <c r="F1021" s="1"/>
      <c r="I1021" s="1"/>
      <c r="L1021" s="1"/>
    </row>
    <row r="1022" spans="3:12" customFormat="1" x14ac:dyDescent="0.4">
      <c r="C1022" s="1"/>
      <c r="F1022" s="1"/>
      <c r="I1022" s="1"/>
      <c r="L1022" s="1"/>
    </row>
    <row r="1023" spans="3:12" customFormat="1" x14ac:dyDescent="0.4">
      <c r="C1023" s="1"/>
      <c r="F1023" s="1"/>
      <c r="I1023" s="1"/>
      <c r="L1023" s="1"/>
    </row>
    <row r="1024" spans="3:12" customFormat="1" x14ac:dyDescent="0.4">
      <c r="C1024" s="1"/>
      <c r="F1024" s="1"/>
      <c r="I1024" s="1"/>
      <c r="L1024" s="1"/>
    </row>
    <row r="1025" spans="3:12" customFormat="1" x14ac:dyDescent="0.4">
      <c r="C1025" s="1"/>
      <c r="F1025" s="1"/>
      <c r="I1025" s="1"/>
      <c r="L1025" s="1"/>
    </row>
    <row r="1026" spans="3:12" customFormat="1" x14ac:dyDescent="0.4">
      <c r="C1026" s="1"/>
      <c r="F1026" s="1"/>
      <c r="I1026" s="1"/>
      <c r="L1026" s="1"/>
    </row>
    <row r="1027" spans="3:12" customFormat="1" x14ac:dyDescent="0.4">
      <c r="C1027" s="1"/>
      <c r="F1027" s="1"/>
      <c r="I1027" s="1"/>
      <c r="L1027" s="1"/>
    </row>
    <row r="1028" spans="3:12" customFormat="1" x14ac:dyDescent="0.4">
      <c r="C1028" s="1"/>
      <c r="F1028" s="1"/>
      <c r="I1028" s="1"/>
      <c r="L1028" s="1"/>
    </row>
    <row r="1029" spans="3:12" customFormat="1" x14ac:dyDescent="0.4">
      <c r="C1029" s="1"/>
      <c r="F1029" s="1"/>
      <c r="I1029" s="1"/>
      <c r="L1029" s="1"/>
    </row>
    <row r="1030" spans="3:12" customFormat="1" x14ac:dyDescent="0.4">
      <c r="C1030" s="1"/>
      <c r="F1030" s="1"/>
      <c r="I1030" s="1"/>
      <c r="L1030" s="1"/>
    </row>
    <row r="1031" spans="3:12" customFormat="1" x14ac:dyDescent="0.4">
      <c r="C1031" s="1"/>
      <c r="F1031" s="1"/>
      <c r="I1031" s="1"/>
      <c r="L1031" s="1"/>
    </row>
    <row r="1032" spans="3:12" customFormat="1" x14ac:dyDescent="0.4">
      <c r="C1032" s="1"/>
      <c r="F1032" s="1"/>
      <c r="I1032" s="1"/>
      <c r="L1032" s="1"/>
    </row>
    <row r="1033" spans="3:12" customFormat="1" x14ac:dyDescent="0.4">
      <c r="C1033" s="1"/>
      <c r="F1033" s="1"/>
      <c r="I1033" s="1"/>
      <c r="L1033" s="1"/>
    </row>
    <row r="1034" spans="3:12" customFormat="1" x14ac:dyDescent="0.4">
      <c r="C1034" s="1"/>
      <c r="F1034" s="1"/>
      <c r="I1034" s="1"/>
      <c r="L1034" s="1"/>
    </row>
    <row r="1035" spans="3:12" customFormat="1" x14ac:dyDescent="0.4">
      <c r="C1035" s="1"/>
      <c r="F1035" s="1"/>
      <c r="I1035" s="1"/>
      <c r="L1035" s="1"/>
    </row>
    <row r="1036" spans="3:12" customFormat="1" x14ac:dyDescent="0.4">
      <c r="C1036" s="1"/>
      <c r="F1036" s="1"/>
      <c r="I1036" s="1"/>
      <c r="L1036" s="1"/>
    </row>
    <row r="1037" spans="3:12" customFormat="1" x14ac:dyDescent="0.4">
      <c r="C1037" s="1"/>
      <c r="F1037" s="1"/>
      <c r="I1037" s="1"/>
      <c r="L1037" s="1"/>
    </row>
    <row r="1038" spans="3:12" customFormat="1" x14ac:dyDescent="0.4">
      <c r="C1038" s="1"/>
      <c r="F1038" s="1"/>
      <c r="I1038" s="1"/>
      <c r="L1038" s="1"/>
    </row>
    <row r="1039" spans="3:12" customFormat="1" x14ac:dyDescent="0.4">
      <c r="C1039" s="1"/>
      <c r="F1039" s="1"/>
      <c r="I1039" s="1"/>
      <c r="L1039" s="1"/>
    </row>
    <row r="1040" spans="3:12" customFormat="1" x14ac:dyDescent="0.4">
      <c r="C1040" s="1"/>
      <c r="F1040" s="1"/>
      <c r="I1040" s="1"/>
      <c r="L1040" s="1"/>
    </row>
    <row r="1041" spans="3:12" customFormat="1" x14ac:dyDescent="0.4">
      <c r="C1041" s="1"/>
      <c r="F1041" s="1"/>
      <c r="I1041" s="1"/>
      <c r="L1041" s="1"/>
    </row>
    <row r="1042" spans="3:12" customFormat="1" x14ac:dyDescent="0.4">
      <c r="C1042" s="1"/>
      <c r="F1042" s="1"/>
      <c r="I1042" s="1"/>
      <c r="L1042" s="1"/>
    </row>
    <row r="1043" spans="3:12" customFormat="1" x14ac:dyDescent="0.4">
      <c r="C1043" s="1"/>
      <c r="F1043" s="1"/>
      <c r="I1043" s="1"/>
      <c r="L1043" s="1"/>
    </row>
    <row r="1044" spans="3:12" customFormat="1" x14ac:dyDescent="0.4">
      <c r="C1044" s="1"/>
      <c r="F1044" s="1"/>
      <c r="I1044" s="1"/>
      <c r="L1044" s="1"/>
    </row>
    <row r="1045" spans="3:12" customFormat="1" x14ac:dyDescent="0.4">
      <c r="C1045" s="1"/>
      <c r="F1045" s="1"/>
      <c r="I1045" s="1"/>
      <c r="L1045" s="1"/>
    </row>
    <row r="1046" spans="3:12" customFormat="1" x14ac:dyDescent="0.4">
      <c r="C1046" s="1"/>
      <c r="F1046" s="1"/>
      <c r="I1046" s="1"/>
      <c r="L1046" s="1"/>
    </row>
    <row r="1047" spans="3:12" customFormat="1" x14ac:dyDescent="0.4">
      <c r="C1047" s="1"/>
      <c r="F1047" s="1"/>
      <c r="I1047" s="1"/>
      <c r="L1047" s="1"/>
    </row>
    <row r="1048" spans="3:12" customFormat="1" x14ac:dyDescent="0.4">
      <c r="C1048" s="1"/>
      <c r="F1048" s="1"/>
      <c r="I1048" s="1"/>
      <c r="L1048" s="1"/>
    </row>
    <row r="1049" spans="3:12" customFormat="1" x14ac:dyDescent="0.4">
      <c r="C1049" s="1"/>
      <c r="F1049" s="1"/>
      <c r="I1049" s="1"/>
      <c r="L1049" s="1"/>
    </row>
    <row r="1050" spans="3:12" customFormat="1" x14ac:dyDescent="0.4">
      <c r="C1050" s="1"/>
      <c r="F1050" s="1"/>
      <c r="I1050" s="1"/>
      <c r="L1050" s="1"/>
    </row>
    <row r="1051" spans="3:12" customFormat="1" x14ac:dyDescent="0.4">
      <c r="C1051" s="1"/>
      <c r="F1051" s="1"/>
      <c r="I1051" s="1"/>
      <c r="L1051" s="1"/>
    </row>
    <row r="1052" spans="3:12" customFormat="1" x14ac:dyDescent="0.4">
      <c r="C1052" s="1"/>
      <c r="F1052" s="1"/>
      <c r="I1052" s="1"/>
      <c r="L1052" s="1"/>
    </row>
    <row r="1053" spans="3:12" customFormat="1" x14ac:dyDescent="0.4">
      <c r="C1053" s="1"/>
      <c r="F1053" s="1"/>
      <c r="I1053" s="1"/>
      <c r="L1053" s="1"/>
    </row>
    <row r="1054" spans="3:12" customFormat="1" x14ac:dyDescent="0.4">
      <c r="C1054" s="1"/>
      <c r="F1054" s="1"/>
      <c r="I1054" s="1"/>
      <c r="L1054" s="1"/>
    </row>
    <row r="1055" spans="3:12" customFormat="1" x14ac:dyDescent="0.4">
      <c r="C1055" s="1"/>
      <c r="F1055" s="1"/>
      <c r="I1055" s="1"/>
      <c r="L1055" s="1"/>
    </row>
    <row r="1056" spans="3:12" customFormat="1" x14ac:dyDescent="0.4">
      <c r="C1056" s="1"/>
      <c r="F1056" s="1"/>
      <c r="I1056" s="1"/>
      <c r="L1056" s="1"/>
    </row>
    <row r="1057" spans="3:12" customFormat="1" x14ac:dyDescent="0.4">
      <c r="C1057" s="1"/>
      <c r="F1057" s="1"/>
      <c r="I1057" s="1"/>
      <c r="L1057" s="1"/>
    </row>
    <row r="1058" spans="3:12" customFormat="1" x14ac:dyDescent="0.4">
      <c r="C1058" s="1"/>
      <c r="F1058" s="1"/>
      <c r="I1058" s="1"/>
      <c r="L1058" s="1"/>
    </row>
    <row r="1059" spans="3:12" customFormat="1" x14ac:dyDescent="0.4">
      <c r="C1059" s="1"/>
      <c r="F1059" s="1"/>
      <c r="I1059" s="1"/>
      <c r="L1059" s="1"/>
    </row>
    <row r="1060" spans="3:12" customFormat="1" x14ac:dyDescent="0.4">
      <c r="C1060" s="1"/>
      <c r="F1060" s="1"/>
      <c r="I1060" s="1"/>
      <c r="L1060" s="1"/>
    </row>
    <row r="1061" spans="3:12" customFormat="1" x14ac:dyDescent="0.4">
      <c r="C1061" s="1"/>
      <c r="F1061" s="1"/>
      <c r="I1061" s="1"/>
      <c r="L1061" s="1"/>
    </row>
    <row r="1062" spans="3:12" customFormat="1" x14ac:dyDescent="0.4">
      <c r="C1062" s="1"/>
      <c r="F1062" s="1"/>
      <c r="I1062" s="1"/>
      <c r="L1062" s="1"/>
    </row>
    <row r="1063" spans="3:12" customFormat="1" x14ac:dyDescent="0.4">
      <c r="C1063" s="1"/>
      <c r="F1063" s="1"/>
      <c r="I1063" s="1"/>
      <c r="L1063" s="1"/>
    </row>
    <row r="1064" spans="3:12" customFormat="1" x14ac:dyDescent="0.4">
      <c r="C1064" s="1"/>
      <c r="F1064" s="1"/>
      <c r="I1064" s="1"/>
      <c r="L1064" s="1"/>
    </row>
    <row r="1065" spans="3:12" customFormat="1" x14ac:dyDescent="0.4">
      <c r="C1065" s="1"/>
      <c r="F1065" s="1"/>
      <c r="I1065" s="1"/>
      <c r="L1065" s="1"/>
    </row>
    <row r="1066" spans="3:12" customFormat="1" x14ac:dyDescent="0.4">
      <c r="C1066" s="1"/>
      <c r="F1066" s="1"/>
      <c r="I1066" s="1"/>
      <c r="L1066" s="1"/>
    </row>
    <row r="1067" spans="3:12" customFormat="1" x14ac:dyDescent="0.4">
      <c r="C1067" s="1"/>
      <c r="F1067" s="1"/>
      <c r="I1067" s="1"/>
      <c r="L1067" s="1"/>
    </row>
    <row r="1068" spans="3:12" customFormat="1" x14ac:dyDescent="0.4">
      <c r="C1068" s="1"/>
      <c r="F1068" s="1"/>
      <c r="I1068" s="1"/>
      <c r="L1068" s="1"/>
    </row>
    <row r="1069" spans="3:12" customFormat="1" x14ac:dyDescent="0.4">
      <c r="C1069" s="1"/>
      <c r="F1069" s="1"/>
      <c r="I1069" s="1"/>
      <c r="L1069" s="1"/>
    </row>
    <row r="1070" spans="3:12" customFormat="1" x14ac:dyDescent="0.4">
      <c r="C1070" s="1"/>
      <c r="F1070" s="1"/>
      <c r="I1070" s="1"/>
      <c r="L1070" s="1"/>
    </row>
    <row r="1071" spans="3:12" customFormat="1" x14ac:dyDescent="0.4">
      <c r="C1071" s="1"/>
      <c r="F1071" s="1"/>
      <c r="I1071" s="1"/>
      <c r="L1071" s="1"/>
    </row>
    <row r="1072" spans="3:12" customFormat="1" x14ac:dyDescent="0.4">
      <c r="C1072" s="1"/>
      <c r="F1072" s="1"/>
      <c r="I1072" s="1"/>
      <c r="L1072" s="1"/>
    </row>
    <row r="1073" spans="3:12" customFormat="1" x14ac:dyDescent="0.4">
      <c r="C1073" s="1"/>
      <c r="F1073" s="1"/>
      <c r="I1073" s="1"/>
      <c r="L1073" s="1"/>
    </row>
    <row r="1074" spans="3:12" customFormat="1" x14ac:dyDescent="0.4">
      <c r="C1074" s="1"/>
      <c r="F1074" s="1"/>
      <c r="I1074" s="1"/>
      <c r="L1074" s="1"/>
    </row>
    <row r="1075" spans="3:12" customFormat="1" x14ac:dyDescent="0.4">
      <c r="C1075" s="1"/>
      <c r="F1075" s="1"/>
      <c r="I1075" s="1"/>
      <c r="L1075" s="1"/>
    </row>
    <row r="1076" spans="3:12" customFormat="1" x14ac:dyDescent="0.4">
      <c r="C1076" s="1"/>
      <c r="F1076" s="1"/>
      <c r="I1076" s="1"/>
      <c r="L1076" s="1"/>
    </row>
    <row r="1077" spans="3:12" customFormat="1" x14ac:dyDescent="0.4">
      <c r="C1077" s="1"/>
      <c r="F1077" s="1"/>
      <c r="I1077" s="1"/>
      <c r="L1077" s="1"/>
    </row>
    <row r="1078" spans="3:12" customFormat="1" x14ac:dyDescent="0.4">
      <c r="C1078" s="1"/>
      <c r="F1078" s="1"/>
      <c r="I1078" s="1"/>
      <c r="L1078" s="1"/>
    </row>
    <row r="1079" spans="3:12" customFormat="1" x14ac:dyDescent="0.4">
      <c r="C1079" s="1"/>
      <c r="F1079" s="1"/>
      <c r="I1079" s="1"/>
      <c r="L1079" s="1"/>
    </row>
    <row r="1080" spans="3:12" customFormat="1" x14ac:dyDescent="0.4">
      <c r="C1080" s="1"/>
      <c r="F1080" s="1"/>
      <c r="I1080" s="1"/>
      <c r="L1080" s="1"/>
    </row>
    <row r="1081" spans="3:12" customFormat="1" x14ac:dyDescent="0.4">
      <c r="C1081" s="1"/>
      <c r="F1081" s="1"/>
      <c r="I1081" s="1"/>
      <c r="L1081" s="1"/>
    </row>
    <row r="1082" spans="3:12" customFormat="1" x14ac:dyDescent="0.4">
      <c r="C1082" s="1"/>
      <c r="F1082" s="1"/>
      <c r="I1082" s="1"/>
      <c r="L1082" s="1"/>
    </row>
    <row r="1083" spans="3:12" customFormat="1" x14ac:dyDescent="0.4">
      <c r="C1083" s="1"/>
      <c r="F1083" s="1"/>
      <c r="I1083" s="1"/>
      <c r="L1083" s="1"/>
    </row>
    <row r="1084" spans="3:12" customFormat="1" x14ac:dyDescent="0.4">
      <c r="C1084" s="1"/>
      <c r="F1084" s="1"/>
      <c r="I1084" s="1"/>
      <c r="L1084" s="1"/>
    </row>
    <row r="1085" spans="3:12" customFormat="1" x14ac:dyDescent="0.4">
      <c r="C1085" s="1"/>
      <c r="F1085" s="1"/>
      <c r="I1085" s="1"/>
      <c r="L1085" s="1"/>
    </row>
    <row r="1086" spans="3:12" customFormat="1" x14ac:dyDescent="0.4">
      <c r="C1086" s="1"/>
      <c r="F1086" s="1"/>
      <c r="I1086" s="1"/>
      <c r="L1086" s="1"/>
    </row>
    <row r="1087" spans="3:12" customFormat="1" x14ac:dyDescent="0.4">
      <c r="C1087" s="1"/>
      <c r="F1087" s="1"/>
      <c r="I1087" s="1"/>
      <c r="L1087" s="1"/>
    </row>
    <row r="1088" spans="3:12" customFormat="1" x14ac:dyDescent="0.4">
      <c r="C1088" s="1"/>
      <c r="F1088" s="1"/>
      <c r="I1088" s="1"/>
      <c r="L1088" s="1"/>
    </row>
    <row r="1089" spans="3:12" customFormat="1" x14ac:dyDescent="0.4">
      <c r="C1089" s="1"/>
      <c r="F1089" s="1"/>
      <c r="I1089" s="1"/>
      <c r="L1089" s="1"/>
    </row>
    <row r="1090" spans="3:12" customFormat="1" x14ac:dyDescent="0.4">
      <c r="C1090" s="1"/>
      <c r="F1090" s="1"/>
      <c r="I1090" s="1"/>
      <c r="L1090" s="1"/>
    </row>
    <row r="1091" spans="3:12" customFormat="1" x14ac:dyDescent="0.4">
      <c r="C1091" s="1"/>
      <c r="F1091" s="1"/>
      <c r="I1091" s="1"/>
      <c r="L1091" s="1"/>
    </row>
    <row r="1092" spans="3:12" customFormat="1" x14ac:dyDescent="0.4">
      <c r="C1092" s="1"/>
      <c r="F1092" s="1"/>
      <c r="I1092" s="1"/>
      <c r="L1092" s="1"/>
    </row>
    <row r="1093" spans="3:12" customFormat="1" x14ac:dyDescent="0.4">
      <c r="C1093" s="1"/>
      <c r="F1093" s="1"/>
      <c r="I1093" s="1"/>
      <c r="L1093" s="1"/>
    </row>
    <row r="1094" spans="3:12" customFormat="1" x14ac:dyDescent="0.4">
      <c r="C1094" s="1"/>
      <c r="F1094" s="1"/>
      <c r="I1094" s="1"/>
      <c r="L1094" s="1"/>
    </row>
    <row r="1095" spans="3:12" customFormat="1" x14ac:dyDescent="0.4">
      <c r="C1095" s="1"/>
      <c r="F1095" s="1"/>
      <c r="I1095" s="1"/>
      <c r="L1095" s="1"/>
    </row>
    <row r="1096" spans="3:12" customFormat="1" x14ac:dyDescent="0.4">
      <c r="C1096" s="1"/>
      <c r="F1096" s="1"/>
      <c r="I1096" s="1"/>
      <c r="L1096" s="1"/>
    </row>
    <row r="1097" spans="3:12" customFormat="1" x14ac:dyDescent="0.4">
      <c r="C1097" s="1"/>
      <c r="F1097" s="1"/>
      <c r="I1097" s="1"/>
      <c r="L1097" s="1"/>
    </row>
    <row r="1098" spans="3:12" customFormat="1" x14ac:dyDescent="0.4">
      <c r="C1098" s="1"/>
      <c r="F1098" s="1"/>
      <c r="I1098" s="1"/>
      <c r="L1098" s="1"/>
    </row>
    <row r="1099" spans="3:12" customFormat="1" x14ac:dyDescent="0.4">
      <c r="C1099" s="1"/>
      <c r="F1099" s="1"/>
      <c r="I1099" s="1"/>
      <c r="L1099" s="1"/>
    </row>
    <row r="1100" spans="3:12" customFormat="1" x14ac:dyDescent="0.4">
      <c r="C1100" s="1"/>
      <c r="F1100" s="1"/>
      <c r="I1100" s="1"/>
      <c r="L1100" s="1"/>
    </row>
    <row r="1101" spans="3:12" customFormat="1" x14ac:dyDescent="0.4">
      <c r="C1101" s="1"/>
      <c r="F1101" s="1"/>
      <c r="I1101" s="1"/>
      <c r="L1101" s="1"/>
    </row>
    <row r="1102" spans="3:12" customFormat="1" x14ac:dyDescent="0.4">
      <c r="C1102" s="1"/>
      <c r="F1102" s="1"/>
      <c r="I1102" s="1"/>
      <c r="L1102" s="1"/>
    </row>
    <row r="1103" spans="3:12" customFormat="1" x14ac:dyDescent="0.4">
      <c r="C1103" s="1"/>
      <c r="F1103" s="1"/>
      <c r="I1103" s="1"/>
      <c r="L1103" s="1"/>
    </row>
    <row r="1104" spans="3:12" customFormat="1" x14ac:dyDescent="0.4">
      <c r="C1104" s="1"/>
      <c r="F1104" s="1"/>
      <c r="I1104" s="1"/>
      <c r="L1104" s="1"/>
    </row>
    <row r="1105" spans="3:12" customFormat="1" x14ac:dyDescent="0.4">
      <c r="C1105" s="1"/>
      <c r="F1105" s="1"/>
      <c r="I1105" s="1"/>
      <c r="L1105" s="1"/>
    </row>
    <row r="1106" spans="3:12" customFormat="1" x14ac:dyDescent="0.4">
      <c r="C1106" s="1"/>
      <c r="F1106" s="1"/>
      <c r="I1106" s="1"/>
      <c r="L1106" s="1"/>
    </row>
    <row r="1107" spans="3:12" customFormat="1" x14ac:dyDescent="0.4">
      <c r="C1107" s="1"/>
      <c r="F1107" s="1"/>
      <c r="I1107" s="1"/>
      <c r="L1107" s="1"/>
    </row>
    <row r="1108" spans="3:12" customFormat="1" x14ac:dyDescent="0.4">
      <c r="C1108" s="1"/>
      <c r="F1108" s="1"/>
      <c r="I1108" s="1"/>
      <c r="L1108" s="1"/>
    </row>
    <row r="1109" spans="3:12" customFormat="1" x14ac:dyDescent="0.4">
      <c r="C1109" s="1"/>
      <c r="F1109" s="1"/>
      <c r="I1109" s="1"/>
      <c r="L1109" s="1"/>
    </row>
    <row r="1110" spans="3:12" customFormat="1" x14ac:dyDescent="0.4">
      <c r="C1110" s="1"/>
      <c r="F1110" s="1"/>
      <c r="I1110" s="1"/>
      <c r="L1110" s="1"/>
    </row>
    <row r="1111" spans="3:12" customFormat="1" x14ac:dyDescent="0.4">
      <c r="C1111" s="1"/>
      <c r="F1111" s="1"/>
      <c r="I1111" s="1"/>
      <c r="L1111" s="1"/>
    </row>
    <row r="1112" spans="3:12" customFormat="1" x14ac:dyDescent="0.4">
      <c r="C1112" s="1"/>
      <c r="F1112" s="1"/>
      <c r="I1112" s="1"/>
      <c r="L1112" s="1"/>
    </row>
    <row r="1113" spans="3:12" customFormat="1" x14ac:dyDescent="0.4">
      <c r="C1113" s="1"/>
      <c r="F1113" s="1"/>
      <c r="I1113" s="1"/>
      <c r="L1113" s="1"/>
    </row>
    <row r="1114" spans="3:12" customFormat="1" x14ac:dyDescent="0.4">
      <c r="C1114" s="1"/>
      <c r="F1114" s="1"/>
      <c r="I1114" s="1"/>
      <c r="L1114" s="1"/>
    </row>
    <row r="1115" spans="3:12" customFormat="1" x14ac:dyDescent="0.4">
      <c r="C1115" s="1"/>
      <c r="F1115" s="1"/>
      <c r="I1115" s="1"/>
      <c r="L1115" s="1"/>
    </row>
    <row r="1116" spans="3:12" customFormat="1" x14ac:dyDescent="0.4">
      <c r="C1116" s="1"/>
      <c r="F1116" s="1"/>
      <c r="I1116" s="1"/>
      <c r="L1116" s="1"/>
    </row>
    <row r="1117" spans="3:12" customFormat="1" x14ac:dyDescent="0.4">
      <c r="C1117" s="1"/>
      <c r="F1117" s="1"/>
      <c r="I1117" s="1"/>
      <c r="L1117" s="1"/>
    </row>
    <row r="1118" spans="3:12" customFormat="1" x14ac:dyDescent="0.4">
      <c r="C1118" s="1"/>
      <c r="F1118" s="1"/>
      <c r="I1118" s="1"/>
      <c r="L1118" s="1"/>
    </row>
    <row r="1119" spans="3:12" customFormat="1" x14ac:dyDescent="0.4">
      <c r="C1119" s="1"/>
      <c r="F1119" s="1"/>
      <c r="I1119" s="1"/>
      <c r="L1119" s="1"/>
    </row>
    <row r="1120" spans="3:12" customFormat="1" x14ac:dyDescent="0.4">
      <c r="C1120" s="1"/>
      <c r="F1120" s="1"/>
      <c r="I1120" s="1"/>
      <c r="L1120" s="1"/>
    </row>
    <row r="1121" spans="3:12" customFormat="1" x14ac:dyDescent="0.4">
      <c r="C1121" s="1"/>
      <c r="F1121" s="1"/>
      <c r="I1121" s="1"/>
      <c r="L1121" s="1"/>
    </row>
    <row r="1122" spans="3:12" customFormat="1" x14ac:dyDescent="0.4">
      <c r="C1122" s="1"/>
      <c r="F1122" s="1"/>
      <c r="I1122" s="1"/>
      <c r="L1122" s="1"/>
    </row>
    <row r="1123" spans="3:12" customFormat="1" x14ac:dyDescent="0.4">
      <c r="C1123" s="1"/>
      <c r="F1123" s="1"/>
      <c r="I1123" s="1"/>
      <c r="L1123" s="1"/>
    </row>
    <row r="1124" spans="3:12" customFormat="1" x14ac:dyDescent="0.4">
      <c r="C1124" s="1"/>
      <c r="F1124" s="1"/>
      <c r="I1124" s="1"/>
      <c r="L1124" s="1"/>
    </row>
    <row r="1125" spans="3:12" customFormat="1" x14ac:dyDescent="0.4">
      <c r="C1125" s="1"/>
      <c r="F1125" s="1"/>
      <c r="I1125" s="1"/>
      <c r="L1125" s="1"/>
    </row>
    <row r="1126" spans="3:12" customFormat="1" x14ac:dyDescent="0.4">
      <c r="C1126" s="1"/>
      <c r="F1126" s="1"/>
      <c r="I1126" s="1"/>
      <c r="L1126" s="1"/>
    </row>
    <row r="1127" spans="3:12" customFormat="1" x14ac:dyDescent="0.4">
      <c r="C1127" s="1"/>
      <c r="F1127" s="1"/>
      <c r="I1127" s="1"/>
      <c r="L1127" s="1"/>
    </row>
    <row r="1128" spans="3:12" customFormat="1" x14ac:dyDescent="0.4">
      <c r="C1128" s="1"/>
      <c r="F1128" s="1"/>
      <c r="I1128" s="1"/>
      <c r="L1128" s="1"/>
    </row>
    <row r="1129" spans="3:12" customFormat="1" x14ac:dyDescent="0.4">
      <c r="C1129" s="1"/>
      <c r="F1129" s="1"/>
      <c r="I1129" s="1"/>
      <c r="L1129" s="1"/>
    </row>
    <row r="1130" spans="3:12" customFormat="1" x14ac:dyDescent="0.4">
      <c r="C1130" s="1"/>
      <c r="F1130" s="1"/>
      <c r="I1130" s="1"/>
      <c r="L1130" s="1"/>
    </row>
    <row r="1131" spans="3:12" customFormat="1" x14ac:dyDescent="0.4">
      <c r="C1131" s="1"/>
      <c r="F1131" s="1"/>
      <c r="I1131" s="1"/>
      <c r="L1131" s="1"/>
    </row>
    <row r="1132" spans="3:12" customFormat="1" x14ac:dyDescent="0.4">
      <c r="C1132" s="1"/>
      <c r="F1132" s="1"/>
      <c r="I1132" s="1"/>
      <c r="L1132" s="1"/>
    </row>
    <row r="1133" spans="3:12" customFormat="1" x14ac:dyDescent="0.4">
      <c r="C1133" s="1"/>
      <c r="F1133" s="1"/>
      <c r="I1133" s="1"/>
      <c r="L1133" s="1"/>
    </row>
    <row r="1134" spans="3:12" customFormat="1" x14ac:dyDescent="0.4">
      <c r="C1134" s="1"/>
      <c r="F1134" s="1"/>
      <c r="I1134" s="1"/>
      <c r="L1134" s="1"/>
    </row>
    <row r="1135" spans="3:12" customFormat="1" x14ac:dyDescent="0.4">
      <c r="C1135" s="1"/>
      <c r="F1135" s="1"/>
      <c r="I1135" s="1"/>
      <c r="L1135" s="1"/>
    </row>
    <row r="1136" spans="3:12" customFormat="1" x14ac:dyDescent="0.4">
      <c r="C1136" s="1"/>
      <c r="F1136" s="1"/>
      <c r="I1136" s="1"/>
      <c r="L1136" s="1"/>
    </row>
    <row r="1137" spans="3:12" customFormat="1" x14ac:dyDescent="0.4">
      <c r="C1137" s="1"/>
      <c r="F1137" s="1"/>
      <c r="I1137" s="1"/>
      <c r="L1137" s="1"/>
    </row>
    <row r="1138" spans="3:12" customFormat="1" x14ac:dyDescent="0.4">
      <c r="C1138" s="1"/>
      <c r="F1138" s="1"/>
      <c r="I1138" s="1"/>
      <c r="L1138" s="1"/>
    </row>
    <row r="1139" spans="3:12" customFormat="1" x14ac:dyDescent="0.4">
      <c r="C1139" s="1"/>
      <c r="F1139" s="1"/>
      <c r="I1139" s="1"/>
      <c r="L1139" s="1"/>
    </row>
    <row r="1140" spans="3:12" customFormat="1" x14ac:dyDescent="0.4">
      <c r="C1140" s="1"/>
      <c r="F1140" s="1"/>
      <c r="I1140" s="1"/>
      <c r="L1140" s="1"/>
    </row>
    <row r="1141" spans="3:12" customFormat="1" x14ac:dyDescent="0.4">
      <c r="C1141" s="1"/>
      <c r="F1141" s="1"/>
      <c r="I1141" s="1"/>
      <c r="L1141" s="1"/>
    </row>
    <row r="1142" spans="3:12" customFormat="1" x14ac:dyDescent="0.4">
      <c r="C1142" s="1"/>
      <c r="F1142" s="1"/>
      <c r="I1142" s="1"/>
      <c r="L1142" s="1"/>
    </row>
    <row r="1143" spans="3:12" customFormat="1" x14ac:dyDescent="0.4">
      <c r="C1143" s="1"/>
      <c r="F1143" s="1"/>
      <c r="I1143" s="1"/>
      <c r="L1143" s="1"/>
    </row>
    <row r="1144" spans="3:12" customFormat="1" x14ac:dyDescent="0.4">
      <c r="C1144" s="1"/>
      <c r="F1144" s="1"/>
      <c r="I1144" s="1"/>
      <c r="L1144" s="1"/>
    </row>
    <row r="1145" spans="3:12" customFormat="1" x14ac:dyDescent="0.4">
      <c r="C1145" s="1"/>
      <c r="F1145" s="1"/>
      <c r="I1145" s="1"/>
      <c r="L1145" s="1"/>
    </row>
    <row r="1146" spans="3:12" customFormat="1" x14ac:dyDescent="0.4">
      <c r="C1146" s="1"/>
      <c r="F1146" s="1"/>
      <c r="I1146" s="1"/>
      <c r="L1146" s="1"/>
    </row>
    <row r="1147" spans="3:12" customFormat="1" x14ac:dyDescent="0.4">
      <c r="C1147" s="1"/>
      <c r="F1147" s="1"/>
      <c r="I1147" s="1"/>
      <c r="L1147" s="1"/>
    </row>
    <row r="1148" spans="3:12" customFormat="1" x14ac:dyDescent="0.4">
      <c r="C1148" s="1"/>
      <c r="F1148" s="1"/>
      <c r="I1148" s="1"/>
      <c r="L1148" s="1"/>
    </row>
    <row r="1149" spans="3:12" customFormat="1" x14ac:dyDescent="0.4">
      <c r="C1149" s="1"/>
      <c r="F1149" s="1"/>
      <c r="I1149" s="1"/>
      <c r="L1149" s="1"/>
    </row>
    <row r="1150" spans="3:12" customFormat="1" x14ac:dyDescent="0.4">
      <c r="C1150" s="1"/>
      <c r="F1150" s="1"/>
      <c r="I1150" s="1"/>
      <c r="L1150" s="1"/>
    </row>
    <row r="1151" spans="3:12" customFormat="1" x14ac:dyDescent="0.4">
      <c r="C1151" s="1"/>
      <c r="F1151" s="1"/>
      <c r="I1151" s="1"/>
      <c r="L1151" s="1"/>
    </row>
    <row r="1152" spans="3:12" customFormat="1" x14ac:dyDescent="0.4">
      <c r="C1152" s="1"/>
      <c r="F1152" s="1"/>
      <c r="I1152" s="1"/>
      <c r="L1152" s="1"/>
    </row>
    <row r="1153" spans="3:12" customFormat="1" x14ac:dyDescent="0.4">
      <c r="C1153" s="1"/>
      <c r="F1153" s="1"/>
      <c r="I1153" s="1"/>
      <c r="L1153" s="1"/>
    </row>
    <row r="1154" spans="3:12" customFormat="1" x14ac:dyDescent="0.4">
      <c r="C1154" s="1"/>
      <c r="F1154" s="1"/>
      <c r="I1154" s="1"/>
      <c r="L1154" s="1"/>
    </row>
    <row r="1155" spans="3:12" customFormat="1" x14ac:dyDescent="0.4">
      <c r="C1155" s="1"/>
      <c r="F1155" s="1"/>
      <c r="I1155" s="1"/>
      <c r="L1155" s="1"/>
    </row>
    <row r="1156" spans="3:12" customFormat="1" x14ac:dyDescent="0.4">
      <c r="C1156" s="1"/>
      <c r="F1156" s="1"/>
      <c r="I1156" s="1"/>
      <c r="L1156" s="1"/>
    </row>
    <row r="1157" spans="3:12" customFormat="1" x14ac:dyDescent="0.4">
      <c r="C1157" s="1"/>
      <c r="F1157" s="1"/>
      <c r="I1157" s="1"/>
      <c r="L1157" s="1"/>
    </row>
    <row r="1158" spans="3:12" customFormat="1" x14ac:dyDescent="0.4">
      <c r="C1158" s="1"/>
      <c r="F1158" s="1"/>
      <c r="I1158" s="1"/>
      <c r="L1158" s="1"/>
    </row>
    <row r="1159" spans="3:12" customFormat="1" x14ac:dyDescent="0.4">
      <c r="C1159" s="1"/>
      <c r="F1159" s="1"/>
      <c r="I1159" s="1"/>
      <c r="L1159" s="1"/>
    </row>
    <row r="1160" spans="3:12" customFormat="1" x14ac:dyDescent="0.4">
      <c r="C1160" s="1"/>
      <c r="F1160" s="1"/>
      <c r="I1160" s="1"/>
      <c r="L1160" s="1"/>
    </row>
    <row r="1161" spans="3:12" customFormat="1" x14ac:dyDescent="0.4">
      <c r="C1161" s="1"/>
      <c r="F1161" s="1"/>
      <c r="I1161" s="1"/>
      <c r="L1161" s="1"/>
    </row>
    <row r="1162" spans="3:12" customFormat="1" x14ac:dyDescent="0.4">
      <c r="C1162" s="1"/>
      <c r="F1162" s="1"/>
      <c r="I1162" s="1"/>
      <c r="L1162" s="1"/>
    </row>
    <row r="1163" spans="3:12" customFormat="1" x14ac:dyDescent="0.4">
      <c r="C1163" s="1"/>
      <c r="F1163" s="1"/>
      <c r="I1163" s="1"/>
      <c r="L1163" s="1"/>
    </row>
    <row r="1164" spans="3:12" customFormat="1" x14ac:dyDescent="0.4">
      <c r="C1164" s="1"/>
      <c r="F1164" s="1"/>
      <c r="I1164" s="1"/>
      <c r="L1164" s="1"/>
    </row>
    <row r="1165" spans="3:12" customFormat="1" x14ac:dyDescent="0.4">
      <c r="C1165" s="1"/>
      <c r="F1165" s="1"/>
      <c r="I1165" s="1"/>
      <c r="L1165" s="1"/>
    </row>
    <row r="1166" spans="3:12" customFormat="1" x14ac:dyDescent="0.4">
      <c r="C1166" s="1"/>
      <c r="F1166" s="1"/>
      <c r="I1166" s="1"/>
      <c r="L1166" s="1"/>
    </row>
    <row r="1167" spans="3:12" customFormat="1" x14ac:dyDescent="0.4">
      <c r="C1167" s="1"/>
      <c r="F1167" s="1"/>
      <c r="I1167" s="1"/>
      <c r="L1167" s="1"/>
    </row>
    <row r="1168" spans="3:12" customFormat="1" x14ac:dyDescent="0.4">
      <c r="C1168" s="1"/>
      <c r="F1168" s="1"/>
      <c r="I1168" s="1"/>
      <c r="L1168" s="1"/>
    </row>
    <row r="1169" spans="3:12" customFormat="1" x14ac:dyDescent="0.4">
      <c r="C1169" s="1"/>
      <c r="F1169" s="1"/>
      <c r="I1169" s="1"/>
      <c r="L1169" s="1"/>
    </row>
    <row r="1170" spans="3:12" customFormat="1" x14ac:dyDescent="0.4">
      <c r="C1170" s="1"/>
      <c r="F1170" s="1"/>
      <c r="I1170" s="1"/>
      <c r="L1170" s="1"/>
    </row>
    <row r="1171" spans="3:12" customFormat="1" x14ac:dyDescent="0.4">
      <c r="C1171" s="1"/>
      <c r="F1171" s="1"/>
      <c r="I1171" s="1"/>
      <c r="L1171" s="1"/>
    </row>
    <row r="1172" spans="3:12" customFormat="1" x14ac:dyDescent="0.4">
      <c r="C1172" s="1"/>
      <c r="F1172" s="1"/>
      <c r="I1172" s="1"/>
      <c r="L1172" s="1"/>
    </row>
    <row r="1173" spans="3:12" customFormat="1" x14ac:dyDescent="0.4">
      <c r="C1173" s="1"/>
      <c r="F1173" s="1"/>
      <c r="I1173" s="1"/>
      <c r="L1173" s="1"/>
    </row>
    <row r="1174" spans="3:12" customFormat="1" x14ac:dyDescent="0.4">
      <c r="C1174" s="1"/>
      <c r="F1174" s="1"/>
      <c r="I1174" s="1"/>
      <c r="L1174" s="1"/>
    </row>
    <row r="1175" spans="3:12" customFormat="1" x14ac:dyDescent="0.4">
      <c r="C1175" s="1"/>
      <c r="F1175" s="1"/>
      <c r="I1175" s="1"/>
      <c r="L1175" s="1"/>
    </row>
    <row r="1176" spans="3:12" customFormat="1" x14ac:dyDescent="0.4">
      <c r="C1176" s="1"/>
      <c r="F1176" s="1"/>
      <c r="I1176" s="1"/>
      <c r="L1176" s="1"/>
    </row>
    <row r="1177" spans="3:12" customFormat="1" x14ac:dyDescent="0.4">
      <c r="C1177" s="1"/>
      <c r="F1177" s="1"/>
      <c r="I1177" s="1"/>
      <c r="L1177" s="1"/>
    </row>
    <row r="1178" spans="3:12" customFormat="1" x14ac:dyDescent="0.4">
      <c r="C1178" s="1"/>
      <c r="F1178" s="1"/>
      <c r="I1178" s="1"/>
      <c r="L1178" s="1"/>
    </row>
    <row r="1179" spans="3:12" customFormat="1" x14ac:dyDescent="0.4">
      <c r="C1179" s="1"/>
      <c r="F1179" s="1"/>
      <c r="I1179" s="1"/>
      <c r="L1179" s="1"/>
    </row>
    <row r="1180" spans="3:12" customFormat="1" x14ac:dyDescent="0.4">
      <c r="C1180" s="1"/>
      <c r="F1180" s="1"/>
      <c r="I1180" s="1"/>
      <c r="L1180" s="1"/>
    </row>
    <row r="1181" spans="3:12" customFormat="1" x14ac:dyDescent="0.4">
      <c r="C1181" s="1"/>
      <c r="F1181" s="1"/>
      <c r="I1181" s="1"/>
      <c r="L1181" s="1"/>
    </row>
    <row r="1182" spans="3:12" customFormat="1" x14ac:dyDescent="0.4">
      <c r="C1182" s="1"/>
      <c r="F1182" s="1"/>
      <c r="I1182" s="1"/>
      <c r="L1182" s="1"/>
    </row>
    <row r="1183" spans="3:12" customFormat="1" x14ac:dyDescent="0.4">
      <c r="C1183" s="1"/>
      <c r="F1183" s="1"/>
      <c r="I1183" s="1"/>
      <c r="L1183" s="1"/>
    </row>
    <row r="1184" spans="3:12" customFormat="1" x14ac:dyDescent="0.4">
      <c r="C1184" s="1"/>
      <c r="F1184" s="1"/>
      <c r="I1184" s="1"/>
      <c r="L1184" s="1"/>
    </row>
    <row r="1185" spans="3:12" customFormat="1" x14ac:dyDescent="0.4">
      <c r="C1185" s="1"/>
      <c r="F1185" s="1"/>
      <c r="I1185" s="1"/>
      <c r="L1185" s="1"/>
    </row>
    <row r="1186" spans="3:12" customFormat="1" x14ac:dyDescent="0.4">
      <c r="C1186" s="1"/>
      <c r="F1186" s="1"/>
      <c r="I1186" s="1"/>
      <c r="L1186" s="1"/>
    </row>
    <row r="1187" spans="3:12" customFormat="1" x14ac:dyDescent="0.4">
      <c r="C1187" s="1"/>
      <c r="F1187" s="1"/>
      <c r="I1187" s="1"/>
      <c r="L1187" s="1"/>
    </row>
    <row r="1188" spans="3:12" customFormat="1" x14ac:dyDescent="0.4">
      <c r="C1188" s="1"/>
      <c r="F1188" s="1"/>
      <c r="I1188" s="1"/>
      <c r="L1188" s="1"/>
    </row>
    <row r="1189" spans="3:12" customFormat="1" x14ac:dyDescent="0.4">
      <c r="C1189" s="1"/>
      <c r="F1189" s="1"/>
      <c r="I1189" s="1"/>
      <c r="L1189" s="1"/>
    </row>
    <row r="1190" spans="3:12" customFormat="1" x14ac:dyDescent="0.4">
      <c r="C1190" s="1"/>
      <c r="F1190" s="1"/>
      <c r="I1190" s="1"/>
      <c r="L1190" s="1"/>
    </row>
    <row r="1191" spans="3:12" customFormat="1" x14ac:dyDescent="0.4">
      <c r="C1191" s="1"/>
      <c r="F1191" s="1"/>
      <c r="I1191" s="1"/>
      <c r="L1191" s="1"/>
    </row>
    <row r="1192" spans="3:12" customFormat="1" x14ac:dyDescent="0.4">
      <c r="C1192" s="1"/>
      <c r="F1192" s="1"/>
      <c r="I1192" s="1"/>
      <c r="L1192" s="1"/>
    </row>
    <row r="1193" spans="3:12" customFormat="1" x14ac:dyDescent="0.4">
      <c r="C1193" s="1"/>
      <c r="F1193" s="1"/>
      <c r="I1193" s="1"/>
      <c r="L1193" s="1"/>
    </row>
    <row r="1194" spans="3:12" customFormat="1" x14ac:dyDescent="0.4">
      <c r="C1194" s="1"/>
      <c r="F1194" s="1"/>
      <c r="I1194" s="1"/>
      <c r="L1194" s="1"/>
    </row>
    <row r="1195" spans="3:12" customFormat="1" x14ac:dyDescent="0.4">
      <c r="C1195" s="1"/>
      <c r="F1195" s="1"/>
      <c r="I1195" s="1"/>
      <c r="L1195" s="1"/>
    </row>
    <row r="1196" spans="3:12" customFormat="1" x14ac:dyDescent="0.4">
      <c r="C1196" s="1"/>
      <c r="F1196" s="1"/>
      <c r="I1196" s="1"/>
      <c r="L1196" s="1"/>
    </row>
    <row r="1197" spans="3:12" customFormat="1" x14ac:dyDescent="0.4">
      <c r="C1197" s="1"/>
      <c r="F1197" s="1"/>
      <c r="I1197" s="1"/>
      <c r="L1197" s="1"/>
    </row>
    <row r="1198" spans="3:12" customFormat="1" x14ac:dyDescent="0.4">
      <c r="C1198" s="1"/>
      <c r="F1198" s="1"/>
      <c r="I1198" s="1"/>
      <c r="L1198" s="1"/>
    </row>
    <row r="1199" spans="3:12" customFormat="1" x14ac:dyDescent="0.4">
      <c r="C1199" s="1"/>
      <c r="F1199" s="1"/>
      <c r="I1199" s="1"/>
      <c r="L1199" s="1"/>
    </row>
    <row r="1200" spans="3:12" customFormat="1" x14ac:dyDescent="0.4">
      <c r="C1200" s="1"/>
      <c r="F1200" s="1"/>
      <c r="I1200" s="1"/>
      <c r="L1200" s="1"/>
    </row>
    <row r="1201" spans="3:12" customFormat="1" x14ac:dyDescent="0.4">
      <c r="C1201" s="1"/>
      <c r="F1201" s="1"/>
      <c r="I1201" s="1"/>
      <c r="L1201" s="1"/>
    </row>
    <row r="1202" spans="3:12" customFormat="1" x14ac:dyDescent="0.4">
      <c r="C1202" s="1"/>
      <c r="F1202" s="1"/>
      <c r="I1202" s="1"/>
      <c r="L1202" s="1"/>
    </row>
    <row r="1203" spans="3:12" customFormat="1" x14ac:dyDescent="0.4">
      <c r="C1203" s="1"/>
      <c r="F1203" s="1"/>
      <c r="I1203" s="1"/>
      <c r="L1203" s="1"/>
    </row>
    <row r="1204" spans="3:12" customFormat="1" x14ac:dyDescent="0.4">
      <c r="C1204" s="1"/>
      <c r="F1204" s="1"/>
      <c r="I1204" s="1"/>
      <c r="L1204" s="1"/>
    </row>
    <row r="1205" spans="3:12" customFormat="1" x14ac:dyDescent="0.4">
      <c r="C1205" s="1"/>
      <c r="F1205" s="1"/>
      <c r="I1205" s="1"/>
      <c r="L1205" s="1"/>
    </row>
    <row r="1206" spans="3:12" customFormat="1" x14ac:dyDescent="0.4">
      <c r="C1206" s="1"/>
      <c r="F1206" s="1"/>
      <c r="I1206" s="1"/>
      <c r="L1206" s="1"/>
    </row>
    <row r="1207" spans="3:12" customFormat="1" x14ac:dyDescent="0.4">
      <c r="C1207" s="1"/>
      <c r="F1207" s="1"/>
      <c r="I1207" s="1"/>
      <c r="L1207" s="1"/>
    </row>
    <row r="1208" spans="3:12" customFormat="1" x14ac:dyDescent="0.4">
      <c r="C1208" s="1"/>
      <c r="F1208" s="1"/>
      <c r="I1208" s="1"/>
      <c r="L1208" s="1"/>
    </row>
    <row r="1209" spans="3:12" customFormat="1" x14ac:dyDescent="0.4">
      <c r="C1209" s="1"/>
      <c r="F1209" s="1"/>
      <c r="I1209" s="1"/>
      <c r="L1209" s="1"/>
    </row>
    <row r="1210" spans="3:12" customFormat="1" x14ac:dyDescent="0.4">
      <c r="C1210" s="1"/>
      <c r="F1210" s="1"/>
      <c r="I1210" s="1"/>
      <c r="L1210" s="1"/>
    </row>
    <row r="1211" spans="3:12" customFormat="1" x14ac:dyDescent="0.4">
      <c r="C1211" s="1"/>
      <c r="F1211" s="1"/>
      <c r="I1211" s="1"/>
      <c r="L1211" s="1"/>
    </row>
    <row r="1212" spans="3:12" customFormat="1" x14ac:dyDescent="0.4">
      <c r="C1212" s="1"/>
      <c r="F1212" s="1"/>
      <c r="I1212" s="1"/>
      <c r="L1212" s="1"/>
    </row>
    <row r="1213" spans="3:12" customFormat="1" x14ac:dyDescent="0.4">
      <c r="C1213" s="1"/>
      <c r="F1213" s="1"/>
      <c r="I1213" s="1"/>
      <c r="L1213" s="1"/>
    </row>
    <row r="1214" spans="3:12" customFormat="1" x14ac:dyDescent="0.4">
      <c r="C1214" s="1"/>
      <c r="F1214" s="1"/>
      <c r="I1214" s="1"/>
      <c r="L1214" s="1"/>
    </row>
    <row r="1215" spans="3:12" customFormat="1" x14ac:dyDescent="0.4">
      <c r="C1215" s="1"/>
      <c r="F1215" s="1"/>
      <c r="I1215" s="1"/>
      <c r="L1215" s="1"/>
    </row>
    <row r="1216" spans="3:12" customFormat="1" x14ac:dyDescent="0.4">
      <c r="C1216" s="1"/>
      <c r="F1216" s="1"/>
      <c r="I1216" s="1"/>
      <c r="L1216" s="1"/>
    </row>
    <row r="1217" spans="3:12" customFormat="1" x14ac:dyDescent="0.4">
      <c r="C1217" s="1"/>
      <c r="F1217" s="1"/>
      <c r="I1217" s="1"/>
      <c r="L1217" s="1"/>
    </row>
    <row r="1218" spans="3:12" customFormat="1" x14ac:dyDescent="0.4">
      <c r="C1218" s="1"/>
      <c r="F1218" s="1"/>
      <c r="I1218" s="1"/>
      <c r="L1218" s="1"/>
    </row>
    <row r="1219" spans="3:12" customFormat="1" x14ac:dyDescent="0.4">
      <c r="C1219" s="1"/>
      <c r="F1219" s="1"/>
      <c r="I1219" s="1"/>
      <c r="L1219" s="1"/>
    </row>
    <row r="1220" spans="3:12" customFormat="1" x14ac:dyDescent="0.4">
      <c r="C1220" s="1"/>
      <c r="F1220" s="1"/>
      <c r="I1220" s="1"/>
      <c r="L1220" s="1"/>
    </row>
    <row r="1221" spans="3:12" customFormat="1" x14ac:dyDescent="0.4">
      <c r="C1221" s="1"/>
      <c r="F1221" s="1"/>
      <c r="I1221" s="1"/>
      <c r="L1221" s="1"/>
    </row>
    <row r="1222" spans="3:12" customFormat="1" x14ac:dyDescent="0.4">
      <c r="C1222" s="1"/>
      <c r="F1222" s="1"/>
      <c r="I1222" s="1"/>
      <c r="L1222" s="1"/>
    </row>
    <row r="1223" spans="3:12" customFormat="1" x14ac:dyDescent="0.4">
      <c r="C1223" s="1"/>
      <c r="F1223" s="1"/>
      <c r="I1223" s="1"/>
      <c r="L1223" s="1"/>
    </row>
    <row r="1224" spans="3:12" customFormat="1" x14ac:dyDescent="0.4">
      <c r="C1224" s="1"/>
      <c r="F1224" s="1"/>
      <c r="I1224" s="1"/>
      <c r="L1224" s="1"/>
    </row>
    <row r="1225" spans="3:12" customFormat="1" x14ac:dyDescent="0.4">
      <c r="C1225" s="1"/>
      <c r="F1225" s="1"/>
      <c r="I1225" s="1"/>
      <c r="L1225" s="1"/>
    </row>
    <row r="1226" spans="3:12" customFormat="1" x14ac:dyDescent="0.4">
      <c r="C1226" s="1"/>
      <c r="F1226" s="1"/>
      <c r="I1226" s="1"/>
      <c r="L1226" s="1"/>
    </row>
    <row r="1227" spans="3:12" customFormat="1" x14ac:dyDescent="0.4">
      <c r="C1227" s="1"/>
      <c r="F1227" s="1"/>
      <c r="I1227" s="1"/>
      <c r="L1227" s="1"/>
    </row>
    <row r="1228" spans="3:12" customFormat="1" x14ac:dyDescent="0.4">
      <c r="C1228" s="1"/>
      <c r="F1228" s="1"/>
      <c r="I1228" s="1"/>
      <c r="L1228" s="1"/>
    </row>
    <row r="1229" spans="3:12" customFormat="1" x14ac:dyDescent="0.4">
      <c r="C1229" s="1"/>
      <c r="F1229" s="1"/>
      <c r="I1229" s="1"/>
      <c r="L1229" s="1"/>
    </row>
    <row r="1230" spans="3:12" customFormat="1" x14ac:dyDescent="0.4">
      <c r="C1230" s="1"/>
      <c r="F1230" s="1"/>
      <c r="I1230" s="1"/>
      <c r="L1230" s="1"/>
    </row>
    <row r="1231" spans="3:12" customFormat="1" x14ac:dyDescent="0.4">
      <c r="C1231" s="1"/>
      <c r="F1231" s="1"/>
      <c r="I1231" s="1"/>
      <c r="L1231" s="1"/>
    </row>
    <row r="1232" spans="3:12" customFormat="1" x14ac:dyDescent="0.4">
      <c r="C1232" s="1"/>
      <c r="F1232" s="1"/>
      <c r="I1232" s="1"/>
      <c r="L1232" s="1"/>
    </row>
    <row r="1233" spans="3:12" customFormat="1" x14ac:dyDescent="0.4">
      <c r="C1233" s="1"/>
      <c r="F1233" s="1"/>
      <c r="I1233" s="1"/>
      <c r="L1233" s="1"/>
    </row>
    <row r="1234" spans="3:12" customFormat="1" x14ac:dyDescent="0.4">
      <c r="C1234" s="1"/>
      <c r="F1234" s="1"/>
      <c r="I1234" s="1"/>
      <c r="L1234" s="1"/>
    </row>
    <row r="1235" spans="3:12" customFormat="1" x14ac:dyDescent="0.4">
      <c r="C1235" s="1"/>
      <c r="F1235" s="1"/>
      <c r="I1235" s="1"/>
      <c r="L1235" s="1"/>
    </row>
    <row r="1236" spans="3:12" customFormat="1" x14ac:dyDescent="0.4">
      <c r="C1236" s="1"/>
      <c r="F1236" s="1"/>
      <c r="I1236" s="1"/>
      <c r="L1236" s="1"/>
    </row>
    <row r="1237" spans="3:12" customFormat="1" x14ac:dyDescent="0.4">
      <c r="C1237" s="1"/>
      <c r="F1237" s="1"/>
      <c r="I1237" s="1"/>
      <c r="L1237" s="1"/>
    </row>
    <row r="1238" spans="3:12" customFormat="1" x14ac:dyDescent="0.4">
      <c r="C1238" s="1"/>
      <c r="F1238" s="1"/>
      <c r="I1238" s="1"/>
      <c r="L1238" s="1"/>
    </row>
    <row r="1239" spans="3:12" customFormat="1" x14ac:dyDescent="0.4">
      <c r="C1239" s="1"/>
      <c r="F1239" s="1"/>
      <c r="I1239" s="1"/>
      <c r="L1239" s="1"/>
    </row>
    <row r="1240" spans="3:12" customFormat="1" x14ac:dyDescent="0.4">
      <c r="C1240" s="1"/>
      <c r="F1240" s="1"/>
      <c r="I1240" s="1"/>
      <c r="L1240" s="1"/>
    </row>
    <row r="1241" spans="3:12" customFormat="1" x14ac:dyDescent="0.4">
      <c r="C1241" s="1"/>
      <c r="F1241" s="1"/>
      <c r="I1241" s="1"/>
      <c r="L1241" s="1"/>
    </row>
    <row r="1242" spans="3:12" customFormat="1" x14ac:dyDescent="0.4">
      <c r="C1242" s="1"/>
      <c r="F1242" s="1"/>
      <c r="I1242" s="1"/>
      <c r="L1242" s="1"/>
    </row>
    <row r="1243" spans="3:12" customFormat="1" x14ac:dyDescent="0.4">
      <c r="C1243" s="1"/>
      <c r="F1243" s="1"/>
      <c r="I1243" s="1"/>
      <c r="L1243" s="1"/>
    </row>
    <row r="1244" spans="3:12" customFormat="1" x14ac:dyDescent="0.4">
      <c r="C1244" s="1"/>
      <c r="F1244" s="1"/>
      <c r="I1244" s="1"/>
      <c r="L1244" s="1"/>
    </row>
    <row r="1245" spans="3:12" customFormat="1" x14ac:dyDescent="0.4">
      <c r="C1245" s="1"/>
      <c r="F1245" s="1"/>
      <c r="I1245" s="1"/>
      <c r="L1245" s="1"/>
    </row>
    <row r="1246" spans="3:12" customFormat="1" x14ac:dyDescent="0.4">
      <c r="C1246" s="1"/>
      <c r="F1246" s="1"/>
      <c r="I1246" s="1"/>
      <c r="L1246" s="1"/>
    </row>
    <row r="1247" spans="3:12" customFormat="1" x14ac:dyDescent="0.4">
      <c r="C1247" s="1"/>
      <c r="F1247" s="1"/>
      <c r="I1247" s="1"/>
      <c r="L1247" s="1"/>
    </row>
    <row r="1248" spans="3:12" customFormat="1" x14ac:dyDescent="0.4">
      <c r="C1248" s="1"/>
      <c r="F1248" s="1"/>
      <c r="I1248" s="1"/>
      <c r="L1248" s="1"/>
    </row>
    <row r="1249" spans="3:12" customFormat="1" x14ac:dyDescent="0.4">
      <c r="C1249" s="1"/>
      <c r="F1249" s="1"/>
      <c r="I1249" s="1"/>
      <c r="L1249" s="1"/>
    </row>
    <row r="1250" spans="3:12" customFormat="1" x14ac:dyDescent="0.4">
      <c r="C1250" s="1"/>
      <c r="F1250" s="1"/>
      <c r="I1250" s="1"/>
      <c r="L1250" s="1"/>
    </row>
    <row r="1251" spans="3:12" customFormat="1" x14ac:dyDescent="0.4">
      <c r="C1251" s="1"/>
      <c r="F1251" s="1"/>
      <c r="I1251" s="1"/>
      <c r="L1251" s="1"/>
    </row>
    <row r="1252" spans="3:12" customFormat="1" x14ac:dyDescent="0.4">
      <c r="C1252" s="1"/>
      <c r="F1252" s="1"/>
      <c r="I1252" s="1"/>
      <c r="L1252" s="1"/>
    </row>
    <row r="1253" spans="3:12" customFormat="1" x14ac:dyDescent="0.4">
      <c r="C1253" s="1"/>
      <c r="F1253" s="1"/>
      <c r="I1253" s="1"/>
      <c r="L1253" s="1"/>
    </row>
    <row r="1254" spans="3:12" customFormat="1" x14ac:dyDescent="0.4">
      <c r="C1254" s="1"/>
      <c r="F1254" s="1"/>
      <c r="I1254" s="1"/>
      <c r="L1254" s="1"/>
    </row>
    <row r="1255" spans="3:12" customFormat="1" x14ac:dyDescent="0.4">
      <c r="C1255" s="1"/>
      <c r="F1255" s="1"/>
      <c r="I1255" s="1"/>
      <c r="L1255" s="1"/>
    </row>
    <row r="1256" spans="3:12" customFormat="1" x14ac:dyDescent="0.4">
      <c r="C1256" s="1"/>
      <c r="F1256" s="1"/>
      <c r="I1256" s="1"/>
      <c r="L1256" s="1"/>
    </row>
    <row r="1257" spans="3:12" customFormat="1" x14ac:dyDescent="0.4">
      <c r="C1257" s="1"/>
      <c r="F1257" s="1"/>
      <c r="I1257" s="1"/>
      <c r="L1257" s="1"/>
    </row>
    <row r="1258" spans="3:12" customFormat="1" x14ac:dyDescent="0.4">
      <c r="C1258" s="1"/>
      <c r="F1258" s="1"/>
      <c r="I1258" s="1"/>
      <c r="L1258" s="1"/>
    </row>
    <row r="1259" spans="3:12" customFormat="1" x14ac:dyDescent="0.4">
      <c r="C1259" s="1"/>
      <c r="F1259" s="1"/>
      <c r="I1259" s="1"/>
      <c r="L1259" s="1"/>
    </row>
    <row r="1260" spans="3:12" customFormat="1" x14ac:dyDescent="0.4">
      <c r="C1260" s="1"/>
      <c r="F1260" s="1"/>
      <c r="I1260" s="1"/>
      <c r="L1260" s="1"/>
    </row>
    <row r="1261" spans="3:12" customFormat="1" x14ac:dyDescent="0.4">
      <c r="C1261" s="1"/>
      <c r="F1261" s="1"/>
      <c r="I1261" s="1"/>
      <c r="L1261" s="1"/>
    </row>
    <row r="1262" spans="3:12" customFormat="1" x14ac:dyDescent="0.4">
      <c r="C1262" s="1"/>
      <c r="F1262" s="1"/>
      <c r="I1262" s="1"/>
      <c r="L1262" s="1"/>
    </row>
    <row r="1263" spans="3:12" customFormat="1" x14ac:dyDescent="0.4">
      <c r="C1263" s="1"/>
      <c r="F1263" s="1"/>
      <c r="I1263" s="1"/>
      <c r="L1263" s="1"/>
    </row>
    <row r="1264" spans="3:12" customFormat="1" x14ac:dyDescent="0.4">
      <c r="C1264" s="1"/>
      <c r="F1264" s="1"/>
      <c r="I1264" s="1"/>
      <c r="L1264" s="1"/>
    </row>
    <row r="1265" spans="3:12" customFormat="1" x14ac:dyDescent="0.4">
      <c r="C1265" s="1"/>
      <c r="F1265" s="1"/>
      <c r="I1265" s="1"/>
      <c r="L1265" s="1"/>
    </row>
    <row r="1266" spans="3:12" customFormat="1" x14ac:dyDescent="0.4">
      <c r="C1266" s="1"/>
      <c r="F1266" s="1"/>
      <c r="I1266" s="1"/>
      <c r="L1266" s="1"/>
    </row>
    <row r="1267" spans="3:12" customFormat="1" x14ac:dyDescent="0.4">
      <c r="C1267" s="1"/>
      <c r="F1267" s="1"/>
      <c r="I1267" s="1"/>
      <c r="L1267" s="1"/>
    </row>
    <row r="1268" spans="3:12" customFormat="1" x14ac:dyDescent="0.4">
      <c r="C1268" s="1"/>
      <c r="F1268" s="1"/>
      <c r="I1268" s="1"/>
      <c r="L1268" s="1"/>
    </row>
    <row r="1269" spans="3:12" customFormat="1" x14ac:dyDescent="0.4">
      <c r="C1269" s="1"/>
      <c r="F1269" s="1"/>
      <c r="I1269" s="1"/>
      <c r="L1269" s="1"/>
    </row>
    <row r="1270" spans="3:12" customFormat="1" x14ac:dyDescent="0.4">
      <c r="C1270" s="1"/>
      <c r="F1270" s="1"/>
      <c r="I1270" s="1"/>
      <c r="L1270" s="1"/>
    </row>
    <row r="1271" spans="3:12" customFormat="1" x14ac:dyDescent="0.4">
      <c r="C1271" s="1"/>
      <c r="F1271" s="1"/>
      <c r="I1271" s="1"/>
      <c r="L1271" s="1"/>
    </row>
    <row r="1272" spans="3:12" customFormat="1" x14ac:dyDescent="0.4">
      <c r="C1272" s="1"/>
      <c r="F1272" s="1"/>
      <c r="I1272" s="1"/>
      <c r="L1272" s="1"/>
    </row>
    <row r="1273" spans="3:12" customFormat="1" x14ac:dyDescent="0.4">
      <c r="C1273" s="1"/>
      <c r="F1273" s="1"/>
      <c r="I1273" s="1"/>
      <c r="L1273" s="1"/>
    </row>
    <row r="1274" spans="3:12" customFormat="1" x14ac:dyDescent="0.4">
      <c r="C1274" s="1"/>
      <c r="F1274" s="1"/>
      <c r="I1274" s="1"/>
      <c r="L1274" s="1"/>
    </row>
    <row r="1275" spans="3:12" customFormat="1" x14ac:dyDescent="0.4">
      <c r="C1275" s="1"/>
      <c r="F1275" s="1"/>
      <c r="I1275" s="1"/>
      <c r="L1275" s="1"/>
    </row>
    <row r="1276" spans="3:12" customFormat="1" x14ac:dyDescent="0.4">
      <c r="C1276" s="1"/>
      <c r="F1276" s="1"/>
      <c r="I1276" s="1"/>
      <c r="L1276" s="1"/>
    </row>
    <row r="1277" spans="3:12" customFormat="1" x14ac:dyDescent="0.4">
      <c r="C1277" s="1"/>
      <c r="F1277" s="1"/>
      <c r="I1277" s="1"/>
      <c r="L1277" s="1"/>
    </row>
    <row r="1278" spans="3:12" customFormat="1" x14ac:dyDescent="0.4">
      <c r="C1278" s="1"/>
      <c r="F1278" s="1"/>
      <c r="I1278" s="1"/>
      <c r="L1278" s="1"/>
    </row>
    <row r="1279" spans="3:12" customFormat="1" x14ac:dyDescent="0.4">
      <c r="C1279" s="1"/>
      <c r="F1279" s="1"/>
      <c r="I1279" s="1"/>
      <c r="L1279" s="1"/>
    </row>
    <row r="1280" spans="3:12" customFormat="1" x14ac:dyDescent="0.4">
      <c r="C1280" s="1"/>
      <c r="F1280" s="1"/>
      <c r="I1280" s="1"/>
      <c r="L1280" s="1"/>
    </row>
    <row r="1281" spans="3:12" customFormat="1" x14ac:dyDescent="0.4">
      <c r="C1281" s="1"/>
      <c r="F1281" s="1"/>
      <c r="I1281" s="1"/>
      <c r="L1281" s="1"/>
    </row>
    <row r="1282" spans="3:12" customFormat="1" x14ac:dyDescent="0.4">
      <c r="C1282" s="1"/>
      <c r="F1282" s="1"/>
      <c r="I1282" s="1"/>
      <c r="L1282" s="1"/>
    </row>
    <row r="1283" spans="3:12" customFormat="1" x14ac:dyDescent="0.4">
      <c r="C1283" s="1"/>
      <c r="F1283" s="1"/>
      <c r="I1283" s="1"/>
      <c r="L1283" s="1"/>
    </row>
    <row r="1284" spans="3:12" customFormat="1" x14ac:dyDescent="0.4">
      <c r="C1284" s="1"/>
      <c r="F1284" s="1"/>
      <c r="I1284" s="1"/>
      <c r="L1284" s="1"/>
    </row>
    <row r="1285" spans="3:12" customFormat="1" x14ac:dyDescent="0.4">
      <c r="C1285" s="1"/>
      <c r="F1285" s="1"/>
      <c r="I1285" s="1"/>
      <c r="L1285" s="1"/>
    </row>
    <row r="1286" spans="3:12" customFormat="1" x14ac:dyDescent="0.4">
      <c r="C1286" s="1"/>
      <c r="F1286" s="1"/>
      <c r="I1286" s="1"/>
      <c r="L1286" s="1"/>
    </row>
    <row r="1287" spans="3:12" customFormat="1" x14ac:dyDescent="0.4">
      <c r="C1287" s="1"/>
      <c r="F1287" s="1"/>
      <c r="I1287" s="1"/>
      <c r="L1287" s="1"/>
    </row>
    <row r="1288" spans="3:12" customFormat="1" x14ac:dyDescent="0.4">
      <c r="C1288" s="1"/>
      <c r="F1288" s="1"/>
      <c r="I1288" s="1"/>
      <c r="L1288" s="1"/>
    </row>
    <row r="1289" spans="3:12" customFormat="1" x14ac:dyDescent="0.4">
      <c r="C1289" s="1"/>
      <c r="F1289" s="1"/>
      <c r="I1289" s="1"/>
      <c r="L1289" s="1"/>
    </row>
    <row r="1290" spans="3:12" customFormat="1" x14ac:dyDescent="0.4">
      <c r="C1290" s="1"/>
      <c r="F1290" s="1"/>
      <c r="I1290" s="1"/>
      <c r="L1290" s="1"/>
    </row>
    <row r="1291" spans="3:12" customFormat="1" x14ac:dyDescent="0.4">
      <c r="C1291" s="1"/>
      <c r="F1291" s="1"/>
      <c r="I1291" s="1"/>
      <c r="L1291" s="1"/>
    </row>
    <row r="1292" spans="3:12" customFormat="1" x14ac:dyDescent="0.4">
      <c r="C1292" s="1"/>
      <c r="F1292" s="1"/>
      <c r="I1292" s="1"/>
      <c r="L1292" s="1"/>
    </row>
    <row r="1293" spans="3:12" customFormat="1" x14ac:dyDescent="0.4">
      <c r="C1293" s="1"/>
      <c r="F1293" s="1"/>
      <c r="I1293" s="1"/>
      <c r="L1293" s="1"/>
    </row>
    <row r="1294" spans="3:12" customFormat="1" x14ac:dyDescent="0.4">
      <c r="C1294" s="1"/>
      <c r="F1294" s="1"/>
      <c r="I1294" s="1"/>
      <c r="L1294" s="1"/>
    </row>
    <row r="1295" spans="3:12" customFormat="1" x14ac:dyDescent="0.4">
      <c r="C1295" s="1"/>
      <c r="F1295" s="1"/>
      <c r="I1295" s="1"/>
      <c r="L1295" s="1"/>
    </row>
    <row r="1296" spans="3:12" customFormat="1" x14ac:dyDescent="0.4">
      <c r="C1296" s="1"/>
      <c r="F1296" s="1"/>
      <c r="I1296" s="1"/>
      <c r="L1296" s="1"/>
    </row>
    <row r="1297" spans="3:12" customFormat="1" x14ac:dyDescent="0.4">
      <c r="C1297" s="1"/>
      <c r="F1297" s="1"/>
      <c r="I1297" s="1"/>
      <c r="L1297" s="1"/>
    </row>
    <row r="1298" spans="3:12" customFormat="1" x14ac:dyDescent="0.4">
      <c r="C1298" s="1"/>
      <c r="F1298" s="1"/>
      <c r="I1298" s="1"/>
      <c r="L1298" s="1"/>
    </row>
    <row r="1299" spans="3:12" customFormat="1" x14ac:dyDescent="0.4">
      <c r="C1299" s="1"/>
      <c r="F1299" s="1"/>
      <c r="I1299" s="1"/>
      <c r="L1299" s="1"/>
    </row>
    <row r="1300" spans="3:12" customFormat="1" x14ac:dyDescent="0.4">
      <c r="C1300" s="1"/>
      <c r="F1300" s="1"/>
      <c r="I1300" s="1"/>
      <c r="L1300" s="1"/>
    </row>
    <row r="1301" spans="3:12" customFormat="1" x14ac:dyDescent="0.4">
      <c r="C1301" s="1"/>
      <c r="F1301" s="1"/>
      <c r="I1301" s="1"/>
      <c r="L1301" s="1"/>
    </row>
    <row r="1302" spans="3:12" customFormat="1" x14ac:dyDescent="0.4">
      <c r="C1302" s="1"/>
      <c r="F1302" s="1"/>
      <c r="I1302" s="1"/>
      <c r="L1302" s="1"/>
    </row>
    <row r="1303" spans="3:12" customFormat="1" x14ac:dyDescent="0.4">
      <c r="C1303" s="1"/>
      <c r="F1303" s="1"/>
      <c r="I1303" s="1"/>
      <c r="L1303" s="1"/>
    </row>
    <row r="1304" spans="3:12" customFormat="1" x14ac:dyDescent="0.4">
      <c r="C1304" s="1"/>
      <c r="F1304" s="1"/>
      <c r="I1304" s="1"/>
      <c r="L1304" s="1"/>
    </row>
    <row r="1305" spans="3:12" customFormat="1" x14ac:dyDescent="0.4">
      <c r="C1305" s="1"/>
      <c r="F1305" s="1"/>
      <c r="I1305" s="1"/>
      <c r="L1305" s="1"/>
    </row>
    <row r="1306" spans="3:12" customFormat="1" x14ac:dyDescent="0.4">
      <c r="C1306" s="1"/>
      <c r="F1306" s="1"/>
      <c r="I1306" s="1"/>
      <c r="L1306" s="1"/>
    </row>
    <row r="1307" spans="3:12" customFormat="1" x14ac:dyDescent="0.4">
      <c r="C1307" s="1"/>
      <c r="F1307" s="1"/>
      <c r="I1307" s="1"/>
      <c r="L1307" s="1"/>
    </row>
    <row r="1308" spans="3:12" customFormat="1" x14ac:dyDescent="0.4">
      <c r="C1308" s="1"/>
      <c r="F1308" s="1"/>
      <c r="I1308" s="1"/>
      <c r="L1308" s="1"/>
    </row>
    <row r="1309" spans="3:12" customFormat="1" x14ac:dyDescent="0.4">
      <c r="C1309" s="1"/>
      <c r="F1309" s="1"/>
      <c r="I1309" s="1"/>
      <c r="L1309" s="1"/>
    </row>
    <row r="1310" spans="3:12" customFormat="1" x14ac:dyDescent="0.4">
      <c r="C1310" s="1"/>
      <c r="F1310" s="1"/>
      <c r="I1310" s="1"/>
      <c r="L1310" s="1"/>
    </row>
    <row r="1311" spans="3:12" customFormat="1" x14ac:dyDescent="0.4">
      <c r="C1311" s="1"/>
      <c r="F1311" s="1"/>
      <c r="I1311" s="1"/>
      <c r="L1311" s="1"/>
    </row>
    <row r="1312" spans="3:12" customFormat="1" x14ac:dyDescent="0.4">
      <c r="C1312" s="1"/>
      <c r="F1312" s="1"/>
      <c r="I1312" s="1"/>
      <c r="L1312" s="1"/>
    </row>
    <row r="1313" spans="3:12" customFormat="1" x14ac:dyDescent="0.4">
      <c r="C1313" s="1"/>
      <c r="F1313" s="1"/>
      <c r="I1313" s="1"/>
      <c r="L1313" s="1"/>
    </row>
    <row r="1314" spans="3:12" customFormat="1" x14ac:dyDescent="0.4">
      <c r="C1314" s="1"/>
      <c r="F1314" s="1"/>
      <c r="I1314" s="1"/>
      <c r="L1314" s="1"/>
    </row>
    <row r="1315" spans="3:12" customFormat="1" x14ac:dyDescent="0.4">
      <c r="C1315" s="1"/>
      <c r="F1315" s="1"/>
      <c r="I1315" s="1"/>
      <c r="L1315" s="1"/>
    </row>
    <row r="1316" spans="3:12" customFormat="1" x14ac:dyDescent="0.4">
      <c r="C1316" s="1"/>
      <c r="F1316" s="1"/>
      <c r="I1316" s="1"/>
      <c r="L1316" s="1"/>
    </row>
    <row r="1317" spans="3:12" customFormat="1" x14ac:dyDescent="0.4">
      <c r="C1317" s="1"/>
      <c r="F1317" s="1"/>
      <c r="I1317" s="1"/>
      <c r="L1317" s="1"/>
    </row>
    <row r="1318" spans="3:12" customFormat="1" x14ac:dyDescent="0.4">
      <c r="C1318" s="1"/>
      <c r="F1318" s="1"/>
      <c r="I1318" s="1"/>
      <c r="L1318" s="1"/>
    </row>
    <row r="1319" spans="3:12" customFormat="1" x14ac:dyDescent="0.4">
      <c r="C1319" s="1"/>
      <c r="F1319" s="1"/>
      <c r="I1319" s="1"/>
      <c r="L1319" s="1"/>
    </row>
    <row r="1320" spans="3:12" customFormat="1" x14ac:dyDescent="0.4">
      <c r="C1320" s="1"/>
      <c r="F1320" s="1"/>
      <c r="I1320" s="1"/>
      <c r="L1320" s="1"/>
    </row>
    <row r="1321" spans="3:12" customFormat="1" x14ac:dyDescent="0.4">
      <c r="C1321" s="1"/>
      <c r="F1321" s="1"/>
      <c r="I1321" s="1"/>
      <c r="L1321" s="1"/>
    </row>
    <row r="1322" spans="3:12" customFormat="1" x14ac:dyDescent="0.4">
      <c r="C1322" s="1"/>
      <c r="F1322" s="1"/>
      <c r="I1322" s="1"/>
      <c r="L1322" s="1"/>
    </row>
    <row r="1323" spans="3:12" customFormat="1" x14ac:dyDescent="0.4">
      <c r="C1323" s="1"/>
      <c r="F1323" s="1"/>
      <c r="I1323" s="1"/>
      <c r="L1323" s="1"/>
    </row>
    <row r="1324" spans="3:12" customFormat="1" x14ac:dyDescent="0.4">
      <c r="C1324" s="1"/>
      <c r="F1324" s="1"/>
      <c r="I1324" s="1"/>
      <c r="L1324" s="1"/>
    </row>
    <row r="1325" spans="3:12" customFormat="1" x14ac:dyDescent="0.4">
      <c r="C1325" s="1"/>
      <c r="F1325" s="1"/>
      <c r="I1325" s="1"/>
      <c r="L1325" s="1"/>
    </row>
    <row r="1326" spans="3:12" customFormat="1" x14ac:dyDescent="0.4">
      <c r="C1326" s="1"/>
      <c r="F1326" s="1"/>
      <c r="I1326" s="1"/>
      <c r="L1326" s="1"/>
    </row>
    <row r="1327" spans="3:12" customFormat="1" x14ac:dyDescent="0.4">
      <c r="C1327" s="1"/>
      <c r="F1327" s="1"/>
      <c r="I1327" s="1"/>
      <c r="L1327" s="1"/>
    </row>
    <row r="1328" spans="3:12" customFormat="1" x14ac:dyDescent="0.4">
      <c r="C1328" s="1"/>
      <c r="F1328" s="1"/>
      <c r="I1328" s="1"/>
      <c r="L1328" s="1"/>
    </row>
    <row r="1329" spans="3:12" customFormat="1" x14ac:dyDescent="0.4">
      <c r="C1329" s="1"/>
      <c r="F1329" s="1"/>
      <c r="I1329" s="1"/>
      <c r="L1329" s="1"/>
    </row>
    <row r="1330" spans="3:12" customFormat="1" x14ac:dyDescent="0.4">
      <c r="C1330" s="1"/>
      <c r="F1330" s="1"/>
      <c r="I1330" s="1"/>
      <c r="L1330" s="1"/>
    </row>
    <row r="1331" spans="3:12" customFormat="1" x14ac:dyDescent="0.4">
      <c r="C1331" s="1"/>
      <c r="F1331" s="1"/>
      <c r="I1331" s="1"/>
      <c r="L1331" s="1"/>
    </row>
    <row r="1332" spans="3:12" customFormat="1" x14ac:dyDescent="0.4">
      <c r="C1332" s="1"/>
      <c r="F1332" s="1"/>
      <c r="I1332" s="1"/>
      <c r="L1332" s="1"/>
    </row>
    <row r="1333" spans="3:12" customFormat="1" x14ac:dyDescent="0.4">
      <c r="C1333" s="1"/>
      <c r="F1333" s="1"/>
      <c r="I1333" s="1"/>
      <c r="L1333" s="1"/>
    </row>
    <row r="1334" spans="3:12" customFormat="1" x14ac:dyDescent="0.4">
      <c r="C1334" s="1"/>
      <c r="F1334" s="1"/>
      <c r="I1334" s="1"/>
      <c r="L1334" s="1"/>
    </row>
    <row r="1335" spans="3:12" customFormat="1" x14ac:dyDescent="0.4">
      <c r="C1335" s="1"/>
      <c r="F1335" s="1"/>
      <c r="I1335" s="1"/>
      <c r="L1335" s="1"/>
    </row>
    <row r="1336" spans="3:12" customFormat="1" x14ac:dyDescent="0.4">
      <c r="C1336" s="1"/>
      <c r="F1336" s="1"/>
      <c r="I1336" s="1"/>
      <c r="L1336" s="1"/>
    </row>
    <row r="1337" spans="3:12" customFormat="1" x14ac:dyDescent="0.4">
      <c r="C1337" s="1"/>
      <c r="F1337" s="1"/>
      <c r="I1337" s="1"/>
      <c r="L1337" s="1"/>
    </row>
    <row r="1338" spans="3:12" customFormat="1" x14ac:dyDescent="0.4">
      <c r="C1338" s="1"/>
      <c r="F1338" s="1"/>
      <c r="I1338" s="1"/>
      <c r="L1338" s="1"/>
    </row>
    <row r="1339" spans="3:12" customFormat="1" x14ac:dyDescent="0.4">
      <c r="C1339" s="1"/>
      <c r="F1339" s="1"/>
      <c r="I1339" s="1"/>
      <c r="L1339" s="1"/>
    </row>
    <row r="1340" spans="3:12" customFormat="1" x14ac:dyDescent="0.4">
      <c r="C1340" s="1"/>
      <c r="F1340" s="1"/>
      <c r="I1340" s="1"/>
      <c r="L1340" s="1"/>
    </row>
    <row r="1341" spans="3:12" customFormat="1" x14ac:dyDescent="0.4">
      <c r="C1341" s="1"/>
      <c r="F1341" s="1"/>
      <c r="I1341" s="1"/>
      <c r="L1341" s="1"/>
    </row>
    <row r="1342" spans="3:12" customFormat="1" x14ac:dyDescent="0.4">
      <c r="C1342" s="1"/>
      <c r="F1342" s="1"/>
      <c r="I1342" s="1"/>
      <c r="L1342" s="1"/>
    </row>
    <row r="1343" spans="3:12" customFormat="1" x14ac:dyDescent="0.4">
      <c r="C1343" s="1"/>
      <c r="F1343" s="1"/>
      <c r="I1343" s="1"/>
      <c r="L1343" s="1"/>
    </row>
    <row r="1344" spans="3:12" customFormat="1" x14ac:dyDescent="0.4">
      <c r="C1344" s="1"/>
      <c r="F1344" s="1"/>
      <c r="I1344" s="1"/>
      <c r="L1344" s="1"/>
    </row>
    <row r="1345" spans="3:12" customFormat="1" x14ac:dyDescent="0.4">
      <c r="C1345" s="1"/>
      <c r="F1345" s="1"/>
      <c r="I1345" s="1"/>
      <c r="L1345" s="1"/>
    </row>
    <row r="1346" spans="3:12" customFormat="1" x14ac:dyDescent="0.4">
      <c r="C1346" s="1"/>
      <c r="F1346" s="1"/>
      <c r="I1346" s="1"/>
      <c r="L1346" s="1"/>
    </row>
    <row r="1347" spans="3:12" customFormat="1" x14ac:dyDescent="0.4">
      <c r="C1347" s="1"/>
      <c r="F1347" s="1"/>
      <c r="I1347" s="1"/>
      <c r="L1347" s="1"/>
    </row>
    <row r="1348" spans="3:12" customFormat="1" x14ac:dyDescent="0.4">
      <c r="C1348" s="1"/>
      <c r="F1348" s="1"/>
      <c r="I1348" s="1"/>
      <c r="L1348" s="1"/>
    </row>
    <row r="1349" spans="3:12" customFormat="1" x14ac:dyDescent="0.4">
      <c r="C1349" s="1"/>
      <c r="F1349" s="1"/>
      <c r="I1349" s="1"/>
      <c r="L1349" s="1"/>
    </row>
    <row r="1350" spans="3:12" customFormat="1" x14ac:dyDescent="0.4">
      <c r="C1350" s="1"/>
      <c r="F1350" s="1"/>
      <c r="I1350" s="1"/>
      <c r="L1350" s="1"/>
    </row>
    <row r="1351" spans="3:12" customFormat="1" x14ac:dyDescent="0.4">
      <c r="C1351" s="1"/>
      <c r="F1351" s="1"/>
      <c r="I1351" s="1"/>
      <c r="L1351" s="1"/>
    </row>
    <row r="1352" spans="3:12" customFormat="1" x14ac:dyDescent="0.4">
      <c r="C1352" s="1"/>
      <c r="F1352" s="1"/>
      <c r="I1352" s="1"/>
      <c r="L1352" s="1"/>
    </row>
    <row r="1353" spans="3:12" customFormat="1" x14ac:dyDescent="0.4">
      <c r="C1353" s="1"/>
      <c r="F1353" s="1"/>
      <c r="I1353" s="1"/>
      <c r="L1353" s="1"/>
    </row>
    <row r="1354" spans="3:12" customFormat="1" x14ac:dyDescent="0.4">
      <c r="C1354" s="1"/>
      <c r="F1354" s="1"/>
      <c r="I1354" s="1"/>
      <c r="L1354" s="1"/>
    </row>
    <row r="1355" spans="3:12" customFormat="1" x14ac:dyDescent="0.4">
      <c r="C1355" s="1"/>
      <c r="F1355" s="1"/>
      <c r="I1355" s="1"/>
      <c r="L1355" s="1"/>
    </row>
    <row r="1356" spans="3:12" customFormat="1" x14ac:dyDescent="0.4">
      <c r="C1356" s="1"/>
      <c r="F1356" s="1"/>
      <c r="I1356" s="1"/>
      <c r="L1356" s="1"/>
    </row>
    <row r="1357" spans="3:12" customFormat="1" x14ac:dyDescent="0.4">
      <c r="C1357" s="1"/>
      <c r="F1357" s="1"/>
      <c r="I1357" s="1"/>
      <c r="L1357" s="1"/>
    </row>
    <row r="1358" spans="3:12" customFormat="1" x14ac:dyDescent="0.4">
      <c r="C1358" s="1"/>
      <c r="F1358" s="1"/>
      <c r="I1358" s="1"/>
      <c r="L1358" s="1"/>
    </row>
    <row r="1359" spans="3:12" customFormat="1" x14ac:dyDescent="0.4">
      <c r="C1359" s="1"/>
      <c r="F1359" s="1"/>
      <c r="I1359" s="1"/>
      <c r="L1359" s="1"/>
    </row>
    <row r="1360" spans="3:12" customFormat="1" x14ac:dyDescent="0.4">
      <c r="C1360" s="1"/>
      <c r="F1360" s="1"/>
      <c r="I1360" s="1"/>
      <c r="L1360" s="1"/>
    </row>
    <row r="1361" spans="3:12" customFormat="1" x14ac:dyDescent="0.4">
      <c r="C1361" s="1"/>
      <c r="F1361" s="1"/>
      <c r="I1361" s="1"/>
      <c r="L1361" s="1"/>
    </row>
    <row r="1362" spans="3:12" customFormat="1" x14ac:dyDescent="0.4">
      <c r="C1362" s="1"/>
      <c r="F1362" s="1"/>
      <c r="I1362" s="1"/>
      <c r="L1362" s="1"/>
    </row>
    <row r="1363" spans="3:12" customFormat="1" x14ac:dyDescent="0.4">
      <c r="C1363" s="1"/>
      <c r="F1363" s="1"/>
      <c r="I1363" s="1"/>
      <c r="L1363" s="1"/>
    </row>
    <row r="1364" spans="3:12" customFormat="1" x14ac:dyDescent="0.4">
      <c r="C1364" s="1"/>
      <c r="F1364" s="1"/>
      <c r="I1364" s="1"/>
      <c r="L1364" s="1"/>
    </row>
    <row r="1365" spans="3:12" customFormat="1" x14ac:dyDescent="0.4">
      <c r="C1365" s="1"/>
      <c r="F1365" s="1"/>
      <c r="I1365" s="1"/>
      <c r="L1365" s="1"/>
    </row>
    <row r="1366" spans="3:12" customFormat="1" x14ac:dyDescent="0.4">
      <c r="C1366" s="1"/>
      <c r="F1366" s="1"/>
      <c r="I1366" s="1"/>
      <c r="L1366" s="1"/>
    </row>
    <row r="1367" spans="3:12" customFormat="1" x14ac:dyDescent="0.4">
      <c r="C1367" s="1"/>
      <c r="F1367" s="1"/>
      <c r="I1367" s="1"/>
      <c r="L1367" s="1"/>
    </row>
    <row r="1368" spans="3:12" customFormat="1" x14ac:dyDescent="0.4">
      <c r="C1368" s="1"/>
      <c r="F1368" s="1"/>
      <c r="I1368" s="1"/>
      <c r="L1368" s="1"/>
    </row>
    <row r="1369" spans="3:12" customFormat="1" x14ac:dyDescent="0.4">
      <c r="C1369" s="1"/>
      <c r="F1369" s="1"/>
      <c r="I1369" s="1"/>
      <c r="L1369" s="1"/>
    </row>
    <row r="1370" spans="3:12" customFormat="1" x14ac:dyDescent="0.4">
      <c r="C1370" s="1"/>
      <c r="F1370" s="1"/>
      <c r="I1370" s="1"/>
      <c r="L1370" s="1"/>
    </row>
    <row r="1371" spans="3:12" customFormat="1" x14ac:dyDescent="0.4">
      <c r="C1371" s="1"/>
      <c r="F1371" s="1"/>
      <c r="I1371" s="1"/>
      <c r="L1371" s="1"/>
    </row>
    <row r="1372" spans="3:12" customFormat="1" x14ac:dyDescent="0.4">
      <c r="C1372" s="1"/>
      <c r="F1372" s="1"/>
      <c r="I1372" s="1"/>
      <c r="L1372" s="1"/>
    </row>
    <row r="1373" spans="3:12" customFormat="1" x14ac:dyDescent="0.4">
      <c r="C1373" s="1"/>
      <c r="F1373" s="1"/>
      <c r="I1373" s="1"/>
      <c r="L1373" s="1"/>
    </row>
    <row r="1374" spans="3:12" customFormat="1" x14ac:dyDescent="0.4">
      <c r="C1374" s="1"/>
      <c r="F1374" s="1"/>
      <c r="I1374" s="1"/>
      <c r="L1374" s="1"/>
    </row>
    <row r="1375" spans="3:12" customFormat="1" x14ac:dyDescent="0.4">
      <c r="C1375" s="1"/>
      <c r="F1375" s="1"/>
      <c r="I1375" s="1"/>
      <c r="L1375" s="1"/>
    </row>
    <row r="1376" spans="3:12" customFormat="1" x14ac:dyDescent="0.4">
      <c r="C1376" s="1"/>
      <c r="F1376" s="1"/>
      <c r="I1376" s="1"/>
      <c r="L1376" s="1"/>
    </row>
    <row r="1377" spans="3:12" customFormat="1" x14ac:dyDescent="0.4">
      <c r="C1377" s="1"/>
      <c r="F1377" s="1"/>
      <c r="I1377" s="1"/>
      <c r="L1377" s="1"/>
    </row>
    <row r="1378" spans="3:12" customFormat="1" x14ac:dyDescent="0.4">
      <c r="C1378" s="1"/>
      <c r="F1378" s="1"/>
      <c r="I1378" s="1"/>
      <c r="L1378" s="1"/>
    </row>
    <row r="1379" spans="3:12" customFormat="1" x14ac:dyDescent="0.4">
      <c r="C1379" s="1"/>
      <c r="F1379" s="1"/>
      <c r="I1379" s="1"/>
      <c r="L1379" s="1"/>
    </row>
    <row r="1380" spans="3:12" customFormat="1" x14ac:dyDescent="0.4">
      <c r="C1380" s="1"/>
      <c r="F1380" s="1"/>
      <c r="I1380" s="1"/>
      <c r="L1380" s="1"/>
    </row>
    <row r="1381" spans="3:12" customFormat="1" x14ac:dyDescent="0.4">
      <c r="C1381" s="1"/>
      <c r="F1381" s="1"/>
      <c r="I1381" s="1"/>
      <c r="L1381" s="1"/>
    </row>
    <row r="1382" spans="3:12" customFormat="1" x14ac:dyDescent="0.4">
      <c r="C1382" s="1"/>
      <c r="F1382" s="1"/>
      <c r="I1382" s="1"/>
      <c r="L1382" s="1"/>
    </row>
    <row r="1383" spans="3:12" customFormat="1" x14ac:dyDescent="0.4">
      <c r="C1383" s="1"/>
      <c r="F1383" s="1"/>
      <c r="I1383" s="1"/>
      <c r="L1383" s="1"/>
    </row>
    <row r="1384" spans="3:12" customFormat="1" x14ac:dyDescent="0.4">
      <c r="C1384" s="1"/>
      <c r="F1384" s="1"/>
      <c r="I1384" s="1"/>
      <c r="L1384" s="1"/>
    </row>
    <row r="1385" spans="3:12" customFormat="1" x14ac:dyDescent="0.4">
      <c r="C1385" s="1"/>
      <c r="F1385" s="1"/>
      <c r="I1385" s="1"/>
      <c r="L1385" s="1"/>
    </row>
    <row r="1386" spans="3:12" customFormat="1" x14ac:dyDescent="0.4">
      <c r="C1386" s="1"/>
      <c r="F1386" s="1"/>
      <c r="I1386" s="1"/>
      <c r="L1386" s="1"/>
    </row>
    <row r="1387" spans="3:12" customFormat="1" x14ac:dyDescent="0.4">
      <c r="C1387" s="1"/>
      <c r="F1387" s="1"/>
      <c r="I1387" s="1"/>
      <c r="L1387" s="1"/>
    </row>
    <row r="1388" spans="3:12" customFormat="1" x14ac:dyDescent="0.4">
      <c r="C1388" s="1"/>
      <c r="F1388" s="1"/>
      <c r="I1388" s="1"/>
      <c r="L1388" s="1"/>
    </row>
    <row r="1389" spans="3:12" customFormat="1" x14ac:dyDescent="0.4">
      <c r="C1389" s="1"/>
      <c r="F1389" s="1"/>
      <c r="I1389" s="1"/>
      <c r="L1389" s="1"/>
    </row>
    <row r="1390" spans="3:12" customFormat="1" x14ac:dyDescent="0.4">
      <c r="C1390" s="1"/>
      <c r="F1390" s="1"/>
      <c r="I1390" s="1"/>
      <c r="L1390" s="1"/>
    </row>
    <row r="1391" spans="3:12" customFormat="1" x14ac:dyDescent="0.4">
      <c r="C1391" s="1"/>
      <c r="F1391" s="1"/>
      <c r="I1391" s="1"/>
      <c r="L1391" s="1"/>
    </row>
    <row r="1392" spans="3:12" customFormat="1" x14ac:dyDescent="0.4">
      <c r="C1392" s="1"/>
      <c r="F1392" s="1"/>
      <c r="I1392" s="1"/>
      <c r="L1392" s="1"/>
    </row>
    <row r="1393" spans="3:12" customFormat="1" x14ac:dyDescent="0.4">
      <c r="C1393" s="1"/>
      <c r="F1393" s="1"/>
      <c r="I1393" s="1"/>
      <c r="L1393" s="1"/>
    </row>
    <row r="1394" spans="3:12" customFormat="1" x14ac:dyDescent="0.4">
      <c r="C1394" s="1"/>
      <c r="F1394" s="1"/>
      <c r="I1394" s="1"/>
      <c r="L1394" s="1"/>
    </row>
    <row r="1395" spans="3:12" customFormat="1" x14ac:dyDescent="0.4">
      <c r="C1395" s="1"/>
      <c r="F1395" s="1"/>
      <c r="I1395" s="1"/>
      <c r="L1395" s="1"/>
    </row>
    <row r="1396" spans="3:12" customFormat="1" x14ac:dyDescent="0.4">
      <c r="C1396" s="1"/>
      <c r="F1396" s="1"/>
      <c r="I1396" s="1"/>
      <c r="L1396" s="1"/>
    </row>
    <row r="1397" spans="3:12" customFormat="1" x14ac:dyDescent="0.4">
      <c r="C1397" s="1"/>
      <c r="F1397" s="1"/>
      <c r="I1397" s="1"/>
      <c r="L1397" s="1"/>
    </row>
    <row r="1398" spans="3:12" customFormat="1" x14ac:dyDescent="0.4">
      <c r="C1398" s="1"/>
      <c r="F1398" s="1"/>
      <c r="I1398" s="1"/>
      <c r="L1398" s="1"/>
    </row>
    <row r="1399" spans="3:12" customFormat="1" x14ac:dyDescent="0.4">
      <c r="C1399" s="1"/>
      <c r="F1399" s="1"/>
      <c r="I1399" s="1"/>
      <c r="L1399" s="1"/>
    </row>
    <row r="1400" spans="3:12" customFormat="1" x14ac:dyDescent="0.4">
      <c r="C1400" s="1"/>
      <c r="F1400" s="1"/>
      <c r="I1400" s="1"/>
      <c r="L1400" s="1"/>
    </row>
    <row r="1401" spans="3:12" customFormat="1" x14ac:dyDescent="0.4">
      <c r="C1401" s="1"/>
      <c r="F1401" s="1"/>
      <c r="I1401" s="1"/>
      <c r="L1401" s="1"/>
    </row>
    <row r="1402" spans="3:12" customFormat="1" x14ac:dyDescent="0.4">
      <c r="C1402" s="1"/>
      <c r="F1402" s="1"/>
      <c r="I1402" s="1"/>
      <c r="L1402" s="1"/>
    </row>
    <row r="1403" spans="3:12" customFormat="1" x14ac:dyDescent="0.4">
      <c r="C1403" s="1"/>
      <c r="F1403" s="1"/>
      <c r="I1403" s="1"/>
      <c r="L1403" s="1"/>
    </row>
    <row r="1404" spans="3:12" customFormat="1" x14ac:dyDescent="0.4">
      <c r="C1404" s="1"/>
      <c r="F1404" s="1"/>
      <c r="I1404" s="1"/>
      <c r="L1404" s="1"/>
    </row>
    <row r="1405" spans="3:12" customFormat="1" x14ac:dyDescent="0.4">
      <c r="C1405" s="1"/>
      <c r="F1405" s="1"/>
      <c r="I1405" s="1"/>
      <c r="L1405" s="1"/>
    </row>
    <row r="1406" spans="3:12" customFormat="1" x14ac:dyDescent="0.4">
      <c r="C1406" s="1"/>
      <c r="F1406" s="1"/>
      <c r="I1406" s="1"/>
      <c r="L1406" s="1"/>
    </row>
    <row r="1407" spans="3:12" customFormat="1" x14ac:dyDescent="0.4">
      <c r="C1407" s="1"/>
      <c r="F1407" s="1"/>
      <c r="I1407" s="1"/>
      <c r="L1407" s="1"/>
    </row>
    <row r="1408" spans="3:12" customFormat="1" x14ac:dyDescent="0.4">
      <c r="C1408" s="1"/>
      <c r="F1408" s="1"/>
      <c r="I1408" s="1"/>
      <c r="L1408" s="1"/>
    </row>
    <row r="1409" spans="3:12" customFormat="1" x14ac:dyDescent="0.4">
      <c r="C1409" s="1"/>
      <c r="F1409" s="1"/>
      <c r="I1409" s="1"/>
      <c r="L1409" s="1"/>
    </row>
    <row r="1410" spans="3:12" customFormat="1" x14ac:dyDescent="0.4">
      <c r="C1410" s="1"/>
      <c r="F1410" s="1"/>
      <c r="I1410" s="1"/>
      <c r="L1410" s="1"/>
    </row>
    <row r="1411" spans="3:12" customFormat="1" x14ac:dyDescent="0.4">
      <c r="C1411" s="1"/>
      <c r="F1411" s="1"/>
      <c r="I1411" s="1"/>
      <c r="L1411" s="1"/>
    </row>
    <row r="1412" spans="3:12" customFormat="1" x14ac:dyDescent="0.4">
      <c r="C1412" s="1"/>
      <c r="F1412" s="1"/>
      <c r="I1412" s="1"/>
      <c r="L1412" s="1"/>
    </row>
    <row r="1413" spans="3:12" customFormat="1" x14ac:dyDescent="0.4">
      <c r="C1413" s="1"/>
      <c r="F1413" s="1"/>
      <c r="I1413" s="1"/>
      <c r="L1413" s="1"/>
    </row>
    <row r="1414" spans="3:12" customFormat="1" x14ac:dyDescent="0.4">
      <c r="C1414" s="1"/>
      <c r="F1414" s="1"/>
      <c r="I1414" s="1"/>
      <c r="L1414" s="1"/>
    </row>
    <row r="1415" spans="3:12" customFormat="1" x14ac:dyDescent="0.4">
      <c r="C1415" s="1"/>
      <c r="F1415" s="1"/>
      <c r="I1415" s="1"/>
      <c r="L1415" s="1"/>
    </row>
    <row r="1416" spans="3:12" customFormat="1" x14ac:dyDescent="0.4">
      <c r="C1416" s="1"/>
      <c r="F1416" s="1"/>
      <c r="I1416" s="1"/>
      <c r="L1416" s="1"/>
    </row>
    <row r="1417" spans="3:12" customFormat="1" x14ac:dyDescent="0.4">
      <c r="C1417" s="1"/>
      <c r="F1417" s="1"/>
      <c r="I1417" s="1"/>
      <c r="L1417" s="1"/>
    </row>
    <row r="1418" spans="3:12" customFormat="1" x14ac:dyDescent="0.4">
      <c r="C1418" s="1"/>
      <c r="F1418" s="1"/>
      <c r="I1418" s="1"/>
      <c r="L1418" s="1"/>
    </row>
    <row r="1419" spans="3:12" customFormat="1" x14ac:dyDescent="0.4">
      <c r="C1419" s="1"/>
      <c r="F1419" s="1"/>
      <c r="I1419" s="1"/>
      <c r="L1419" s="1"/>
    </row>
    <row r="1420" spans="3:12" customFormat="1" x14ac:dyDescent="0.4">
      <c r="C1420" s="1"/>
      <c r="F1420" s="1"/>
      <c r="I1420" s="1"/>
      <c r="L1420" s="1"/>
    </row>
    <row r="1421" spans="3:12" customFormat="1" x14ac:dyDescent="0.4">
      <c r="C1421" s="1"/>
      <c r="F1421" s="1"/>
      <c r="I1421" s="1"/>
      <c r="L1421" s="1"/>
    </row>
    <row r="1422" spans="3:12" customFormat="1" x14ac:dyDescent="0.4">
      <c r="C1422" s="1"/>
      <c r="F1422" s="1"/>
      <c r="I1422" s="1"/>
      <c r="L1422" s="1"/>
    </row>
    <row r="1423" spans="3:12" customFormat="1" x14ac:dyDescent="0.4">
      <c r="C1423" s="1"/>
      <c r="F1423" s="1"/>
      <c r="I1423" s="1"/>
      <c r="L1423" s="1"/>
    </row>
    <row r="1424" spans="3:12" customFormat="1" x14ac:dyDescent="0.4">
      <c r="C1424" s="1"/>
      <c r="F1424" s="1"/>
      <c r="I1424" s="1"/>
      <c r="L1424" s="1"/>
    </row>
    <row r="1425" spans="3:12" customFormat="1" x14ac:dyDescent="0.4">
      <c r="C1425" s="1"/>
      <c r="F1425" s="1"/>
      <c r="I1425" s="1"/>
      <c r="L1425" s="1"/>
    </row>
    <row r="1426" spans="3:12" customFormat="1" x14ac:dyDescent="0.4">
      <c r="C1426" s="1"/>
      <c r="F1426" s="1"/>
      <c r="I1426" s="1"/>
      <c r="L1426" s="1"/>
    </row>
    <row r="1427" spans="3:12" customFormat="1" x14ac:dyDescent="0.4">
      <c r="C1427" s="1"/>
      <c r="F1427" s="1"/>
      <c r="I1427" s="1"/>
      <c r="L1427" s="1"/>
    </row>
    <row r="1428" spans="3:12" customFormat="1" x14ac:dyDescent="0.4">
      <c r="C1428" s="1"/>
      <c r="F1428" s="1"/>
      <c r="I1428" s="1"/>
      <c r="L1428" s="1"/>
    </row>
    <row r="1429" spans="3:12" customFormat="1" x14ac:dyDescent="0.4">
      <c r="C1429" s="1"/>
      <c r="F1429" s="1"/>
      <c r="I1429" s="1"/>
      <c r="L1429" s="1"/>
    </row>
    <row r="1430" spans="3:12" customFormat="1" x14ac:dyDescent="0.4">
      <c r="C1430" s="1"/>
      <c r="F1430" s="1"/>
      <c r="I1430" s="1"/>
      <c r="L1430" s="1"/>
    </row>
    <row r="1431" spans="3:12" customFormat="1" x14ac:dyDescent="0.4">
      <c r="C1431" s="1"/>
      <c r="F1431" s="1"/>
      <c r="I1431" s="1"/>
      <c r="L1431" s="1"/>
    </row>
    <row r="1432" spans="3:12" customFormat="1" x14ac:dyDescent="0.4">
      <c r="C1432" s="1"/>
      <c r="F1432" s="1"/>
      <c r="I1432" s="1"/>
      <c r="L1432" s="1"/>
    </row>
    <row r="1433" spans="3:12" customFormat="1" x14ac:dyDescent="0.4">
      <c r="C1433" s="1"/>
      <c r="F1433" s="1"/>
      <c r="I1433" s="1"/>
      <c r="L1433" s="1"/>
    </row>
    <row r="1434" spans="3:12" customFormat="1" x14ac:dyDescent="0.4">
      <c r="C1434" s="1"/>
      <c r="F1434" s="1"/>
      <c r="I1434" s="1"/>
      <c r="L1434" s="1"/>
    </row>
    <row r="1435" spans="3:12" customFormat="1" x14ac:dyDescent="0.4">
      <c r="C1435" s="1"/>
      <c r="F1435" s="1"/>
      <c r="I1435" s="1"/>
      <c r="L1435" s="1"/>
    </row>
    <row r="1436" spans="3:12" customFormat="1" x14ac:dyDescent="0.4">
      <c r="C1436" s="1"/>
      <c r="F1436" s="1"/>
      <c r="I1436" s="1"/>
      <c r="L1436" s="1"/>
    </row>
    <row r="1437" spans="3:12" customFormat="1" x14ac:dyDescent="0.4">
      <c r="C1437" s="1"/>
      <c r="F1437" s="1"/>
      <c r="I1437" s="1"/>
      <c r="L1437" s="1"/>
    </row>
    <row r="1438" spans="3:12" customFormat="1" x14ac:dyDescent="0.4">
      <c r="C1438" s="1"/>
      <c r="F1438" s="1"/>
      <c r="I1438" s="1"/>
      <c r="L1438" s="1"/>
    </row>
    <row r="1439" spans="3:12" customFormat="1" x14ac:dyDescent="0.4">
      <c r="C1439" s="1"/>
      <c r="F1439" s="1"/>
      <c r="I1439" s="1"/>
      <c r="L1439" s="1"/>
    </row>
    <row r="1440" spans="3:12" customFormat="1" x14ac:dyDescent="0.4">
      <c r="C1440" s="1"/>
      <c r="F1440" s="1"/>
      <c r="I1440" s="1"/>
      <c r="L1440" s="1"/>
    </row>
    <row r="1441" spans="3:12" customFormat="1" x14ac:dyDescent="0.4">
      <c r="C1441" s="1"/>
      <c r="F1441" s="1"/>
      <c r="I1441" s="1"/>
      <c r="L1441" s="1"/>
    </row>
    <row r="1442" spans="3:12" customFormat="1" x14ac:dyDescent="0.4">
      <c r="C1442" s="1"/>
      <c r="F1442" s="1"/>
      <c r="I1442" s="1"/>
      <c r="L1442" s="1"/>
    </row>
    <row r="1443" spans="3:12" customFormat="1" x14ac:dyDescent="0.4">
      <c r="C1443" s="1"/>
      <c r="F1443" s="1"/>
      <c r="I1443" s="1"/>
      <c r="L1443" s="1"/>
    </row>
    <row r="1444" spans="3:12" customFormat="1" x14ac:dyDescent="0.4">
      <c r="C1444" s="1"/>
      <c r="F1444" s="1"/>
      <c r="I1444" s="1"/>
      <c r="L1444" s="1"/>
    </row>
    <row r="1445" spans="3:12" customFormat="1" x14ac:dyDescent="0.4">
      <c r="C1445" s="1"/>
      <c r="F1445" s="1"/>
      <c r="I1445" s="1"/>
      <c r="L1445" s="1"/>
    </row>
    <row r="1446" spans="3:12" customFormat="1" x14ac:dyDescent="0.4">
      <c r="C1446" s="1"/>
      <c r="F1446" s="1"/>
      <c r="I1446" s="1"/>
      <c r="L1446" s="1"/>
    </row>
    <row r="1447" spans="3:12" customFormat="1" x14ac:dyDescent="0.4">
      <c r="C1447" s="1"/>
      <c r="F1447" s="1"/>
      <c r="I1447" s="1"/>
      <c r="L1447" s="1"/>
    </row>
    <row r="1448" spans="3:12" customFormat="1" x14ac:dyDescent="0.4">
      <c r="C1448" s="1"/>
      <c r="F1448" s="1"/>
      <c r="I1448" s="1"/>
      <c r="L1448" s="1"/>
    </row>
    <row r="1449" spans="3:12" customFormat="1" x14ac:dyDescent="0.4">
      <c r="C1449" s="1"/>
      <c r="F1449" s="1"/>
      <c r="I1449" s="1"/>
      <c r="L1449" s="1"/>
    </row>
    <row r="1450" spans="3:12" customFormat="1" x14ac:dyDescent="0.4">
      <c r="C1450" s="1"/>
      <c r="F1450" s="1"/>
      <c r="I1450" s="1"/>
      <c r="L1450" s="1"/>
    </row>
    <row r="1451" spans="3:12" customFormat="1" x14ac:dyDescent="0.4">
      <c r="C1451" s="1"/>
      <c r="F1451" s="1"/>
      <c r="I1451" s="1"/>
      <c r="L1451" s="1"/>
    </row>
    <row r="1452" spans="3:12" customFormat="1" x14ac:dyDescent="0.4">
      <c r="C1452" s="1"/>
      <c r="F1452" s="1"/>
      <c r="I1452" s="1"/>
      <c r="L1452" s="1"/>
    </row>
    <row r="1453" spans="3:12" customFormat="1" x14ac:dyDescent="0.4">
      <c r="C1453" s="1"/>
      <c r="F1453" s="1"/>
      <c r="I1453" s="1"/>
      <c r="L1453" s="1"/>
    </row>
    <row r="1454" spans="3:12" customFormat="1" x14ac:dyDescent="0.4">
      <c r="C1454" s="1"/>
      <c r="F1454" s="1"/>
      <c r="I1454" s="1"/>
      <c r="L1454" s="1"/>
    </row>
    <row r="1455" spans="3:12" customFormat="1" x14ac:dyDescent="0.4">
      <c r="C1455" s="1"/>
      <c r="F1455" s="1"/>
      <c r="I1455" s="1"/>
      <c r="L1455" s="1"/>
    </row>
    <row r="1456" spans="3:12" customFormat="1" x14ac:dyDescent="0.4">
      <c r="C1456" s="1"/>
      <c r="F1456" s="1"/>
      <c r="I1456" s="1"/>
      <c r="L1456" s="1"/>
    </row>
    <row r="1457" spans="3:12" customFormat="1" x14ac:dyDescent="0.4">
      <c r="C1457" s="1"/>
      <c r="F1457" s="1"/>
      <c r="I1457" s="1"/>
      <c r="L1457" s="1"/>
    </row>
    <row r="1458" spans="3:12" customFormat="1" x14ac:dyDescent="0.4">
      <c r="C1458" s="1"/>
      <c r="F1458" s="1"/>
      <c r="I1458" s="1"/>
      <c r="L1458" s="1"/>
    </row>
    <row r="1459" spans="3:12" customFormat="1" x14ac:dyDescent="0.4">
      <c r="C1459" s="1"/>
      <c r="F1459" s="1"/>
      <c r="I1459" s="1"/>
      <c r="L1459" s="1"/>
    </row>
    <row r="1460" spans="3:12" customFormat="1" x14ac:dyDescent="0.4">
      <c r="C1460" s="1"/>
      <c r="F1460" s="1"/>
      <c r="I1460" s="1"/>
      <c r="L1460" s="1"/>
    </row>
    <row r="1461" spans="3:12" customFormat="1" x14ac:dyDescent="0.4">
      <c r="C1461" s="1"/>
      <c r="F1461" s="1"/>
      <c r="I1461" s="1"/>
      <c r="L1461" s="1"/>
    </row>
    <row r="1462" spans="3:12" customFormat="1" x14ac:dyDescent="0.4">
      <c r="C1462" s="1"/>
      <c r="F1462" s="1"/>
      <c r="I1462" s="1"/>
      <c r="L1462" s="1"/>
    </row>
    <row r="1463" spans="3:12" customFormat="1" x14ac:dyDescent="0.4">
      <c r="C1463" s="1"/>
      <c r="F1463" s="1"/>
      <c r="I1463" s="1"/>
      <c r="L1463" s="1"/>
    </row>
    <row r="1464" spans="3:12" customFormat="1" x14ac:dyDescent="0.4">
      <c r="C1464" s="1"/>
      <c r="F1464" s="1"/>
      <c r="I1464" s="1"/>
      <c r="L1464" s="1"/>
    </row>
    <row r="1465" spans="3:12" customFormat="1" x14ac:dyDescent="0.4">
      <c r="C1465" s="1"/>
      <c r="F1465" s="1"/>
      <c r="I1465" s="1"/>
      <c r="L1465" s="1"/>
    </row>
    <row r="1466" spans="3:12" customFormat="1" x14ac:dyDescent="0.4">
      <c r="C1466" s="1"/>
      <c r="F1466" s="1"/>
      <c r="I1466" s="1"/>
      <c r="L1466" s="1"/>
    </row>
    <row r="1467" spans="3:12" customFormat="1" x14ac:dyDescent="0.4">
      <c r="C1467" s="1"/>
      <c r="F1467" s="1"/>
      <c r="I1467" s="1"/>
      <c r="L1467" s="1"/>
    </row>
    <row r="1468" spans="3:12" customFormat="1" x14ac:dyDescent="0.4">
      <c r="C1468" s="1"/>
      <c r="F1468" s="1"/>
      <c r="I1468" s="1"/>
      <c r="L1468" s="1"/>
    </row>
    <row r="1469" spans="3:12" customFormat="1" x14ac:dyDescent="0.4">
      <c r="C1469" s="1"/>
      <c r="F1469" s="1"/>
      <c r="I1469" s="1"/>
      <c r="L1469" s="1"/>
    </row>
    <row r="1470" spans="3:12" customFormat="1" x14ac:dyDescent="0.4">
      <c r="C1470" s="1"/>
      <c r="F1470" s="1"/>
      <c r="I1470" s="1"/>
      <c r="L1470" s="1"/>
    </row>
    <row r="1471" spans="3:12" customFormat="1" x14ac:dyDescent="0.4">
      <c r="C1471" s="1"/>
      <c r="F1471" s="1"/>
      <c r="I1471" s="1"/>
      <c r="L1471" s="1"/>
    </row>
    <row r="1472" spans="3:12" customFormat="1" x14ac:dyDescent="0.4">
      <c r="C1472" s="1"/>
      <c r="F1472" s="1"/>
      <c r="I1472" s="1"/>
      <c r="L1472" s="1"/>
    </row>
    <row r="1473" spans="3:12" customFormat="1" x14ac:dyDescent="0.4">
      <c r="C1473" s="1"/>
      <c r="F1473" s="1"/>
      <c r="I1473" s="1"/>
      <c r="L1473" s="1"/>
    </row>
    <row r="1474" spans="3:12" customFormat="1" x14ac:dyDescent="0.4">
      <c r="C1474" s="1"/>
      <c r="F1474" s="1"/>
      <c r="I1474" s="1"/>
      <c r="L1474" s="1"/>
    </row>
    <row r="1475" spans="3:12" customFormat="1" x14ac:dyDescent="0.4">
      <c r="C1475" s="1"/>
      <c r="F1475" s="1"/>
      <c r="I1475" s="1"/>
      <c r="L1475" s="1"/>
    </row>
    <row r="1476" spans="3:12" customFormat="1" x14ac:dyDescent="0.4">
      <c r="C1476" s="1"/>
      <c r="F1476" s="1"/>
      <c r="I1476" s="1"/>
      <c r="L1476" s="1"/>
    </row>
    <row r="1477" spans="3:12" customFormat="1" x14ac:dyDescent="0.4">
      <c r="C1477" s="1"/>
      <c r="F1477" s="1"/>
      <c r="I1477" s="1"/>
      <c r="L1477" s="1"/>
    </row>
    <row r="1478" spans="3:12" customFormat="1" x14ac:dyDescent="0.4">
      <c r="C1478" s="1"/>
      <c r="F1478" s="1"/>
      <c r="I1478" s="1"/>
      <c r="L1478" s="1"/>
    </row>
    <row r="1479" spans="3:12" customFormat="1" x14ac:dyDescent="0.4">
      <c r="C1479" s="1"/>
      <c r="F1479" s="1"/>
      <c r="I1479" s="1"/>
      <c r="L1479" s="1"/>
    </row>
    <row r="1480" spans="3:12" customFormat="1" x14ac:dyDescent="0.4">
      <c r="C1480" s="1"/>
      <c r="F1480" s="1"/>
      <c r="I1480" s="1"/>
      <c r="L1480" s="1"/>
    </row>
    <row r="1481" spans="3:12" customFormat="1" x14ac:dyDescent="0.4">
      <c r="C1481" s="1"/>
      <c r="F1481" s="1"/>
      <c r="I1481" s="1"/>
      <c r="L1481" s="1"/>
    </row>
    <row r="1482" spans="3:12" customFormat="1" x14ac:dyDescent="0.4">
      <c r="C1482" s="1"/>
      <c r="F1482" s="1"/>
      <c r="I1482" s="1"/>
      <c r="L1482" s="1"/>
    </row>
    <row r="1483" spans="3:12" customFormat="1" x14ac:dyDescent="0.4">
      <c r="C1483" s="1"/>
      <c r="F1483" s="1"/>
      <c r="I1483" s="1"/>
      <c r="L1483" s="1"/>
    </row>
    <row r="1484" spans="3:12" customFormat="1" x14ac:dyDescent="0.4">
      <c r="C1484" s="1"/>
      <c r="F1484" s="1"/>
      <c r="I1484" s="1"/>
      <c r="L1484" s="1"/>
    </row>
    <row r="1485" spans="3:12" customFormat="1" x14ac:dyDescent="0.4">
      <c r="C1485" s="1"/>
      <c r="F1485" s="1"/>
      <c r="I1485" s="1"/>
      <c r="L1485" s="1"/>
    </row>
    <row r="1486" spans="3:12" customFormat="1" x14ac:dyDescent="0.4">
      <c r="C1486" s="1"/>
      <c r="F1486" s="1"/>
      <c r="I1486" s="1"/>
      <c r="L1486" s="1"/>
    </row>
    <row r="1487" spans="3:12" customFormat="1" x14ac:dyDescent="0.4">
      <c r="C1487" s="1"/>
      <c r="F1487" s="1"/>
      <c r="I1487" s="1"/>
      <c r="L1487" s="1"/>
    </row>
    <row r="1488" spans="3:12" customFormat="1" x14ac:dyDescent="0.4">
      <c r="C1488" s="1"/>
      <c r="F1488" s="1"/>
      <c r="I1488" s="1"/>
      <c r="L1488" s="1"/>
    </row>
    <row r="1489" spans="3:12" customFormat="1" x14ac:dyDescent="0.4">
      <c r="C1489" s="1"/>
      <c r="F1489" s="1"/>
      <c r="I1489" s="1"/>
      <c r="L1489" s="1"/>
    </row>
    <row r="1490" spans="3:12" customFormat="1" x14ac:dyDescent="0.4">
      <c r="C1490" s="1"/>
      <c r="F1490" s="1"/>
      <c r="I1490" s="1"/>
      <c r="L1490" s="1"/>
    </row>
    <row r="1491" spans="3:12" customFormat="1" x14ac:dyDescent="0.4">
      <c r="C1491" s="1"/>
      <c r="F1491" s="1"/>
      <c r="I1491" s="1"/>
      <c r="L1491" s="1"/>
    </row>
    <row r="1492" spans="3:12" customFormat="1" x14ac:dyDescent="0.4">
      <c r="C1492" s="1"/>
      <c r="F1492" s="1"/>
      <c r="I1492" s="1"/>
      <c r="L1492" s="1"/>
    </row>
    <row r="1493" spans="3:12" customFormat="1" x14ac:dyDescent="0.4">
      <c r="C1493" s="1"/>
      <c r="F1493" s="1"/>
      <c r="I1493" s="1"/>
      <c r="L1493" s="1"/>
    </row>
    <row r="1494" spans="3:12" customFormat="1" x14ac:dyDescent="0.4">
      <c r="C1494" s="1"/>
      <c r="F1494" s="1"/>
      <c r="I1494" s="1"/>
      <c r="L1494" s="1"/>
    </row>
    <row r="1495" spans="3:12" customFormat="1" x14ac:dyDescent="0.4">
      <c r="C1495" s="1"/>
      <c r="F1495" s="1"/>
      <c r="I1495" s="1"/>
      <c r="L1495" s="1"/>
    </row>
    <row r="1496" spans="3:12" customFormat="1" x14ac:dyDescent="0.4">
      <c r="C1496" s="1"/>
      <c r="F1496" s="1"/>
      <c r="I1496" s="1"/>
      <c r="L1496" s="1"/>
    </row>
    <row r="1497" spans="3:12" customFormat="1" x14ac:dyDescent="0.4">
      <c r="C1497" s="1"/>
      <c r="F1497" s="1"/>
      <c r="I1497" s="1"/>
      <c r="L1497" s="1"/>
    </row>
    <row r="1498" spans="3:12" customFormat="1" x14ac:dyDescent="0.4">
      <c r="C1498" s="1"/>
      <c r="F1498" s="1"/>
      <c r="I1498" s="1"/>
      <c r="L1498" s="1"/>
    </row>
    <row r="1499" spans="3:12" customFormat="1" x14ac:dyDescent="0.4">
      <c r="C1499" s="1"/>
      <c r="F1499" s="1"/>
      <c r="I1499" s="1"/>
      <c r="L1499" s="1"/>
    </row>
    <row r="1500" spans="3:12" customFormat="1" x14ac:dyDescent="0.4">
      <c r="C1500" s="1"/>
      <c r="F1500" s="1"/>
      <c r="I1500" s="1"/>
      <c r="L1500" s="1"/>
    </row>
    <row r="1501" spans="3:12" customFormat="1" x14ac:dyDescent="0.4">
      <c r="C1501" s="1"/>
      <c r="F1501" s="1"/>
      <c r="I1501" s="1"/>
      <c r="L1501" s="1"/>
    </row>
    <row r="1502" spans="3:12" customFormat="1" x14ac:dyDescent="0.4">
      <c r="C1502" s="1"/>
      <c r="F1502" s="1"/>
      <c r="I1502" s="1"/>
      <c r="L1502" s="1"/>
    </row>
    <row r="1503" spans="3:12" customFormat="1" x14ac:dyDescent="0.4">
      <c r="C1503" s="1"/>
      <c r="F1503" s="1"/>
      <c r="I1503" s="1"/>
      <c r="L1503" s="1"/>
    </row>
    <row r="1504" spans="3:12" customFormat="1" x14ac:dyDescent="0.4">
      <c r="C1504" s="1"/>
      <c r="F1504" s="1"/>
      <c r="I1504" s="1"/>
      <c r="L1504" s="1"/>
    </row>
    <row r="1505" spans="3:12" customFormat="1" x14ac:dyDescent="0.4">
      <c r="C1505" s="1"/>
      <c r="F1505" s="1"/>
      <c r="I1505" s="1"/>
      <c r="L1505" s="1"/>
    </row>
    <row r="1506" spans="3:12" customFormat="1" x14ac:dyDescent="0.4">
      <c r="C1506" s="1"/>
      <c r="F1506" s="1"/>
      <c r="I1506" s="1"/>
      <c r="L1506" s="1"/>
    </row>
    <row r="1507" spans="3:12" customFormat="1" x14ac:dyDescent="0.4">
      <c r="C1507" s="1"/>
      <c r="F1507" s="1"/>
      <c r="I1507" s="1"/>
      <c r="L1507" s="1"/>
    </row>
    <row r="1508" spans="3:12" customFormat="1" x14ac:dyDescent="0.4">
      <c r="C1508" s="1"/>
      <c r="F1508" s="1"/>
      <c r="I1508" s="1"/>
      <c r="L1508" s="1"/>
    </row>
    <row r="1509" spans="3:12" customFormat="1" x14ac:dyDescent="0.4">
      <c r="C1509" s="1"/>
      <c r="F1509" s="1"/>
      <c r="I1509" s="1"/>
      <c r="L1509" s="1"/>
    </row>
    <row r="1510" spans="3:12" customFormat="1" x14ac:dyDescent="0.4">
      <c r="C1510" s="1"/>
      <c r="F1510" s="1"/>
      <c r="I1510" s="1"/>
      <c r="L1510" s="1"/>
    </row>
    <row r="1511" spans="3:12" customFormat="1" x14ac:dyDescent="0.4">
      <c r="C1511" s="1"/>
      <c r="F1511" s="1"/>
      <c r="I1511" s="1"/>
      <c r="L1511" s="1"/>
    </row>
    <row r="1512" spans="3:12" customFormat="1" x14ac:dyDescent="0.4">
      <c r="C1512" s="1"/>
      <c r="F1512" s="1"/>
      <c r="I1512" s="1"/>
      <c r="L1512" s="1"/>
    </row>
    <row r="1513" spans="3:12" customFormat="1" x14ac:dyDescent="0.4">
      <c r="C1513" s="1"/>
      <c r="F1513" s="1"/>
      <c r="I1513" s="1"/>
      <c r="L1513" s="1"/>
    </row>
    <row r="1514" spans="3:12" customFormat="1" x14ac:dyDescent="0.4">
      <c r="C1514" s="1"/>
      <c r="F1514" s="1"/>
      <c r="I1514" s="1"/>
      <c r="L1514" s="1"/>
    </row>
    <row r="1515" spans="3:12" customFormat="1" x14ac:dyDescent="0.4">
      <c r="C1515" s="1"/>
      <c r="F1515" s="1"/>
      <c r="I1515" s="1"/>
      <c r="L1515" s="1"/>
    </row>
    <row r="1516" spans="3:12" customFormat="1" x14ac:dyDescent="0.4">
      <c r="C1516" s="1"/>
      <c r="F1516" s="1"/>
      <c r="I1516" s="1"/>
      <c r="L1516" s="1"/>
    </row>
    <row r="1517" spans="3:12" customFormat="1" x14ac:dyDescent="0.4">
      <c r="C1517" s="1"/>
      <c r="F1517" s="1"/>
      <c r="I1517" s="1"/>
      <c r="L1517" s="1"/>
    </row>
    <row r="1518" spans="3:12" customFormat="1" x14ac:dyDescent="0.4">
      <c r="C1518" s="1"/>
      <c r="F1518" s="1"/>
      <c r="I1518" s="1"/>
      <c r="L1518" s="1"/>
    </row>
    <row r="1519" spans="3:12" customFormat="1" x14ac:dyDescent="0.4">
      <c r="C1519" s="1"/>
      <c r="F1519" s="1"/>
      <c r="I1519" s="1"/>
      <c r="L1519" s="1"/>
    </row>
    <row r="1520" spans="3:12" customFormat="1" x14ac:dyDescent="0.4">
      <c r="C1520" s="1"/>
      <c r="F1520" s="1"/>
      <c r="I1520" s="1"/>
      <c r="L1520" s="1"/>
    </row>
    <row r="1521" spans="3:12" customFormat="1" x14ac:dyDescent="0.4">
      <c r="C1521" s="1"/>
      <c r="F1521" s="1"/>
      <c r="I1521" s="1"/>
      <c r="L1521" s="1"/>
    </row>
    <row r="1522" spans="3:12" customFormat="1" x14ac:dyDescent="0.4">
      <c r="C1522" s="1"/>
      <c r="F1522" s="1"/>
      <c r="I1522" s="1"/>
      <c r="L1522" s="1"/>
    </row>
    <row r="1523" spans="3:12" customFormat="1" x14ac:dyDescent="0.4">
      <c r="C1523" s="1"/>
      <c r="F1523" s="1"/>
      <c r="I1523" s="1"/>
      <c r="L1523" s="1"/>
    </row>
    <row r="1524" spans="3:12" customFormat="1" x14ac:dyDescent="0.4">
      <c r="C1524" s="1"/>
      <c r="F1524" s="1"/>
      <c r="I1524" s="1"/>
      <c r="L1524" s="1"/>
    </row>
    <row r="1525" spans="3:12" customFormat="1" x14ac:dyDescent="0.4">
      <c r="C1525" s="1"/>
      <c r="F1525" s="1"/>
      <c r="I1525" s="1"/>
      <c r="L1525" s="1"/>
    </row>
    <row r="1526" spans="3:12" customFormat="1" x14ac:dyDescent="0.4">
      <c r="C1526" s="1"/>
      <c r="F1526" s="1"/>
      <c r="I1526" s="1"/>
      <c r="L1526" s="1"/>
    </row>
    <row r="1527" spans="3:12" customFormat="1" x14ac:dyDescent="0.4">
      <c r="C1527" s="1"/>
      <c r="F1527" s="1"/>
      <c r="I1527" s="1"/>
      <c r="L1527" s="1"/>
    </row>
    <row r="1528" spans="3:12" customFormat="1" x14ac:dyDescent="0.4">
      <c r="C1528" s="1"/>
      <c r="F1528" s="1"/>
      <c r="I1528" s="1"/>
      <c r="L1528" s="1"/>
    </row>
    <row r="1529" spans="3:12" customFormat="1" x14ac:dyDescent="0.4">
      <c r="C1529" s="1"/>
      <c r="F1529" s="1"/>
      <c r="I1529" s="1"/>
      <c r="L1529" s="1"/>
    </row>
    <row r="1530" spans="3:12" customFormat="1" x14ac:dyDescent="0.4">
      <c r="C1530" s="1"/>
      <c r="F1530" s="1"/>
      <c r="I1530" s="1"/>
      <c r="L1530" s="1"/>
    </row>
    <row r="1531" spans="3:12" customFormat="1" x14ac:dyDescent="0.4">
      <c r="C1531" s="1"/>
      <c r="F1531" s="1"/>
      <c r="I1531" s="1"/>
      <c r="L1531" s="1"/>
    </row>
    <row r="1532" spans="3:12" customFormat="1" x14ac:dyDescent="0.4">
      <c r="C1532" s="1"/>
      <c r="F1532" s="1"/>
      <c r="I1532" s="1"/>
      <c r="L1532" s="1"/>
    </row>
    <row r="1533" spans="3:12" customFormat="1" x14ac:dyDescent="0.4">
      <c r="C1533" s="1"/>
      <c r="F1533" s="1"/>
      <c r="I1533" s="1"/>
      <c r="L1533" s="1"/>
    </row>
    <row r="1534" spans="3:12" customFormat="1" x14ac:dyDescent="0.4">
      <c r="C1534" s="1"/>
      <c r="F1534" s="1"/>
      <c r="I1534" s="1"/>
      <c r="L1534" s="1"/>
    </row>
    <row r="1535" spans="3:12" customFormat="1" x14ac:dyDescent="0.4">
      <c r="C1535" s="1"/>
      <c r="F1535" s="1"/>
      <c r="I1535" s="1"/>
      <c r="L1535" s="1"/>
    </row>
    <row r="1536" spans="3:12" customFormat="1" x14ac:dyDescent="0.4">
      <c r="C1536" s="1"/>
      <c r="F1536" s="1"/>
      <c r="I1536" s="1"/>
      <c r="L1536" s="1"/>
    </row>
    <row r="1537" spans="3:12" customFormat="1" x14ac:dyDescent="0.4">
      <c r="C1537" s="1"/>
      <c r="F1537" s="1"/>
      <c r="I1537" s="1"/>
      <c r="L1537" s="1"/>
    </row>
    <row r="1538" spans="3:12" customFormat="1" x14ac:dyDescent="0.4">
      <c r="C1538" s="1"/>
      <c r="F1538" s="1"/>
      <c r="I1538" s="1"/>
      <c r="L1538" s="1"/>
    </row>
    <row r="1539" spans="3:12" customFormat="1" x14ac:dyDescent="0.4">
      <c r="C1539" s="1"/>
      <c r="F1539" s="1"/>
      <c r="I1539" s="1"/>
      <c r="L1539" s="1"/>
    </row>
    <row r="1540" spans="3:12" customFormat="1" x14ac:dyDescent="0.4">
      <c r="C1540" s="1"/>
      <c r="F1540" s="1"/>
      <c r="I1540" s="1"/>
      <c r="L1540" s="1"/>
    </row>
    <row r="1541" spans="3:12" customFormat="1" x14ac:dyDescent="0.4">
      <c r="C1541" s="1"/>
      <c r="F1541" s="1"/>
      <c r="I1541" s="1"/>
      <c r="L1541" s="1"/>
    </row>
    <row r="1542" spans="3:12" customFormat="1" x14ac:dyDescent="0.4">
      <c r="C1542" s="1"/>
      <c r="F1542" s="1"/>
      <c r="I1542" s="1"/>
      <c r="L1542" s="1"/>
    </row>
    <row r="1543" spans="3:12" customFormat="1" x14ac:dyDescent="0.4">
      <c r="C1543" s="1"/>
      <c r="F1543" s="1"/>
      <c r="I1543" s="1"/>
      <c r="L1543" s="1"/>
    </row>
    <row r="1544" spans="3:12" customFormat="1" x14ac:dyDescent="0.4">
      <c r="C1544" s="1"/>
      <c r="F1544" s="1"/>
      <c r="I1544" s="1"/>
      <c r="L1544" s="1"/>
    </row>
    <row r="1545" spans="3:12" customFormat="1" x14ac:dyDescent="0.4">
      <c r="C1545" s="1"/>
      <c r="F1545" s="1"/>
      <c r="I1545" s="1"/>
      <c r="L1545" s="1"/>
    </row>
    <row r="1546" spans="3:12" customFormat="1" x14ac:dyDescent="0.4">
      <c r="C1546" s="1"/>
      <c r="F1546" s="1"/>
      <c r="I1546" s="1"/>
      <c r="L1546" s="1"/>
    </row>
    <row r="1547" spans="3:12" customFormat="1" x14ac:dyDescent="0.4">
      <c r="C1547" s="1"/>
      <c r="F1547" s="1"/>
      <c r="I1547" s="1"/>
      <c r="L1547" s="1"/>
    </row>
    <row r="1548" spans="3:12" customFormat="1" x14ac:dyDescent="0.4">
      <c r="C1548" s="1"/>
      <c r="F1548" s="1"/>
      <c r="I1548" s="1"/>
      <c r="L1548" s="1"/>
    </row>
    <row r="1549" spans="3:12" customFormat="1" x14ac:dyDescent="0.4">
      <c r="C1549" s="1"/>
      <c r="F1549" s="1"/>
      <c r="I1549" s="1"/>
      <c r="L1549" s="1"/>
    </row>
    <row r="1550" spans="3:12" customFormat="1" x14ac:dyDescent="0.4">
      <c r="C1550" s="1"/>
      <c r="F1550" s="1"/>
      <c r="I1550" s="1"/>
      <c r="L1550" s="1"/>
    </row>
    <row r="1551" spans="3:12" customFormat="1" x14ac:dyDescent="0.4">
      <c r="C1551" s="1"/>
      <c r="F1551" s="1"/>
      <c r="I1551" s="1"/>
      <c r="L1551" s="1"/>
    </row>
    <row r="1552" spans="3:12" customFormat="1" x14ac:dyDescent="0.4">
      <c r="C1552" s="1"/>
      <c r="F1552" s="1"/>
      <c r="I1552" s="1"/>
      <c r="L1552" s="1"/>
    </row>
    <row r="1553" spans="3:12" customFormat="1" x14ac:dyDescent="0.4">
      <c r="C1553" s="1"/>
      <c r="F1553" s="1"/>
      <c r="I1553" s="1"/>
      <c r="L1553" s="1"/>
    </row>
    <row r="1554" spans="3:12" customFormat="1" x14ac:dyDescent="0.4">
      <c r="C1554" s="1"/>
      <c r="F1554" s="1"/>
      <c r="I1554" s="1"/>
      <c r="L1554" s="1"/>
    </row>
    <row r="1555" spans="3:12" customFormat="1" x14ac:dyDescent="0.4">
      <c r="C1555" s="1"/>
      <c r="F1555" s="1"/>
      <c r="I1555" s="1"/>
      <c r="L1555" s="1"/>
    </row>
    <row r="1556" spans="3:12" customFormat="1" x14ac:dyDescent="0.4">
      <c r="C1556" s="1"/>
      <c r="F1556" s="1"/>
      <c r="I1556" s="1"/>
      <c r="L1556" s="1"/>
    </row>
    <row r="1557" spans="3:12" customFormat="1" x14ac:dyDescent="0.4">
      <c r="C1557" s="1"/>
      <c r="F1557" s="1"/>
      <c r="I1557" s="1"/>
      <c r="L1557" s="1"/>
    </row>
    <row r="1558" spans="3:12" customFormat="1" x14ac:dyDescent="0.4">
      <c r="C1558" s="1"/>
      <c r="F1558" s="1"/>
      <c r="I1558" s="1"/>
      <c r="L1558" s="1"/>
    </row>
    <row r="1559" spans="3:12" customFormat="1" x14ac:dyDescent="0.4">
      <c r="C1559" s="1"/>
      <c r="F1559" s="1"/>
      <c r="I1559" s="1"/>
      <c r="L1559" s="1"/>
    </row>
    <row r="1560" spans="3:12" customFormat="1" x14ac:dyDescent="0.4">
      <c r="C1560" s="1"/>
      <c r="F1560" s="1"/>
      <c r="I1560" s="1"/>
      <c r="L1560" s="1"/>
    </row>
    <row r="1561" spans="3:12" customFormat="1" x14ac:dyDescent="0.4">
      <c r="C1561" s="1"/>
      <c r="F1561" s="1"/>
      <c r="I1561" s="1"/>
      <c r="L1561" s="1"/>
    </row>
    <row r="1562" spans="3:12" customFormat="1" x14ac:dyDescent="0.4">
      <c r="C1562" s="1"/>
      <c r="F1562" s="1"/>
      <c r="I1562" s="1"/>
      <c r="L1562" s="1"/>
    </row>
    <row r="1563" spans="3:12" customFormat="1" x14ac:dyDescent="0.4">
      <c r="C1563" s="1"/>
      <c r="F1563" s="1"/>
      <c r="I1563" s="1"/>
      <c r="L1563" s="1"/>
    </row>
    <row r="1564" spans="3:12" customFormat="1" x14ac:dyDescent="0.4">
      <c r="C1564" s="1"/>
      <c r="F1564" s="1"/>
      <c r="I1564" s="1"/>
      <c r="L1564" s="1"/>
    </row>
    <row r="1565" spans="3:12" customFormat="1" x14ac:dyDescent="0.4">
      <c r="C1565" s="1"/>
      <c r="F1565" s="1"/>
      <c r="I1565" s="1"/>
      <c r="L1565" s="1"/>
    </row>
    <row r="1566" spans="3:12" customFormat="1" x14ac:dyDescent="0.4">
      <c r="C1566" s="1"/>
      <c r="F1566" s="1"/>
      <c r="I1566" s="1"/>
      <c r="L1566" s="1"/>
    </row>
    <row r="1567" spans="3:12" customFormat="1" x14ac:dyDescent="0.4">
      <c r="C1567" s="1"/>
      <c r="F1567" s="1"/>
      <c r="I1567" s="1"/>
      <c r="L1567" s="1"/>
    </row>
    <row r="1568" spans="3:12" customFormat="1" x14ac:dyDescent="0.4">
      <c r="C1568" s="1"/>
      <c r="F1568" s="1"/>
      <c r="I1568" s="1"/>
      <c r="L1568" s="1"/>
    </row>
    <row r="1569" spans="3:12" customFormat="1" x14ac:dyDescent="0.4">
      <c r="C1569" s="1"/>
      <c r="F1569" s="1"/>
      <c r="I1569" s="1"/>
      <c r="L1569" s="1"/>
    </row>
    <row r="1570" spans="3:12" customFormat="1" x14ac:dyDescent="0.4">
      <c r="C1570" s="1"/>
      <c r="F1570" s="1"/>
      <c r="I1570" s="1"/>
      <c r="L1570" s="1"/>
    </row>
    <row r="1571" spans="3:12" customFormat="1" x14ac:dyDescent="0.4">
      <c r="C1571" s="1"/>
      <c r="F1571" s="1"/>
      <c r="I1571" s="1"/>
      <c r="L1571" s="1"/>
    </row>
    <row r="1572" spans="3:12" customFormat="1" x14ac:dyDescent="0.4">
      <c r="C1572" s="1"/>
      <c r="F1572" s="1"/>
      <c r="I1572" s="1"/>
      <c r="L1572" s="1"/>
    </row>
    <row r="1573" spans="3:12" customFormat="1" x14ac:dyDescent="0.4">
      <c r="C1573" s="1"/>
      <c r="F1573" s="1"/>
      <c r="I1573" s="1"/>
      <c r="L1573" s="1"/>
    </row>
    <row r="1574" spans="3:12" customFormat="1" x14ac:dyDescent="0.4">
      <c r="C1574" s="1"/>
      <c r="F1574" s="1"/>
      <c r="I1574" s="1"/>
      <c r="L1574" s="1"/>
    </row>
    <row r="1575" spans="3:12" customFormat="1" x14ac:dyDescent="0.4">
      <c r="C1575" s="1"/>
      <c r="F1575" s="1"/>
      <c r="I1575" s="1"/>
      <c r="L1575" s="1"/>
    </row>
    <row r="1576" spans="3:12" customFormat="1" x14ac:dyDescent="0.4">
      <c r="C1576" s="1"/>
      <c r="F1576" s="1"/>
      <c r="I1576" s="1"/>
      <c r="L1576" s="1"/>
    </row>
    <row r="1577" spans="3:12" customFormat="1" x14ac:dyDescent="0.4">
      <c r="C1577" s="1"/>
      <c r="F1577" s="1"/>
      <c r="I1577" s="1"/>
      <c r="L1577" s="1"/>
    </row>
    <row r="1578" spans="3:12" customFormat="1" x14ac:dyDescent="0.4">
      <c r="C1578" s="1"/>
      <c r="F1578" s="1"/>
      <c r="I1578" s="1"/>
      <c r="L1578" s="1"/>
    </row>
    <row r="1579" spans="3:12" customFormat="1" x14ac:dyDescent="0.4">
      <c r="C1579" s="1"/>
      <c r="F1579" s="1"/>
      <c r="I1579" s="1"/>
      <c r="L1579" s="1"/>
    </row>
    <row r="1580" spans="3:12" customFormat="1" x14ac:dyDescent="0.4">
      <c r="C1580" s="1"/>
      <c r="F1580" s="1"/>
      <c r="I1580" s="1"/>
      <c r="L1580" s="1"/>
    </row>
    <row r="1581" spans="3:12" customFormat="1" x14ac:dyDescent="0.4">
      <c r="C1581" s="1"/>
      <c r="F1581" s="1"/>
      <c r="I1581" s="1"/>
      <c r="L1581" s="1"/>
    </row>
    <row r="1582" spans="3:12" customFormat="1" x14ac:dyDescent="0.4">
      <c r="C1582" s="1"/>
      <c r="F1582" s="1"/>
      <c r="I1582" s="1"/>
      <c r="L1582" s="1"/>
    </row>
    <row r="1583" spans="3:12" customFormat="1" x14ac:dyDescent="0.4">
      <c r="C1583" s="1"/>
      <c r="F1583" s="1"/>
      <c r="I1583" s="1"/>
      <c r="L1583" s="1"/>
    </row>
    <row r="1584" spans="3:12" customFormat="1" x14ac:dyDescent="0.4">
      <c r="C1584" s="1"/>
      <c r="F1584" s="1"/>
      <c r="I1584" s="1"/>
      <c r="L1584" s="1"/>
    </row>
    <row r="1585" spans="3:12" customFormat="1" x14ac:dyDescent="0.4">
      <c r="C1585" s="1"/>
      <c r="F1585" s="1"/>
      <c r="I1585" s="1"/>
      <c r="L1585" s="1"/>
    </row>
    <row r="1586" spans="3:12" customFormat="1" x14ac:dyDescent="0.4">
      <c r="C1586" s="1"/>
      <c r="F1586" s="1"/>
      <c r="I1586" s="1"/>
      <c r="L1586" s="1"/>
    </row>
    <row r="1587" spans="3:12" customFormat="1" x14ac:dyDescent="0.4">
      <c r="C1587" s="1"/>
      <c r="F1587" s="1"/>
      <c r="I1587" s="1"/>
      <c r="L1587" s="1"/>
    </row>
    <row r="1588" spans="3:12" customFormat="1" x14ac:dyDescent="0.4">
      <c r="C1588" s="1"/>
      <c r="F1588" s="1"/>
      <c r="I1588" s="1"/>
      <c r="L1588" s="1"/>
    </row>
    <row r="1589" spans="3:12" customFormat="1" x14ac:dyDescent="0.4">
      <c r="C1589" s="1"/>
      <c r="F1589" s="1"/>
      <c r="I1589" s="1"/>
      <c r="L1589" s="1"/>
    </row>
    <row r="1590" spans="3:12" customFormat="1" x14ac:dyDescent="0.4">
      <c r="C1590" s="1"/>
      <c r="F1590" s="1"/>
      <c r="I1590" s="1"/>
      <c r="L1590" s="1"/>
    </row>
    <row r="1591" spans="3:12" customFormat="1" x14ac:dyDescent="0.4">
      <c r="C1591" s="1"/>
      <c r="F1591" s="1"/>
      <c r="I1591" s="1"/>
      <c r="L1591" s="1"/>
    </row>
    <row r="1592" spans="3:12" customFormat="1" x14ac:dyDescent="0.4">
      <c r="C1592" s="1"/>
      <c r="F1592" s="1"/>
      <c r="I1592" s="1"/>
      <c r="L1592" s="1"/>
    </row>
    <row r="1593" spans="3:12" customFormat="1" x14ac:dyDescent="0.4">
      <c r="C1593" s="1"/>
      <c r="F1593" s="1"/>
      <c r="I1593" s="1"/>
      <c r="L1593" s="1"/>
    </row>
    <row r="1594" spans="3:12" customFormat="1" x14ac:dyDescent="0.4">
      <c r="C1594" s="1"/>
      <c r="F1594" s="1"/>
      <c r="I1594" s="1"/>
      <c r="L1594" s="1"/>
    </row>
    <row r="1595" spans="3:12" customFormat="1" x14ac:dyDescent="0.4">
      <c r="C1595" s="1"/>
      <c r="F1595" s="1"/>
      <c r="I1595" s="1"/>
      <c r="L1595" s="1"/>
    </row>
    <row r="1596" spans="3:12" customFormat="1" x14ac:dyDescent="0.4">
      <c r="C1596" s="1"/>
      <c r="F1596" s="1"/>
      <c r="I1596" s="1"/>
      <c r="L1596" s="1"/>
    </row>
    <row r="1597" spans="3:12" customFormat="1" x14ac:dyDescent="0.4">
      <c r="C1597" s="1"/>
      <c r="F1597" s="1"/>
      <c r="I1597" s="1"/>
      <c r="L1597" s="1"/>
    </row>
    <row r="1598" spans="3:12" customFormat="1" x14ac:dyDescent="0.4">
      <c r="C1598" s="1"/>
      <c r="F1598" s="1"/>
      <c r="I1598" s="1"/>
      <c r="L1598" s="1"/>
    </row>
    <row r="1599" spans="3:12" customFormat="1" x14ac:dyDescent="0.4">
      <c r="C1599" s="1"/>
      <c r="F1599" s="1"/>
      <c r="I1599" s="1"/>
      <c r="L1599" s="1"/>
    </row>
    <row r="1600" spans="3:12" customFormat="1" x14ac:dyDescent="0.4">
      <c r="C1600" s="1"/>
      <c r="F1600" s="1"/>
      <c r="I1600" s="1"/>
      <c r="L1600" s="1"/>
    </row>
    <row r="1601" spans="3:12" customFormat="1" x14ac:dyDescent="0.4">
      <c r="C1601" s="1"/>
      <c r="F1601" s="1"/>
      <c r="I1601" s="1"/>
      <c r="L1601" s="1"/>
    </row>
    <row r="1602" spans="3:12" customFormat="1" x14ac:dyDescent="0.4">
      <c r="C1602" s="1"/>
      <c r="F1602" s="1"/>
      <c r="I1602" s="1"/>
      <c r="L1602" s="1"/>
    </row>
    <row r="1603" spans="3:12" customFormat="1" x14ac:dyDescent="0.4">
      <c r="C1603" s="1"/>
      <c r="F1603" s="1"/>
      <c r="I1603" s="1"/>
      <c r="L1603" s="1"/>
    </row>
    <row r="1604" spans="3:12" customFormat="1" x14ac:dyDescent="0.4">
      <c r="C1604" s="1"/>
      <c r="F1604" s="1"/>
      <c r="I1604" s="1"/>
      <c r="L1604" s="1"/>
    </row>
    <row r="1605" spans="3:12" customFormat="1" x14ac:dyDescent="0.4">
      <c r="C1605" s="1"/>
      <c r="F1605" s="1"/>
      <c r="I1605" s="1"/>
      <c r="L1605" s="1"/>
    </row>
    <row r="1606" spans="3:12" customFormat="1" x14ac:dyDescent="0.4">
      <c r="C1606" s="1"/>
      <c r="F1606" s="1"/>
      <c r="I1606" s="1"/>
      <c r="L1606" s="1"/>
    </row>
    <row r="1607" spans="3:12" customFormat="1" x14ac:dyDescent="0.4">
      <c r="C1607" s="1"/>
      <c r="F1607" s="1"/>
      <c r="I1607" s="1"/>
      <c r="L1607" s="1"/>
    </row>
    <row r="1608" spans="3:12" customFormat="1" x14ac:dyDescent="0.4">
      <c r="C1608" s="1"/>
      <c r="F1608" s="1"/>
      <c r="I1608" s="1"/>
      <c r="L1608" s="1"/>
    </row>
    <row r="1609" spans="3:12" customFormat="1" x14ac:dyDescent="0.4">
      <c r="C1609" s="1"/>
      <c r="F1609" s="1"/>
      <c r="I1609" s="1"/>
      <c r="L1609" s="1"/>
    </row>
    <row r="1610" spans="3:12" customFormat="1" x14ac:dyDescent="0.4">
      <c r="C1610" s="1"/>
      <c r="F1610" s="1"/>
      <c r="I1610" s="1"/>
      <c r="L1610" s="1"/>
    </row>
    <row r="1611" spans="3:12" customFormat="1" x14ac:dyDescent="0.4">
      <c r="C1611" s="1"/>
      <c r="F1611" s="1"/>
      <c r="I1611" s="1"/>
      <c r="L1611" s="1"/>
    </row>
    <row r="1612" spans="3:12" customFormat="1" x14ac:dyDescent="0.4">
      <c r="C1612" s="1"/>
      <c r="F1612" s="1"/>
      <c r="I1612" s="1"/>
      <c r="L1612" s="1"/>
    </row>
    <row r="1613" spans="3:12" customFormat="1" x14ac:dyDescent="0.4">
      <c r="C1613" s="1"/>
      <c r="F1613" s="1"/>
      <c r="I1613" s="1"/>
      <c r="L1613" s="1"/>
    </row>
    <row r="1614" spans="3:12" customFormat="1" x14ac:dyDescent="0.4">
      <c r="C1614" s="1"/>
      <c r="F1614" s="1"/>
      <c r="I1614" s="1"/>
      <c r="L1614" s="1"/>
    </row>
    <row r="1615" spans="3:12" customFormat="1" x14ac:dyDescent="0.4">
      <c r="C1615" s="1"/>
      <c r="F1615" s="1"/>
      <c r="I1615" s="1"/>
      <c r="L1615" s="1"/>
    </row>
    <row r="1616" spans="3:12" customFormat="1" x14ac:dyDescent="0.4">
      <c r="C1616" s="1"/>
      <c r="F1616" s="1"/>
      <c r="I1616" s="1"/>
      <c r="L1616" s="1"/>
    </row>
    <row r="1617" spans="3:12" customFormat="1" x14ac:dyDescent="0.4">
      <c r="C1617" s="1"/>
      <c r="F1617" s="1"/>
      <c r="I1617" s="1"/>
      <c r="L1617" s="1"/>
    </row>
    <row r="1618" spans="3:12" customFormat="1" x14ac:dyDescent="0.4">
      <c r="C1618" s="1"/>
      <c r="F1618" s="1"/>
      <c r="I1618" s="1"/>
      <c r="L1618" s="1"/>
    </row>
    <row r="1619" spans="3:12" customFormat="1" x14ac:dyDescent="0.4">
      <c r="C1619" s="1"/>
      <c r="F1619" s="1"/>
      <c r="I1619" s="1"/>
      <c r="L1619" s="1"/>
    </row>
    <row r="1620" spans="3:12" customFormat="1" x14ac:dyDescent="0.4">
      <c r="C1620" s="1"/>
      <c r="F1620" s="1"/>
      <c r="I1620" s="1"/>
      <c r="L1620" s="1"/>
    </row>
    <row r="1621" spans="3:12" customFormat="1" x14ac:dyDescent="0.4">
      <c r="C1621" s="1"/>
      <c r="F1621" s="1"/>
      <c r="I1621" s="1"/>
      <c r="L1621" s="1"/>
    </row>
    <row r="1622" spans="3:12" customFormat="1" x14ac:dyDescent="0.4">
      <c r="C1622" s="1"/>
      <c r="F1622" s="1"/>
      <c r="I1622" s="1"/>
      <c r="L1622" s="1"/>
    </row>
    <row r="1623" spans="3:12" customFormat="1" x14ac:dyDescent="0.4">
      <c r="C1623" s="1"/>
      <c r="F1623" s="1"/>
      <c r="I1623" s="1"/>
      <c r="L1623" s="1"/>
    </row>
    <row r="1624" spans="3:12" customFormat="1" x14ac:dyDescent="0.4">
      <c r="C1624" s="1"/>
      <c r="F1624" s="1"/>
      <c r="I1624" s="1"/>
      <c r="L1624" s="1"/>
    </row>
    <row r="1625" spans="3:12" customFormat="1" x14ac:dyDescent="0.4">
      <c r="C1625" s="1"/>
      <c r="F1625" s="1"/>
      <c r="I1625" s="1"/>
      <c r="L1625" s="1"/>
    </row>
    <row r="1626" spans="3:12" customFormat="1" x14ac:dyDescent="0.4">
      <c r="C1626" s="1"/>
      <c r="F1626" s="1"/>
      <c r="I1626" s="1"/>
      <c r="L1626" s="1"/>
    </row>
    <row r="1627" spans="3:12" customFormat="1" x14ac:dyDescent="0.4">
      <c r="C1627" s="1"/>
      <c r="F1627" s="1"/>
      <c r="I1627" s="1"/>
      <c r="L1627" s="1"/>
    </row>
    <row r="1628" spans="3:12" customFormat="1" x14ac:dyDescent="0.4">
      <c r="C1628" s="1"/>
      <c r="F1628" s="1"/>
      <c r="I1628" s="1"/>
      <c r="L1628" s="1"/>
    </row>
    <row r="1629" spans="3:12" customFormat="1" x14ac:dyDescent="0.4">
      <c r="C1629" s="1"/>
      <c r="F1629" s="1"/>
      <c r="I1629" s="1"/>
      <c r="L1629" s="1"/>
    </row>
    <row r="1630" spans="3:12" customFormat="1" x14ac:dyDescent="0.4">
      <c r="C1630" s="1"/>
      <c r="F1630" s="1"/>
      <c r="I1630" s="1"/>
      <c r="L1630" s="1"/>
    </row>
    <row r="1631" spans="3:12" customFormat="1" x14ac:dyDescent="0.4">
      <c r="C1631" s="1"/>
      <c r="F1631" s="1"/>
      <c r="I1631" s="1"/>
      <c r="L1631" s="1"/>
    </row>
    <row r="1632" spans="3:12" customFormat="1" x14ac:dyDescent="0.4">
      <c r="C1632" s="1"/>
      <c r="F1632" s="1"/>
      <c r="I1632" s="1"/>
      <c r="L1632" s="1"/>
    </row>
    <row r="1633" spans="3:12" customFormat="1" x14ac:dyDescent="0.4">
      <c r="C1633" s="1"/>
      <c r="F1633" s="1"/>
      <c r="I1633" s="1"/>
      <c r="L1633" s="1"/>
    </row>
    <row r="1634" spans="3:12" customFormat="1" x14ac:dyDescent="0.4">
      <c r="C1634" s="1"/>
      <c r="F1634" s="1"/>
      <c r="I1634" s="1"/>
      <c r="L1634" s="1"/>
    </row>
    <row r="1635" spans="3:12" customFormat="1" x14ac:dyDescent="0.4">
      <c r="C1635" s="1"/>
      <c r="F1635" s="1"/>
      <c r="I1635" s="1"/>
      <c r="L1635" s="1"/>
    </row>
    <row r="1636" spans="3:12" customFormat="1" x14ac:dyDescent="0.4">
      <c r="C1636" s="1"/>
      <c r="F1636" s="1"/>
      <c r="I1636" s="1"/>
      <c r="L1636" s="1"/>
    </row>
    <row r="1637" spans="3:12" customFormat="1" x14ac:dyDescent="0.4">
      <c r="C1637" s="1"/>
      <c r="F1637" s="1"/>
      <c r="I1637" s="1"/>
      <c r="L1637" s="1"/>
    </row>
    <row r="1638" spans="3:12" customFormat="1" x14ac:dyDescent="0.4">
      <c r="C1638" s="1"/>
      <c r="F1638" s="1"/>
      <c r="I1638" s="1"/>
      <c r="L1638" s="1"/>
    </row>
    <row r="1639" spans="3:12" customFormat="1" x14ac:dyDescent="0.4">
      <c r="C1639" s="1"/>
      <c r="F1639" s="1"/>
      <c r="I1639" s="1"/>
      <c r="L1639" s="1"/>
    </row>
    <row r="1640" spans="3:12" customFormat="1" x14ac:dyDescent="0.4">
      <c r="C1640" s="1"/>
      <c r="F1640" s="1"/>
      <c r="I1640" s="1"/>
      <c r="L1640" s="1"/>
    </row>
    <row r="1641" spans="3:12" customFormat="1" x14ac:dyDescent="0.4">
      <c r="C1641" s="1"/>
      <c r="F1641" s="1"/>
      <c r="I1641" s="1"/>
      <c r="L1641" s="1"/>
    </row>
    <row r="1642" spans="3:12" customFormat="1" x14ac:dyDescent="0.4">
      <c r="C1642" s="1"/>
      <c r="F1642" s="1"/>
      <c r="I1642" s="1"/>
      <c r="L1642" s="1"/>
    </row>
    <row r="1643" spans="3:12" customFormat="1" x14ac:dyDescent="0.4">
      <c r="C1643" s="1"/>
      <c r="F1643" s="1"/>
      <c r="I1643" s="1"/>
      <c r="L1643" s="1"/>
    </row>
    <row r="1644" spans="3:12" customFormat="1" x14ac:dyDescent="0.4">
      <c r="C1644" s="1"/>
      <c r="F1644" s="1"/>
      <c r="I1644" s="1"/>
      <c r="L1644" s="1"/>
    </row>
    <row r="1645" spans="3:12" customFormat="1" x14ac:dyDescent="0.4">
      <c r="C1645" s="1"/>
      <c r="F1645" s="1"/>
      <c r="I1645" s="1"/>
      <c r="L1645" s="1"/>
    </row>
    <row r="1646" spans="3:12" customFormat="1" x14ac:dyDescent="0.4">
      <c r="C1646" s="1"/>
      <c r="F1646" s="1"/>
      <c r="I1646" s="1"/>
      <c r="L1646" s="1"/>
    </row>
    <row r="1647" spans="3:12" customFormat="1" x14ac:dyDescent="0.4">
      <c r="C1647" s="1"/>
      <c r="F1647" s="1"/>
      <c r="I1647" s="1"/>
      <c r="L1647" s="1"/>
    </row>
    <row r="1648" spans="3:12" customFormat="1" x14ac:dyDescent="0.4">
      <c r="C1648" s="1"/>
      <c r="F1648" s="1"/>
      <c r="I1648" s="1"/>
      <c r="L1648" s="1"/>
    </row>
    <row r="1649" spans="3:12" customFormat="1" x14ac:dyDescent="0.4">
      <c r="C1649" s="1"/>
      <c r="F1649" s="1"/>
      <c r="I1649" s="1"/>
      <c r="L1649" s="1"/>
    </row>
    <row r="1650" spans="3:12" customFormat="1" x14ac:dyDescent="0.4">
      <c r="C1650" s="1"/>
      <c r="F1650" s="1"/>
      <c r="I1650" s="1"/>
      <c r="L1650" s="1"/>
    </row>
    <row r="1651" spans="3:12" customFormat="1" x14ac:dyDescent="0.4">
      <c r="C1651" s="1"/>
      <c r="F1651" s="1"/>
      <c r="I1651" s="1"/>
      <c r="L1651" s="1"/>
    </row>
    <row r="1652" spans="3:12" customFormat="1" x14ac:dyDescent="0.4">
      <c r="C1652" s="1"/>
      <c r="F1652" s="1"/>
      <c r="I1652" s="1"/>
      <c r="L1652" s="1"/>
    </row>
    <row r="1653" spans="3:12" customFormat="1" x14ac:dyDescent="0.4">
      <c r="C1653" s="1"/>
      <c r="F1653" s="1"/>
      <c r="I1653" s="1"/>
      <c r="L1653" s="1"/>
    </row>
    <row r="1654" spans="3:12" customFormat="1" x14ac:dyDescent="0.4">
      <c r="C1654" s="1"/>
      <c r="F1654" s="1"/>
      <c r="I1654" s="1"/>
      <c r="L1654" s="1"/>
    </row>
    <row r="1655" spans="3:12" customFormat="1" x14ac:dyDescent="0.4">
      <c r="C1655" s="1"/>
      <c r="F1655" s="1"/>
      <c r="I1655" s="1"/>
      <c r="L1655" s="1"/>
    </row>
    <row r="1656" spans="3:12" customFormat="1" x14ac:dyDescent="0.4">
      <c r="C1656" s="1"/>
      <c r="F1656" s="1"/>
      <c r="I1656" s="1"/>
      <c r="L1656" s="1"/>
    </row>
    <row r="1657" spans="3:12" customFormat="1" x14ac:dyDescent="0.4">
      <c r="C1657" s="1"/>
      <c r="F1657" s="1"/>
      <c r="I1657" s="1"/>
      <c r="L1657" s="1"/>
    </row>
    <row r="1658" spans="3:12" customFormat="1" x14ac:dyDescent="0.4">
      <c r="C1658" s="1"/>
      <c r="F1658" s="1"/>
      <c r="I1658" s="1"/>
      <c r="L1658" s="1"/>
    </row>
    <row r="1659" spans="3:12" customFormat="1" x14ac:dyDescent="0.4">
      <c r="C1659" s="1"/>
      <c r="F1659" s="1"/>
      <c r="I1659" s="1"/>
      <c r="L1659" s="1"/>
    </row>
    <row r="1660" spans="3:12" customFormat="1" x14ac:dyDescent="0.4">
      <c r="C1660" s="1"/>
      <c r="F1660" s="1"/>
      <c r="I1660" s="1"/>
      <c r="L1660" s="1"/>
    </row>
    <row r="1661" spans="3:12" customFormat="1" x14ac:dyDescent="0.4">
      <c r="C1661" s="1"/>
      <c r="F1661" s="1"/>
      <c r="I1661" s="1"/>
      <c r="L1661" s="1"/>
    </row>
    <row r="1662" spans="3:12" customFormat="1" x14ac:dyDescent="0.4">
      <c r="C1662" s="1"/>
      <c r="F1662" s="1"/>
      <c r="I1662" s="1"/>
      <c r="L1662" s="1"/>
    </row>
    <row r="1663" spans="3:12" customFormat="1" x14ac:dyDescent="0.4">
      <c r="C1663" s="1"/>
      <c r="F1663" s="1"/>
      <c r="I1663" s="1"/>
      <c r="L1663" s="1"/>
    </row>
    <row r="1664" spans="3:12" customFormat="1" x14ac:dyDescent="0.4">
      <c r="C1664" s="1"/>
      <c r="F1664" s="1"/>
      <c r="I1664" s="1"/>
      <c r="L1664" s="1"/>
    </row>
    <row r="1665" spans="3:12" customFormat="1" x14ac:dyDescent="0.4">
      <c r="C1665" s="1"/>
      <c r="F1665" s="1"/>
      <c r="I1665" s="1"/>
      <c r="L1665" s="1"/>
    </row>
    <row r="1666" spans="3:12" customFormat="1" x14ac:dyDescent="0.4">
      <c r="C1666" s="1"/>
      <c r="F1666" s="1"/>
      <c r="I1666" s="1"/>
      <c r="L1666" s="1"/>
    </row>
    <row r="1667" spans="3:12" customFormat="1" x14ac:dyDescent="0.4">
      <c r="C1667" s="1"/>
      <c r="F1667" s="1"/>
      <c r="I1667" s="1"/>
      <c r="L1667" s="1"/>
    </row>
    <row r="1668" spans="3:12" customFormat="1" x14ac:dyDescent="0.4">
      <c r="C1668" s="1"/>
      <c r="F1668" s="1"/>
      <c r="I1668" s="1"/>
      <c r="L1668" s="1"/>
    </row>
    <row r="1669" spans="3:12" customFormat="1" x14ac:dyDescent="0.4">
      <c r="C1669" s="1"/>
      <c r="F1669" s="1"/>
      <c r="I1669" s="1"/>
      <c r="L1669" s="1"/>
    </row>
    <row r="1670" spans="3:12" customFormat="1" x14ac:dyDescent="0.4">
      <c r="C1670" s="1"/>
      <c r="F1670" s="1"/>
      <c r="I1670" s="1"/>
      <c r="L1670" s="1"/>
    </row>
    <row r="1671" spans="3:12" customFormat="1" x14ac:dyDescent="0.4">
      <c r="C1671" s="1"/>
      <c r="F1671" s="1"/>
      <c r="I1671" s="1"/>
      <c r="L1671" s="1"/>
    </row>
    <row r="1672" spans="3:12" customFormat="1" x14ac:dyDescent="0.4">
      <c r="C1672" s="1"/>
      <c r="F1672" s="1"/>
      <c r="I1672" s="1"/>
      <c r="L1672" s="1"/>
    </row>
    <row r="1673" spans="3:12" customFormat="1" x14ac:dyDescent="0.4">
      <c r="C1673" s="1"/>
      <c r="F1673" s="1"/>
      <c r="I1673" s="1"/>
      <c r="L1673" s="1"/>
    </row>
    <row r="1674" spans="3:12" customFormat="1" x14ac:dyDescent="0.4">
      <c r="C1674" s="1"/>
      <c r="F1674" s="1"/>
      <c r="I1674" s="1"/>
      <c r="L1674" s="1"/>
    </row>
    <row r="1675" spans="3:12" customFormat="1" x14ac:dyDescent="0.4">
      <c r="C1675" s="1"/>
      <c r="F1675" s="1"/>
      <c r="I1675" s="1"/>
      <c r="L1675" s="1"/>
    </row>
    <row r="1676" spans="3:12" customFormat="1" x14ac:dyDescent="0.4">
      <c r="C1676" s="1"/>
      <c r="F1676" s="1"/>
      <c r="I1676" s="1"/>
      <c r="L1676" s="1"/>
    </row>
    <row r="1677" spans="3:12" customFormat="1" x14ac:dyDescent="0.4">
      <c r="C1677" s="1"/>
      <c r="F1677" s="1"/>
      <c r="I1677" s="1"/>
      <c r="L1677" s="1"/>
    </row>
    <row r="1678" spans="3:12" customFormat="1" x14ac:dyDescent="0.4">
      <c r="C1678" s="1"/>
      <c r="F1678" s="1"/>
      <c r="I1678" s="1"/>
      <c r="L1678" s="1"/>
    </row>
    <row r="1679" spans="3:12" customFormat="1" x14ac:dyDescent="0.4">
      <c r="C1679" s="1"/>
      <c r="F1679" s="1"/>
      <c r="I1679" s="1"/>
      <c r="L1679" s="1"/>
    </row>
    <row r="1680" spans="3:12" customFormat="1" x14ac:dyDescent="0.4">
      <c r="C1680" s="1"/>
      <c r="F1680" s="1"/>
      <c r="I1680" s="1"/>
      <c r="L1680" s="1"/>
    </row>
    <row r="1681" spans="3:12" customFormat="1" x14ac:dyDescent="0.4">
      <c r="C1681" s="1"/>
      <c r="F1681" s="1"/>
      <c r="I1681" s="1"/>
      <c r="L1681" s="1"/>
    </row>
    <row r="1682" spans="3:12" customFormat="1" x14ac:dyDescent="0.4">
      <c r="C1682" s="1"/>
      <c r="F1682" s="1"/>
      <c r="I1682" s="1"/>
      <c r="L1682" s="1"/>
    </row>
    <row r="1683" spans="3:12" customFormat="1" x14ac:dyDescent="0.4">
      <c r="C1683" s="1"/>
      <c r="F1683" s="1"/>
      <c r="I1683" s="1"/>
      <c r="L1683" s="1"/>
    </row>
    <row r="1684" spans="3:12" customFormat="1" x14ac:dyDescent="0.4">
      <c r="C1684" s="1"/>
      <c r="F1684" s="1"/>
      <c r="I1684" s="1"/>
      <c r="L1684" s="1"/>
    </row>
    <row r="1685" spans="3:12" customFormat="1" x14ac:dyDescent="0.4">
      <c r="C1685" s="1"/>
      <c r="F1685" s="1"/>
      <c r="I1685" s="1"/>
      <c r="L1685" s="1"/>
    </row>
    <row r="1686" spans="3:12" customFormat="1" x14ac:dyDescent="0.4">
      <c r="C1686" s="1"/>
      <c r="F1686" s="1"/>
      <c r="I1686" s="1"/>
      <c r="L1686" s="1"/>
    </row>
    <row r="1687" spans="3:12" customFormat="1" x14ac:dyDescent="0.4">
      <c r="C1687" s="1"/>
      <c r="F1687" s="1"/>
      <c r="I1687" s="1"/>
      <c r="L1687" s="1"/>
    </row>
    <row r="1688" spans="3:12" customFormat="1" x14ac:dyDescent="0.4">
      <c r="C1688" s="1"/>
      <c r="F1688" s="1"/>
      <c r="I1688" s="1"/>
      <c r="L1688" s="1"/>
    </row>
    <row r="1689" spans="3:12" customFormat="1" x14ac:dyDescent="0.4">
      <c r="C1689" s="1"/>
      <c r="F1689" s="1"/>
      <c r="I1689" s="1"/>
      <c r="L1689" s="1"/>
    </row>
    <row r="1690" spans="3:12" customFormat="1" x14ac:dyDescent="0.4">
      <c r="C1690" s="1"/>
      <c r="F1690" s="1"/>
      <c r="I1690" s="1"/>
      <c r="L1690" s="1"/>
    </row>
    <row r="1691" spans="3:12" customFormat="1" x14ac:dyDescent="0.4">
      <c r="C1691" s="1"/>
      <c r="F1691" s="1"/>
      <c r="I1691" s="1"/>
      <c r="L1691" s="1"/>
    </row>
    <row r="1692" spans="3:12" customFormat="1" x14ac:dyDescent="0.4">
      <c r="C1692" s="1"/>
      <c r="F1692" s="1"/>
      <c r="I1692" s="1"/>
      <c r="L1692" s="1"/>
    </row>
    <row r="1693" spans="3:12" customFormat="1" x14ac:dyDescent="0.4">
      <c r="C1693" s="1"/>
      <c r="F1693" s="1"/>
      <c r="I1693" s="1"/>
      <c r="L1693" s="1"/>
    </row>
    <row r="1694" spans="3:12" customFormat="1" x14ac:dyDescent="0.4">
      <c r="C1694" s="1"/>
      <c r="F1694" s="1"/>
      <c r="I1694" s="1"/>
      <c r="L1694" s="1"/>
    </row>
    <row r="1695" spans="3:12" customFormat="1" x14ac:dyDescent="0.4">
      <c r="C1695" s="1"/>
      <c r="F1695" s="1"/>
      <c r="I1695" s="1"/>
      <c r="L1695" s="1"/>
    </row>
    <row r="1696" spans="3:12" customFormat="1" x14ac:dyDescent="0.4">
      <c r="C1696" s="1"/>
      <c r="F1696" s="1"/>
      <c r="I1696" s="1"/>
      <c r="L1696" s="1"/>
    </row>
    <row r="1697" spans="3:12" customFormat="1" x14ac:dyDescent="0.4">
      <c r="C1697" s="1"/>
      <c r="F1697" s="1"/>
      <c r="I1697" s="1"/>
      <c r="L1697" s="1"/>
    </row>
    <row r="1698" spans="3:12" customFormat="1" x14ac:dyDescent="0.4">
      <c r="C1698" s="1"/>
      <c r="F1698" s="1"/>
      <c r="I1698" s="1"/>
      <c r="L1698" s="1"/>
    </row>
    <row r="1699" spans="3:12" customFormat="1" x14ac:dyDescent="0.4">
      <c r="C1699" s="1"/>
      <c r="F1699" s="1"/>
      <c r="I1699" s="1"/>
      <c r="L1699" s="1"/>
    </row>
    <row r="1700" spans="3:12" customFormat="1" x14ac:dyDescent="0.4">
      <c r="C1700" s="1"/>
      <c r="F1700" s="1"/>
      <c r="I1700" s="1"/>
      <c r="L1700" s="1"/>
    </row>
    <row r="1701" spans="3:12" customFormat="1" x14ac:dyDescent="0.4">
      <c r="C1701" s="1"/>
      <c r="F1701" s="1"/>
      <c r="I1701" s="1"/>
      <c r="L1701" s="1"/>
    </row>
    <row r="1702" spans="3:12" customFormat="1" x14ac:dyDescent="0.4">
      <c r="C1702" s="1"/>
      <c r="F1702" s="1"/>
      <c r="I1702" s="1"/>
      <c r="L1702" s="1"/>
    </row>
    <row r="1703" spans="3:12" customFormat="1" x14ac:dyDescent="0.4">
      <c r="C1703" s="1"/>
      <c r="F1703" s="1"/>
      <c r="I1703" s="1"/>
      <c r="L1703" s="1"/>
    </row>
    <row r="1704" spans="3:12" customFormat="1" x14ac:dyDescent="0.4">
      <c r="C1704" s="1"/>
      <c r="F1704" s="1"/>
      <c r="I1704" s="1"/>
      <c r="L1704" s="1"/>
    </row>
    <row r="1705" spans="3:12" customFormat="1" x14ac:dyDescent="0.4">
      <c r="C1705" s="1"/>
      <c r="F1705" s="1"/>
      <c r="I1705" s="1"/>
      <c r="L1705" s="1"/>
    </row>
    <row r="1706" spans="3:12" customFormat="1" x14ac:dyDescent="0.4">
      <c r="C1706" s="1"/>
      <c r="F1706" s="1"/>
      <c r="I1706" s="1"/>
      <c r="L1706" s="1"/>
    </row>
    <row r="1707" spans="3:12" customFormat="1" x14ac:dyDescent="0.4">
      <c r="C1707" s="1"/>
      <c r="F1707" s="1"/>
      <c r="I1707" s="1"/>
      <c r="L1707" s="1"/>
    </row>
    <row r="1708" spans="3:12" customFormat="1" x14ac:dyDescent="0.4">
      <c r="C1708" s="1"/>
      <c r="F1708" s="1"/>
      <c r="I1708" s="1"/>
      <c r="L1708" s="1"/>
    </row>
    <row r="1709" spans="3:12" customFormat="1" x14ac:dyDescent="0.4">
      <c r="C1709" s="1"/>
      <c r="F1709" s="1"/>
      <c r="I1709" s="1"/>
      <c r="L1709" s="1"/>
    </row>
    <row r="1710" spans="3:12" customFormat="1" x14ac:dyDescent="0.4">
      <c r="C1710" s="1"/>
      <c r="F1710" s="1"/>
      <c r="I1710" s="1"/>
      <c r="L1710" s="1"/>
    </row>
    <row r="1711" spans="3:12" customFormat="1" x14ac:dyDescent="0.4">
      <c r="C1711" s="1"/>
      <c r="F1711" s="1"/>
      <c r="I1711" s="1"/>
      <c r="L1711" s="1"/>
    </row>
    <row r="1712" spans="3:12" customFormat="1" x14ac:dyDescent="0.4">
      <c r="C1712" s="1"/>
      <c r="F1712" s="1"/>
      <c r="I1712" s="1"/>
      <c r="L1712" s="1"/>
    </row>
    <row r="1713" spans="3:12" customFormat="1" x14ac:dyDescent="0.4">
      <c r="C1713" s="1"/>
      <c r="F1713" s="1"/>
      <c r="I1713" s="1"/>
      <c r="L1713" s="1"/>
    </row>
    <row r="1714" spans="3:12" customFormat="1" x14ac:dyDescent="0.4">
      <c r="C1714" s="1"/>
      <c r="F1714" s="1"/>
      <c r="I1714" s="1"/>
      <c r="L1714" s="1"/>
    </row>
    <row r="1715" spans="3:12" customFormat="1" x14ac:dyDescent="0.4">
      <c r="C1715" s="1"/>
      <c r="F1715" s="1"/>
      <c r="I1715" s="1"/>
      <c r="L1715" s="1"/>
    </row>
    <row r="1716" spans="3:12" customFormat="1" x14ac:dyDescent="0.4">
      <c r="C1716" s="1"/>
      <c r="F1716" s="1"/>
      <c r="I1716" s="1"/>
      <c r="L1716" s="1"/>
    </row>
    <row r="1717" spans="3:12" customFormat="1" x14ac:dyDescent="0.4">
      <c r="C1717" s="1"/>
      <c r="F1717" s="1"/>
      <c r="I1717" s="1"/>
      <c r="L1717" s="1"/>
    </row>
    <row r="1718" spans="3:12" customFormat="1" x14ac:dyDescent="0.4">
      <c r="C1718" s="1"/>
      <c r="F1718" s="1"/>
      <c r="I1718" s="1"/>
      <c r="L1718" s="1"/>
    </row>
    <row r="1719" spans="3:12" customFormat="1" x14ac:dyDescent="0.4">
      <c r="C1719" s="1"/>
      <c r="F1719" s="1"/>
      <c r="I1719" s="1"/>
      <c r="L1719" s="1"/>
    </row>
    <row r="1720" spans="3:12" customFormat="1" x14ac:dyDescent="0.4">
      <c r="C1720" s="1"/>
      <c r="F1720" s="1"/>
      <c r="I1720" s="1"/>
      <c r="L1720" s="1"/>
    </row>
    <row r="1721" spans="3:12" customFormat="1" x14ac:dyDescent="0.4">
      <c r="C1721" s="1"/>
      <c r="F1721" s="1"/>
      <c r="I1721" s="1"/>
      <c r="L1721" s="1"/>
    </row>
    <row r="1722" spans="3:12" customFormat="1" x14ac:dyDescent="0.4">
      <c r="C1722" s="1"/>
      <c r="F1722" s="1"/>
      <c r="I1722" s="1"/>
      <c r="L1722" s="1"/>
    </row>
    <row r="1723" spans="3:12" customFormat="1" x14ac:dyDescent="0.4">
      <c r="C1723" s="1"/>
      <c r="F1723" s="1"/>
      <c r="I1723" s="1"/>
      <c r="L1723" s="1"/>
    </row>
    <row r="1724" spans="3:12" customFormat="1" x14ac:dyDescent="0.4">
      <c r="C1724" s="1"/>
      <c r="F1724" s="1"/>
      <c r="I1724" s="1"/>
      <c r="L1724" s="1"/>
    </row>
    <row r="1725" spans="3:12" customFormat="1" x14ac:dyDescent="0.4">
      <c r="C1725" s="1"/>
      <c r="F1725" s="1"/>
      <c r="I1725" s="1"/>
      <c r="L1725" s="1"/>
    </row>
    <row r="1726" spans="3:12" customFormat="1" x14ac:dyDescent="0.4">
      <c r="C1726" s="1"/>
      <c r="F1726" s="1"/>
      <c r="I1726" s="1"/>
      <c r="L1726" s="1"/>
    </row>
    <row r="1727" spans="3:12" customFormat="1" x14ac:dyDescent="0.4">
      <c r="C1727" s="1"/>
      <c r="F1727" s="1"/>
      <c r="I1727" s="1"/>
      <c r="L1727" s="1"/>
    </row>
    <row r="1728" spans="3:12" customFormat="1" x14ac:dyDescent="0.4">
      <c r="C1728" s="1"/>
      <c r="F1728" s="1"/>
      <c r="I1728" s="1"/>
      <c r="L1728" s="1"/>
    </row>
    <row r="1729" spans="3:12" customFormat="1" x14ac:dyDescent="0.4">
      <c r="C1729" s="1"/>
      <c r="F1729" s="1"/>
      <c r="I1729" s="1"/>
      <c r="L1729" s="1"/>
    </row>
    <row r="1730" spans="3:12" customFormat="1" x14ac:dyDescent="0.4">
      <c r="C1730" s="1"/>
      <c r="F1730" s="1"/>
      <c r="I1730" s="1"/>
      <c r="L1730" s="1"/>
    </row>
    <row r="1731" spans="3:12" customFormat="1" x14ac:dyDescent="0.4">
      <c r="C1731" s="1"/>
      <c r="F1731" s="1"/>
      <c r="I1731" s="1"/>
      <c r="L1731" s="1"/>
    </row>
    <row r="1732" spans="3:12" customFormat="1" x14ac:dyDescent="0.4">
      <c r="C1732" s="1"/>
      <c r="F1732" s="1"/>
      <c r="I1732" s="1"/>
      <c r="L1732" s="1"/>
    </row>
    <row r="1733" spans="3:12" customFormat="1" x14ac:dyDescent="0.4">
      <c r="C1733" s="1"/>
      <c r="F1733" s="1"/>
      <c r="I1733" s="1"/>
      <c r="L1733" s="1"/>
    </row>
    <row r="1734" spans="3:12" customFormat="1" x14ac:dyDescent="0.4">
      <c r="C1734" s="1"/>
      <c r="F1734" s="1"/>
      <c r="I1734" s="1"/>
      <c r="L1734" s="1"/>
    </row>
    <row r="1735" spans="3:12" customFormat="1" x14ac:dyDescent="0.4">
      <c r="C1735" s="1"/>
      <c r="F1735" s="1"/>
      <c r="I1735" s="1"/>
      <c r="L1735" s="1"/>
    </row>
    <row r="1736" spans="3:12" customFormat="1" x14ac:dyDescent="0.4">
      <c r="C1736" s="1"/>
      <c r="F1736" s="1"/>
      <c r="I1736" s="1"/>
      <c r="L1736" s="1"/>
    </row>
    <row r="1737" spans="3:12" customFormat="1" x14ac:dyDescent="0.4">
      <c r="C1737" s="1"/>
      <c r="F1737" s="1"/>
      <c r="I1737" s="1"/>
      <c r="L1737" s="1"/>
    </row>
    <row r="1738" spans="3:12" customFormat="1" x14ac:dyDescent="0.4">
      <c r="C1738" s="1"/>
      <c r="F1738" s="1"/>
      <c r="I1738" s="1"/>
      <c r="L1738" s="1"/>
    </row>
    <row r="1739" spans="3:12" customFormat="1" x14ac:dyDescent="0.4">
      <c r="C1739" s="1"/>
      <c r="F1739" s="1"/>
      <c r="I1739" s="1"/>
      <c r="L1739" s="1"/>
    </row>
    <row r="1740" spans="3:12" customFormat="1" x14ac:dyDescent="0.4">
      <c r="C1740" s="1"/>
      <c r="F1740" s="1"/>
      <c r="I1740" s="1"/>
      <c r="L1740" s="1"/>
    </row>
    <row r="1741" spans="3:12" customFormat="1" x14ac:dyDescent="0.4">
      <c r="C1741" s="1"/>
      <c r="F1741" s="1"/>
      <c r="I1741" s="1"/>
      <c r="L1741" s="1"/>
    </row>
    <row r="1742" spans="3:12" customFormat="1" x14ac:dyDescent="0.4">
      <c r="C1742" s="1"/>
      <c r="F1742" s="1"/>
      <c r="I1742" s="1"/>
      <c r="L1742" s="1"/>
    </row>
    <row r="1743" spans="3:12" customFormat="1" x14ac:dyDescent="0.4">
      <c r="C1743" s="1"/>
      <c r="F1743" s="1"/>
      <c r="I1743" s="1"/>
      <c r="L1743" s="1"/>
    </row>
    <row r="1744" spans="3:12" customFormat="1" x14ac:dyDescent="0.4">
      <c r="C1744" s="1"/>
      <c r="F1744" s="1"/>
      <c r="I1744" s="1"/>
      <c r="L1744" s="1"/>
    </row>
    <row r="1745" spans="3:12" customFormat="1" x14ac:dyDescent="0.4">
      <c r="C1745" s="1"/>
      <c r="F1745" s="1"/>
      <c r="I1745" s="1"/>
      <c r="L1745" s="1"/>
    </row>
    <row r="1746" spans="3:12" customFormat="1" x14ac:dyDescent="0.4">
      <c r="C1746" s="1"/>
      <c r="F1746" s="1"/>
      <c r="I1746" s="1"/>
      <c r="L1746" s="1"/>
    </row>
    <row r="1747" spans="3:12" customFormat="1" x14ac:dyDescent="0.4">
      <c r="C1747" s="1"/>
      <c r="F1747" s="1"/>
      <c r="I1747" s="1"/>
      <c r="L1747" s="1"/>
    </row>
    <row r="1748" spans="3:12" customFormat="1" x14ac:dyDescent="0.4">
      <c r="C1748" s="1"/>
      <c r="F1748" s="1"/>
      <c r="I1748" s="1"/>
      <c r="L1748" s="1"/>
    </row>
    <row r="1749" spans="3:12" customFormat="1" x14ac:dyDescent="0.4">
      <c r="C1749" s="1"/>
      <c r="F1749" s="1"/>
      <c r="I1749" s="1"/>
      <c r="L1749" s="1"/>
    </row>
    <row r="1750" spans="3:12" customFormat="1" x14ac:dyDescent="0.4">
      <c r="C1750" s="1"/>
      <c r="F1750" s="1"/>
      <c r="I1750" s="1"/>
      <c r="L1750" s="1"/>
    </row>
    <row r="1751" spans="3:12" customFormat="1" x14ac:dyDescent="0.4">
      <c r="C1751" s="1"/>
      <c r="F1751" s="1"/>
      <c r="I1751" s="1"/>
      <c r="L1751" s="1"/>
    </row>
    <row r="1752" spans="3:12" customFormat="1" x14ac:dyDescent="0.4">
      <c r="C1752" s="1"/>
      <c r="F1752" s="1"/>
      <c r="I1752" s="1"/>
      <c r="L1752" s="1"/>
    </row>
    <row r="1753" spans="3:12" customFormat="1" x14ac:dyDescent="0.4">
      <c r="C1753" s="1"/>
      <c r="F1753" s="1"/>
      <c r="I1753" s="1"/>
      <c r="L1753" s="1"/>
    </row>
    <row r="1754" spans="3:12" customFormat="1" x14ac:dyDescent="0.4">
      <c r="C1754" s="1"/>
      <c r="F1754" s="1"/>
      <c r="I1754" s="1"/>
      <c r="L1754" s="1"/>
    </row>
    <row r="1755" spans="3:12" customFormat="1" x14ac:dyDescent="0.4">
      <c r="C1755" s="1"/>
      <c r="F1755" s="1"/>
      <c r="I1755" s="1"/>
      <c r="L1755" s="1"/>
    </row>
    <row r="1756" spans="3:12" customFormat="1" x14ac:dyDescent="0.4">
      <c r="C1756" s="1"/>
      <c r="F1756" s="1"/>
      <c r="I1756" s="1"/>
      <c r="L1756" s="1"/>
    </row>
    <row r="1757" spans="3:12" customFormat="1" x14ac:dyDescent="0.4">
      <c r="C1757" s="1"/>
      <c r="F1757" s="1"/>
      <c r="I1757" s="1"/>
      <c r="L1757" s="1"/>
    </row>
    <row r="1758" spans="3:12" customFormat="1" x14ac:dyDescent="0.4">
      <c r="C1758" s="1"/>
      <c r="F1758" s="1"/>
      <c r="I1758" s="1"/>
      <c r="L1758" s="1"/>
    </row>
    <row r="1759" spans="3:12" customFormat="1" x14ac:dyDescent="0.4">
      <c r="C1759" s="1"/>
      <c r="F1759" s="1"/>
      <c r="I1759" s="1"/>
      <c r="L1759" s="1"/>
    </row>
    <row r="1760" spans="3:12" customFormat="1" x14ac:dyDescent="0.4">
      <c r="C1760" s="1"/>
      <c r="F1760" s="1"/>
      <c r="I1760" s="1"/>
      <c r="L1760" s="1"/>
    </row>
    <row r="1761" spans="3:12" customFormat="1" x14ac:dyDescent="0.4">
      <c r="C1761" s="1"/>
      <c r="F1761" s="1"/>
      <c r="I1761" s="1"/>
      <c r="L1761" s="1"/>
    </row>
    <row r="1762" spans="3:12" customFormat="1" x14ac:dyDescent="0.4">
      <c r="C1762" s="1"/>
      <c r="F1762" s="1"/>
      <c r="I1762" s="1"/>
      <c r="L1762" s="1"/>
    </row>
    <row r="1763" spans="3:12" customFormat="1" x14ac:dyDescent="0.4">
      <c r="C1763" s="1"/>
      <c r="F1763" s="1"/>
      <c r="I1763" s="1"/>
      <c r="L1763" s="1"/>
    </row>
    <row r="1764" spans="3:12" customFormat="1" x14ac:dyDescent="0.4">
      <c r="C1764" s="1"/>
      <c r="F1764" s="1"/>
      <c r="I1764" s="1"/>
      <c r="L1764" s="1"/>
    </row>
    <row r="1765" spans="3:12" customFormat="1" x14ac:dyDescent="0.4">
      <c r="C1765" s="1"/>
      <c r="F1765" s="1"/>
      <c r="I1765" s="1"/>
      <c r="L1765" s="1"/>
    </row>
    <row r="1766" spans="3:12" customFormat="1" x14ac:dyDescent="0.4">
      <c r="C1766" s="1"/>
      <c r="F1766" s="1"/>
      <c r="I1766" s="1"/>
      <c r="L1766" s="1"/>
    </row>
    <row r="1767" spans="3:12" customFormat="1" x14ac:dyDescent="0.4">
      <c r="C1767" s="1"/>
      <c r="F1767" s="1"/>
      <c r="I1767" s="1"/>
      <c r="L1767" s="1"/>
    </row>
    <row r="1768" spans="3:12" customFormat="1" x14ac:dyDescent="0.4">
      <c r="C1768" s="1"/>
      <c r="F1768" s="1"/>
      <c r="I1768" s="1"/>
      <c r="L1768" s="1"/>
    </row>
    <row r="1769" spans="3:12" customFormat="1" x14ac:dyDescent="0.4">
      <c r="C1769" s="1"/>
      <c r="F1769" s="1"/>
      <c r="I1769" s="1"/>
      <c r="L1769" s="1"/>
    </row>
    <row r="1770" spans="3:12" customFormat="1" x14ac:dyDescent="0.4">
      <c r="C1770" s="1"/>
      <c r="F1770" s="1"/>
      <c r="I1770" s="1"/>
      <c r="L1770" s="1"/>
    </row>
    <row r="1771" spans="3:12" customFormat="1" x14ac:dyDescent="0.4">
      <c r="C1771" s="1"/>
      <c r="F1771" s="1"/>
      <c r="I1771" s="1"/>
      <c r="L1771" s="1"/>
    </row>
    <row r="1772" spans="3:12" customFormat="1" x14ac:dyDescent="0.4">
      <c r="C1772" s="1"/>
      <c r="F1772" s="1"/>
      <c r="I1772" s="1"/>
      <c r="L1772" s="1"/>
    </row>
    <row r="1773" spans="3:12" customFormat="1" x14ac:dyDescent="0.4">
      <c r="C1773" s="1"/>
      <c r="F1773" s="1"/>
      <c r="I1773" s="1"/>
      <c r="L1773" s="1"/>
    </row>
    <row r="1774" spans="3:12" customFormat="1" x14ac:dyDescent="0.4">
      <c r="C1774" s="1"/>
      <c r="F1774" s="1"/>
      <c r="I1774" s="1"/>
      <c r="L1774" s="1"/>
    </row>
    <row r="1775" spans="3:12" customFormat="1" x14ac:dyDescent="0.4">
      <c r="C1775" s="1"/>
      <c r="F1775" s="1"/>
      <c r="I1775" s="1"/>
      <c r="L1775" s="1"/>
    </row>
    <row r="1776" spans="3:12" customFormat="1" x14ac:dyDescent="0.4">
      <c r="C1776" s="1"/>
      <c r="F1776" s="1"/>
      <c r="I1776" s="1"/>
      <c r="L1776" s="1"/>
    </row>
    <row r="1777" spans="3:12" customFormat="1" x14ac:dyDescent="0.4">
      <c r="C1777" s="1"/>
      <c r="F1777" s="1"/>
      <c r="I1777" s="1"/>
      <c r="L1777" s="1"/>
    </row>
    <row r="1778" spans="3:12" customFormat="1" x14ac:dyDescent="0.4">
      <c r="C1778" s="1"/>
      <c r="F1778" s="1"/>
      <c r="I1778" s="1"/>
      <c r="L1778" s="1"/>
    </row>
    <row r="1779" spans="3:12" customFormat="1" x14ac:dyDescent="0.4">
      <c r="C1779" s="1"/>
      <c r="F1779" s="1"/>
      <c r="I1779" s="1"/>
      <c r="L1779" s="1"/>
    </row>
    <row r="1780" spans="3:12" customFormat="1" x14ac:dyDescent="0.4">
      <c r="C1780" s="1"/>
      <c r="F1780" s="1"/>
      <c r="I1780" s="1"/>
      <c r="L1780" s="1"/>
    </row>
    <row r="1781" spans="3:12" customFormat="1" x14ac:dyDescent="0.4">
      <c r="C1781" s="1"/>
      <c r="F1781" s="1"/>
      <c r="I1781" s="1"/>
      <c r="L1781" s="1"/>
    </row>
    <row r="1782" spans="3:12" customFormat="1" x14ac:dyDescent="0.4">
      <c r="C1782" s="1"/>
      <c r="F1782" s="1"/>
      <c r="I1782" s="1"/>
      <c r="L1782" s="1"/>
    </row>
    <row r="1783" spans="3:12" customFormat="1" x14ac:dyDescent="0.4">
      <c r="C1783" s="1"/>
      <c r="F1783" s="1"/>
      <c r="I1783" s="1"/>
      <c r="L1783" s="1"/>
    </row>
    <row r="1784" spans="3:12" customFormat="1" x14ac:dyDescent="0.4">
      <c r="C1784" s="1"/>
      <c r="F1784" s="1"/>
      <c r="I1784" s="1"/>
      <c r="L1784" s="1"/>
    </row>
    <row r="1785" spans="3:12" customFormat="1" x14ac:dyDescent="0.4">
      <c r="C1785" s="1"/>
      <c r="F1785" s="1"/>
      <c r="I1785" s="1"/>
      <c r="L1785" s="1"/>
    </row>
    <row r="1786" spans="3:12" customFormat="1" x14ac:dyDescent="0.4">
      <c r="C1786" s="1"/>
      <c r="F1786" s="1"/>
      <c r="I1786" s="1"/>
      <c r="L1786" s="1"/>
    </row>
    <row r="1787" spans="3:12" customFormat="1" x14ac:dyDescent="0.4">
      <c r="C1787" s="1"/>
      <c r="F1787" s="1"/>
      <c r="I1787" s="1"/>
      <c r="L1787" s="1"/>
    </row>
    <row r="1788" spans="3:12" customFormat="1" x14ac:dyDescent="0.4">
      <c r="C1788" s="1"/>
      <c r="F1788" s="1"/>
      <c r="I1788" s="1"/>
      <c r="L1788" s="1"/>
    </row>
    <row r="1789" spans="3:12" customFormat="1" x14ac:dyDescent="0.4">
      <c r="C1789" s="1"/>
      <c r="F1789" s="1"/>
      <c r="I1789" s="1"/>
      <c r="L1789" s="1"/>
    </row>
    <row r="1790" spans="3:12" customFormat="1" x14ac:dyDescent="0.4">
      <c r="C1790" s="1"/>
      <c r="F1790" s="1"/>
      <c r="I1790" s="1"/>
      <c r="L1790" s="1"/>
    </row>
    <row r="1791" spans="3:12" customFormat="1" x14ac:dyDescent="0.4">
      <c r="C1791" s="1"/>
      <c r="F1791" s="1"/>
      <c r="I1791" s="1"/>
      <c r="L1791" s="1"/>
    </row>
    <row r="1792" spans="3:12" customFormat="1" x14ac:dyDescent="0.4">
      <c r="C1792" s="1"/>
      <c r="F1792" s="1"/>
      <c r="I1792" s="1"/>
      <c r="L1792" s="1"/>
    </row>
    <row r="1793" spans="3:12" customFormat="1" x14ac:dyDescent="0.4">
      <c r="C1793" s="1"/>
      <c r="F1793" s="1"/>
      <c r="I1793" s="1"/>
      <c r="L1793" s="1"/>
    </row>
    <row r="1794" spans="3:12" customFormat="1" x14ac:dyDescent="0.4">
      <c r="C1794" s="1"/>
      <c r="F1794" s="1"/>
      <c r="I1794" s="1"/>
      <c r="L1794" s="1"/>
    </row>
    <row r="1795" spans="3:12" customFormat="1" x14ac:dyDescent="0.4">
      <c r="C1795" s="1"/>
      <c r="F1795" s="1"/>
      <c r="I1795" s="1"/>
      <c r="L1795" s="1"/>
    </row>
    <row r="1796" spans="3:12" customFormat="1" x14ac:dyDescent="0.4">
      <c r="C1796" s="1"/>
      <c r="F1796" s="1"/>
      <c r="I1796" s="1"/>
      <c r="L1796" s="1"/>
    </row>
    <row r="1797" spans="3:12" customFormat="1" x14ac:dyDescent="0.4">
      <c r="C1797" s="1"/>
      <c r="F1797" s="1"/>
      <c r="I1797" s="1"/>
      <c r="L1797" s="1"/>
    </row>
    <row r="1798" spans="3:12" customFormat="1" x14ac:dyDescent="0.4">
      <c r="C1798" s="1"/>
      <c r="F1798" s="1"/>
      <c r="I1798" s="1"/>
      <c r="L1798" s="1"/>
    </row>
    <row r="1799" spans="3:12" customFormat="1" x14ac:dyDescent="0.4">
      <c r="C1799" s="1"/>
      <c r="F1799" s="1"/>
      <c r="I1799" s="1"/>
      <c r="L1799" s="1"/>
    </row>
    <row r="1800" spans="3:12" customFormat="1" x14ac:dyDescent="0.4">
      <c r="C1800" s="1"/>
      <c r="F1800" s="1"/>
      <c r="I1800" s="1"/>
      <c r="L1800" s="1"/>
    </row>
    <row r="1801" spans="3:12" customFormat="1" x14ac:dyDescent="0.4">
      <c r="C1801" s="1"/>
      <c r="F1801" s="1"/>
      <c r="I1801" s="1"/>
      <c r="L1801" s="1"/>
    </row>
    <row r="1802" spans="3:12" customFormat="1" x14ac:dyDescent="0.4">
      <c r="C1802" s="1"/>
      <c r="F1802" s="1"/>
      <c r="I1802" s="1"/>
      <c r="L1802" s="1"/>
    </row>
    <row r="1803" spans="3:12" customFormat="1" x14ac:dyDescent="0.4">
      <c r="C1803" s="1"/>
      <c r="F1803" s="1"/>
      <c r="I1803" s="1"/>
      <c r="L1803" s="1"/>
    </row>
    <row r="1804" spans="3:12" customFormat="1" x14ac:dyDescent="0.4">
      <c r="C1804" s="1"/>
      <c r="F1804" s="1"/>
      <c r="I1804" s="1"/>
      <c r="L1804" s="1"/>
    </row>
    <row r="1805" spans="3:12" customFormat="1" x14ac:dyDescent="0.4">
      <c r="C1805" s="1"/>
      <c r="F1805" s="1"/>
      <c r="I1805" s="1"/>
      <c r="L1805" s="1"/>
    </row>
    <row r="1806" spans="3:12" customFormat="1" x14ac:dyDescent="0.4">
      <c r="C1806" s="1"/>
      <c r="F1806" s="1"/>
      <c r="I1806" s="1"/>
      <c r="L1806" s="1"/>
    </row>
    <row r="1807" spans="3:12" customFormat="1" x14ac:dyDescent="0.4">
      <c r="C1807" s="1"/>
      <c r="F1807" s="1"/>
      <c r="I1807" s="1"/>
      <c r="L1807" s="1"/>
    </row>
    <row r="1808" spans="3:12" customFormat="1" x14ac:dyDescent="0.4">
      <c r="C1808" s="1"/>
      <c r="F1808" s="1"/>
      <c r="I1808" s="1"/>
      <c r="L1808" s="1"/>
    </row>
    <row r="1809" spans="3:12" customFormat="1" x14ac:dyDescent="0.4">
      <c r="C1809" s="1"/>
      <c r="F1809" s="1"/>
      <c r="I1809" s="1"/>
      <c r="L1809" s="1"/>
    </row>
    <row r="1810" spans="3:12" customFormat="1" x14ac:dyDescent="0.4">
      <c r="C1810" s="1"/>
      <c r="F1810" s="1"/>
      <c r="I1810" s="1"/>
      <c r="L1810" s="1"/>
    </row>
    <row r="1811" spans="3:12" customFormat="1" x14ac:dyDescent="0.4">
      <c r="C1811" s="1"/>
      <c r="F1811" s="1"/>
      <c r="I1811" s="1"/>
      <c r="L1811" s="1"/>
    </row>
    <row r="1812" spans="3:12" customFormat="1" x14ac:dyDescent="0.4">
      <c r="C1812" s="1"/>
      <c r="F1812" s="1"/>
      <c r="I1812" s="1"/>
      <c r="L1812" s="1"/>
    </row>
    <row r="1813" spans="3:12" customFormat="1" x14ac:dyDescent="0.4">
      <c r="C1813" s="1"/>
      <c r="F1813" s="1"/>
      <c r="I1813" s="1"/>
      <c r="L1813" s="1"/>
    </row>
    <row r="1814" spans="3:12" customFormat="1" x14ac:dyDescent="0.4">
      <c r="C1814" s="1"/>
      <c r="F1814" s="1"/>
      <c r="I1814" s="1"/>
      <c r="L1814" s="1"/>
    </row>
    <row r="1815" spans="3:12" customFormat="1" x14ac:dyDescent="0.4">
      <c r="C1815" s="1"/>
      <c r="F1815" s="1"/>
      <c r="I1815" s="1"/>
      <c r="L1815" s="1"/>
    </row>
    <row r="1816" spans="3:12" customFormat="1" x14ac:dyDescent="0.4">
      <c r="C1816" s="1"/>
      <c r="F1816" s="1"/>
      <c r="I1816" s="1"/>
      <c r="L1816" s="1"/>
    </row>
    <row r="1817" spans="3:12" customFormat="1" x14ac:dyDescent="0.4">
      <c r="C1817" s="1"/>
      <c r="F1817" s="1"/>
      <c r="I1817" s="1"/>
      <c r="L1817" s="1"/>
    </row>
    <row r="1818" spans="3:12" customFormat="1" x14ac:dyDescent="0.4">
      <c r="C1818" s="1"/>
      <c r="F1818" s="1"/>
      <c r="I1818" s="1"/>
      <c r="L1818" s="1"/>
    </row>
    <row r="1819" spans="3:12" customFormat="1" x14ac:dyDescent="0.4">
      <c r="C1819" s="1"/>
      <c r="F1819" s="1"/>
      <c r="I1819" s="1"/>
      <c r="L1819" s="1"/>
    </row>
    <row r="1820" spans="3:12" customFormat="1" x14ac:dyDescent="0.4">
      <c r="C1820" s="1"/>
      <c r="F1820" s="1"/>
      <c r="I1820" s="1"/>
      <c r="L1820" s="1"/>
    </row>
    <row r="1821" spans="3:12" customFormat="1" x14ac:dyDescent="0.4">
      <c r="C1821" s="1"/>
      <c r="F1821" s="1"/>
      <c r="I1821" s="1"/>
      <c r="L1821" s="1"/>
    </row>
    <row r="1822" spans="3:12" customFormat="1" x14ac:dyDescent="0.4">
      <c r="C1822" s="1"/>
      <c r="F1822" s="1"/>
      <c r="I1822" s="1"/>
      <c r="L1822" s="1"/>
    </row>
    <row r="1823" spans="3:12" customFormat="1" x14ac:dyDescent="0.4">
      <c r="C1823" s="1"/>
      <c r="F1823" s="1"/>
      <c r="I1823" s="1"/>
      <c r="L1823" s="1"/>
    </row>
    <row r="1824" spans="3:12" customFormat="1" x14ac:dyDescent="0.4">
      <c r="C1824" s="1"/>
      <c r="F1824" s="1"/>
      <c r="I1824" s="1"/>
      <c r="L1824" s="1"/>
    </row>
    <row r="1825" spans="3:12" customFormat="1" x14ac:dyDescent="0.4">
      <c r="C1825" s="1"/>
      <c r="F1825" s="1"/>
      <c r="I1825" s="1"/>
      <c r="L1825" s="1"/>
    </row>
    <row r="1826" spans="3:12" customFormat="1" x14ac:dyDescent="0.4">
      <c r="C1826" s="1"/>
      <c r="F1826" s="1"/>
      <c r="I1826" s="1"/>
      <c r="L1826" s="1"/>
    </row>
    <row r="1827" spans="3:12" customFormat="1" x14ac:dyDescent="0.4">
      <c r="C1827" s="1"/>
      <c r="F1827" s="1"/>
      <c r="I1827" s="1"/>
      <c r="L1827" s="1"/>
    </row>
    <row r="1828" spans="3:12" customFormat="1" x14ac:dyDescent="0.4">
      <c r="C1828" s="1"/>
      <c r="F1828" s="1"/>
      <c r="I1828" s="1"/>
      <c r="L1828" s="1"/>
    </row>
    <row r="1829" spans="3:12" customFormat="1" x14ac:dyDescent="0.4">
      <c r="C1829" s="1"/>
      <c r="F1829" s="1"/>
      <c r="I1829" s="1"/>
      <c r="L1829" s="1"/>
    </row>
    <row r="1830" spans="3:12" customFormat="1" x14ac:dyDescent="0.4">
      <c r="C1830" s="1"/>
      <c r="F1830" s="1"/>
      <c r="I1830" s="1"/>
      <c r="L1830" s="1"/>
    </row>
    <row r="1831" spans="3:12" customFormat="1" x14ac:dyDescent="0.4">
      <c r="C1831" s="1"/>
      <c r="F1831" s="1"/>
      <c r="I1831" s="1"/>
      <c r="L1831" s="1"/>
    </row>
    <row r="1832" spans="3:12" customFormat="1" x14ac:dyDescent="0.4">
      <c r="C1832" s="1"/>
      <c r="F1832" s="1"/>
      <c r="I1832" s="1"/>
      <c r="L1832" s="1"/>
    </row>
    <row r="1833" spans="3:12" customFormat="1" x14ac:dyDescent="0.4">
      <c r="C1833" s="1"/>
      <c r="F1833" s="1"/>
      <c r="I1833" s="1"/>
      <c r="L1833" s="1"/>
    </row>
    <row r="1834" spans="3:12" customFormat="1" x14ac:dyDescent="0.4">
      <c r="C1834" s="1"/>
      <c r="F1834" s="1"/>
      <c r="I1834" s="1"/>
      <c r="L1834" s="1"/>
    </row>
    <row r="1835" spans="3:12" customFormat="1" x14ac:dyDescent="0.4">
      <c r="C1835" s="1"/>
      <c r="F1835" s="1"/>
      <c r="I1835" s="1"/>
      <c r="L1835" s="1"/>
    </row>
    <row r="1836" spans="3:12" customFormat="1" x14ac:dyDescent="0.4">
      <c r="C1836" s="1"/>
      <c r="F1836" s="1"/>
      <c r="I1836" s="1"/>
      <c r="L1836" s="1"/>
    </row>
    <row r="1837" spans="3:12" customFormat="1" x14ac:dyDescent="0.4">
      <c r="C1837" s="1"/>
      <c r="F1837" s="1"/>
      <c r="I1837" s="1"/>
      <c r="L1837" s="1"/>
    </row>
    <row r="1838" spans="3:12" customFormat="1" x14ac:dyDescent="0.4">
      <c r="C1838" s="1"/>
      <c r="F1838" s="1"/>
      <c r="I1838" s="1"/>
      <c r="L1838" s="1"/>
    </row>
    <row r="1839" spans="3:12" customFormat="1" x14ac:dyDescent="0.4">
      <c r="C1839" s="1"/>
      <c r="F1839" s="1"/>
      <c r="I1839" s="1"/>
      <c r="L1839" s="1"/>
    </row>
    <row r="1840" spans="3:12" customFormat="1" x14ac:dyDescent="0.4">
      <c r="C1840" s="1"/>
      <c r="F1840" s="1"/>
      <c r="I1840" s="1"/>
      <c r="L1840" s="1"/>
    </row>
    <row r="1841" spans="3:12" customFormat="1" x14ac:dyDescent="0.4">
      <c r="C1841" s="1"/>
      <c r="F1841" s="1"/>
      <c r="I1841" s="1"/>
      <c r="L1841" s="1"/>
    </row>
    <row r="1842" spans="3:12" customFormat="1" x14ac:dyDescent="0.4">
      <c r="C1842" s="1"/>
      <c r="F1842" s="1"/>
      <c r="I1842" s="1"/>
      <c r="L1842" s="1"/>
    </row>
    <row r="1843" spans="3:12" customFormat="1" x14ac:dyDescent="0.4">
      <c r="C1843" s="1"/>
      <c r="F1843" s="1"/>
      <c r="I1843" s="1"/>
      <c r="L1843" s="1"/>
    </row>
    <row r="1844" spans="3:12" customFormat="1" x14ac:dyDescent="0.4">
      <c r="C1844" s="1"/>
      <c r="F1844" s="1"/>
      <c r="I1844" s="1"/>
      <c r="L1844" s="1"/>
    </row>
    <row r="1845" spans="3:12" customFormat="1" x14ac:dyDescent="0.4">
      <c r="C1845" s="1"/>
      <c r="F1845" s="1"/>
      <c r="I1845" s="1"/>
      <c r="L1845" s="1"/>
    </row>
    <row r="1846" spans="3:12" customFormat="1" x14ac:dyDescent="0.4">
      <c r="C1846" s="1"/>
      <c r="F1846" s="1"/>
      <c r="I1846" s="1"/>
      <c r="L1846" s="1"/>
    </row>
    <row r="1847" spans="3:12" customFormat="1" x14ac:dyDescent="0.4">
      <c r="C1847" s="1"/>
      <c r="F1847" s="1"/>
      <c r="I1847" s="1"/>
      <c r="L1847" s="1"/>
    </row>
    <row r="1848" spans="3:12" customFormat="1" x14ac:dyDescent="0.4">
      <c r="C1848" s="1"/>
      <c r="F1848" s="1"/>
      <c r="I1848" s="1"/>
      <c r="L1848" s="1"/>
    </row>
    <row r="1849" spans="3:12" customFormat="1" x14ac:dyDescent="0.4">
      <c r="C1849" s="1"/>
      <c r="F1849" s="1"/>
      <c r="I1849" s="1"/>
      <c r="L1849" s="1"/>
    </row>
    <row r="1850" spans="3:12" customFormat="1" x14ac:dyDescent="0.4">
      <c r="C1850" s="1"/>
      <c r="F1850" s="1"/>
      <c r="I1850" s="1"/>
      <c r="L1850" s="1"/>
    </row>
    <row r="1851" spans="3:12" customFormat="1" x14ac:dyDescent="0.4">
      <c r="C1851" s="1"/>
      <c r="F1851" s="1"/>
      <c r="I1851" s="1"/>
      <c r="L1851" s="1"/>
    </row>
    <row r="1852" spans="3:12" customFormat="1" x14ac:dyDescent="0.4">
      <c r="C1852" s="1"/>
      <c r="F1852" s="1"/>
      <c r="I1852" s="1"/>
      <c r="L1852" s="1"/>
    </row>
    <row r="1853" spans="3:12" customFormat="1" x14ac:dyDescent="0.4">
      <c r="C1853" s="1"/>
      <c r="F1853" s="1"/>
      <c r="I1853" s="1"/>
      <c r="L1853" s="1"/>
    </row>
    <row r="1854" spans="3:12" customFormat="1" x14ac:dyDescent="0.4">
      <c r="C1854" s="1"/>
      <c r="F1854" s="1"/>
      <c r="I1854" s="1"/>
      <c r="L1854" s="1"/>
    </row>
    <row r="1855" spans="3:12" customFormat="1" x14ac:dyDescent="0.4">
      <c r="C1855" s="1"/>
      <c r="F1855" s="1"/>
      <c r="I1855" s="1"/>
      <c r="L1855" s="1"/>
    </row>
    <row r="1856" spans="3:12" customFormat="1" x14ac:dyDescent="0.4">
      <c r="C1856" s="1"/>
      <c r="F1856" s="1"/>
      <c r="I1856" s="1"/>
      <c r="L1856" s="1"/>
    </row>
    <row r="1857" spans="3:12" customFormat="1" x14ac:dyDescent="0.4">
      <c r="C1857" s="1"/>
      <c r="F1857" s="1"/>
      <c r="I1857" s="1"/>
      <c r="L1857" s="1"/>
    </row>
    <row r="1858" spans="3:12" customFormat="1" x14ac:dyDescent="0.4">
      <c r="C1858" s="1"/>
      <c r="F1858" s="1"/>
      <c r="I1858" s="1"/>
      <c r="L1858" s="1"/>
    </row>
    <row r="1859" spans="3:12" customFormat="1" x14ac:dyDescent="0.4">
      <c r="C1859" s="1"/>
      <c r="F1859" s="1"/>
      <c r="I1859" s="1"/>
      <c r="L1859" s="1"/>
    </row>
    <row r="1860" spans="3:12" customFormat="1" x14ac:dyDescent="0.4">
      <c r="C1860" s="1"/>
      <c r="F1860" s="1"/>
      <c r="I1860" s="1"/>
      <c r="L1860" s="1"/>
    </row>
    <row r="1861" spans="3:12" customFormat="1" x14ac:dyDescent="0.4">
      <c r="C1861" s="1"/>
      <c r="F1861" s="1"/>
      <c r="I1861" s="1"/>
      <c r="L1861" s="1"/>
    </row>
    <row r="1862" spans="3:12" customFormat="1" x14ac:dyDescent="0.4">
      <c r="C1862" s="1"/>
      <c r="F1862" s="1"/>
      <c r="I1862" s="1"/>
      <c r="L1862" s="1"/>
    </row>
    <row r="1863" spans="3:12" customFormat="1" x14ac:dyDescent="0.4">
      <c r="C1863" s="1"/>
      <c r="F1863" s="1"/>
      <c r="I1863" s="1"/>
      <c r="L1863" s="1"/>
    </row>
    <row r="1864" spans="3:12" customFormat="1" x14ac:dyDescent="0.4">
      <c r="C1864" s="1"/>
      <c r="F1864" s="1"/>
      <c r="I1864" s="1"/>
      <c r="L1864" s="1"/>
    </row>
    <row r="1865" spans="3:12" customFormat="1" x14ac:dyDescent="0.4">
      <c r="C1865" s="1"/>
      <c r="F1865" s="1"/>
      <c r="I1865" s="1"/>
      <c r="L1865" s="1"/>
    </row>
    <row r="1866" spans="3:12" customFormat="1" x14ac:dyDescent="0.4">
      <c r="C1866" s="1"/>
      <c r="F1866" s="1"/>
      <c r="I1866" s="1"/>
      <c r="L1866" s="1"/>
    </row>
    <row r="1867" spans="3:12" customFormat="1" x14ac:dyDescent="0.4">
      <c r="C1867" s="1"/>
      <c r="F1867" s="1"/>
      <c r="I1867" s="1"/>
      <c r="L1867" s="1"/>
    </row>
    <row r="1868" spans="3:12" customFormat="1" x14ac:dyDescent="0.4">
      <c r="C1868" s="1"/>
      <c r="F1868" s="1"/>
      <c r="I1868" s="1"/>
      <c r="L1868" s="1"/>
    </row>
    <row r="1869" spans="3:12" customFormat="1" x14ac:dyDescent="0.4">
      <c r="C1869" s="1"/>
      <c r="F1869" s="1"/>
      <c r="I1869" s="1"/>
      <c r="L1869" s="1"/>
    </row>
    <row r="1870" spans="3:12" customFormat="1" x14ac:dyDescent="0.4">
      <c r="C1870" s="1"/>
      <c r="F1870" s="1"/>
      <c r="I1870" s="1"/>
      <c r="L1870" s="1"/>
    </row>
    <row r="1871" spans="3:12" customFormat="1" x14ac:dyDescent="0.4">
      <c r="C1871" s="1"/>
      <c r="F1871" s="1"/>
      <c r="I1871" s="1"/>
      <c r="L1871" s="1"/>
    </row>
    <row r="1872" spans="3:12" customFormat="1" x14ac:dyDescent="0.4">
      <c r="C1872" s="1"/>
      <c r="F1872" s="1"/>
      <c r="I1872" s="1"/>
      <c r="L1872" s="1"/>
    </row>
    <row r="1873" spans="3:12" customFormat="1" x14ac:dyDescent="0.4">
      <c r="C1873" s="1"/>
      <c r="F1873" s="1"/>
      <c r="I1873" s="1"/>
      <c r="L1873" s="1"/>
    </row>
    <row r="1874" spans="3:12" customFormat="1" x14ac:dyDescent="0.4">
      <c r="C1874" s="1"/>
      <c r="F1874" s="1"/>
      <c r="I1874" s="1"/>
      <c r="L1874" s="1"/>
    </row>
    <row r="1875" spans="3:12" customFormat="1" x14ac:dyDescent="0.4">
      <c r="C1875" s="1"/>
      <c r="F1875" s="1"/>
      <c r="I1875" s="1"/>
      <c r="L1875" s="1"/>
    </row>
    <row r="1876" spans="3:12" customFormat="1" x14ac:dyDescent="0.4">
      <c r="C1876" s="1"/>
      <c r="F1876" s="1"/>
      <c r="I1876" s="1"/>
      <c r="L1876" s="1"/>
    </row>
    <row r="1877" spans="3:12" customFormat="1" x14ac:dyDescent="0.4">
      <c r="C1877" s="1"/>
      <c r="F1877" s="1"/>
      <c r="I1877" s="1"/>
      <c r="L1877" s="1"/>
    </row>
    <row r="1878" spans="3:12" customFormat="1" x14ac:dyDescent="0.4">
      <c r="C1878" s="1"/>
      <c r="F1878" s="1"/>
      <c r="I1878" s="1"/>
      <c r="L1878" s="1"/>
    </row>
    <row r="1879" spans="3:12" customFormat="1" x14ac:dyDescent="0.4">
      <c r="C1879" s="1"/>
      <c r="F1879" s="1"/>
      <c r="I1879" s="1"/>
      <c r="L1879" s="1"/>
    </row>
    <row r="1880" spans="3:12" customFormat="1" x14ac:dyDescent="0.4">
      <c r="C1880" s="1"/>
      <c r="F1880" s="1"/>
      <c r="I1880" s="1"/>
      <c r="L1880" s="1"/>
    </row>
    <row r="1881" spans="3:12" customFormat="1" x14ac:dyDescent="0.4">
      <c r="C1881" s="1"/>
      <c r="F1881" s="1"/>
      <c r="I1881" s="1"/>
      <c r="L1881" s="1"/>
    </row>
    <row r="1882" spans="3:12" customFormat="1" x14ac:dyDescent="0.4">
      <c r="C1882" s="1"/>
      <c r="F1882" s="1"/>
      <c r="I1882" s="1"/>
      <c r="L1882" s="1"/>
    </row>
    <row r="1883" spans="3:12" customFormat="1" x14ac:dyDescent="0.4">
      <c r="C1883" s="1"/>
      <c r="F1883" s="1"/>
      <c r="I1883" s="1"/>
      <c r="L1883" s="1"/>
    </row>
    <row r="1884" spans="3:12" customFormat="1" x14ac:dyDescent="0.4">
      <c r="C1884" s="1"/>
      <c r="F1884" s="1"/>
      <c r="I1884" s="1"/>
      <c r="L1884" s="1"/>
    </row>
    <row r="1885" spans="3:12" customFormat="1" x14ac:dyDescent="0.4">
      <c r="C1885" s="1"/>
      <c r="F1885" s="1"/>
      <c r="I1885" s="1"/>
      <c r="L1885" s="1"/>
    </row>
    <row r="1886" spans="3:12" customFormat="1" x14ac:dyDescent="0.4">
      <c r="C1886" s="1"/>
      <c r="F1886" s="1"/>
      <c r="I1886" s="1"/>
      <c r="L1886" s="1"/>
    </row>
    <row r="1887" spans="3:12" customFormat="1" x14ac:dyDescent="0.4">
      <c r="C1887" s="1"/>
      <c r="F1887" s="1"/>
      <c r="I1887" s="1"/>
      <c r="L1887" s="1"/>
    </row>
    <row r="1888" spans="3:12" customFormat="1" x14ac:dyDescent="0.4">
      <c r="C1888" s="1"/>
      <c r="F1888" s="1"/>
      <c r="I1888" s="1"/>
      <c r="L1888" s="1"/>
    </row>
    <row r="1889" spans="3:12" customFormat="1" x14ac:dyDescent="0.4">
      <c r="C1889" s="1"/>
      <c r="F1889" s="1"/>
      <c r="I1889" s="1"/>
      <c r="L1889" s="1"/>
    </row>
    <row r="1890" spans="3:12" customFormat="1" x14ac:dyDescent="0.4">
      <c r="C1890" s="1"/>
      <c r="F1890" s="1"/>
      <c r="I1890" s="1"/>
      <c r="L1890" s="1"/>
    </row>
    <row r="1891" spans="3:12" customFormat="1" x14ac:dyDescent="0.4">
      <c r="C1891" s="1"/>
      <c r="F1891" s="1"/>
      <c r="I1891" s="1"/>
      <c r="L1891" s="1"/>
    </row>
    <row r="1892" spans="3:12" customFormat="1" x14ac:dyDescent="0.4">
      <c r="C1892" s="1"/>
      <c r="F1892" s="1"/>
      <c r="I1892" s="1"/>
      <c r="L1892" s="1"/>
    </row>
    <row r="1893" spans="3:12" customFormat="1" x14ac:dyDescent="0.4">
      <c r="C1893" s="1"/>
      <c r="F1893" s="1"/>
      <c r="I1893" s="1"/>
      <c r="L1893" s="1"/>
    </row>
    <row r="1894" spans="3:12" customFormat="1" x14ac:dyDescent="0.4">
      <c r="C1894" s="1"/>
      <c r="F1894" s="1"/>
      <c r="I1894" s="1"/>
      <c r="L1894" s="1"/>
    </row>
    <row r="1895" spans="3:12" customFormat="1" x14ac:dyDescent="0.4">
      <c r="C1895" s="1"/>
      <c r="F1895" s="1"/>
      <c r="I1895" s="1"/>
      <c r="L1895" s="1"/>
    </row>
    <row r="1896" spans="3:12" customFormat="1" x14ac:dyDescent="0.4">
      <c r="C1896" s="1"/>
      <c r="F1896" s="1"/>
      <c r="I1896" s="1"/>
      <c r="L1896" s="1"/>
    </row>
    <row r="1897" spans="3:12" customFormat="1" x14ac:dyDescent="0.4">
      <c r="C1897" s="1"/>
      <c r="F1897" s="1"/>
      <c r="I1897" s="1"/>
      <c r="L1897" s="1"/>
    </row>
    <row r="1898" spans="3:12" customFormat="1" x14ac:dyDescent="0.4">
      <c r="C1898" s="1"/>
      <c r="F1898" s="1"/>
      <c r="I1898" s="1"/>
      <c r="L1898" s="1"/>
    </row>
    <row r="1899" spans="3:12" customFormat="1" x14ac:dyDescent="0.4">
      <c r="C1899" s="1"/>
      <c r="F1899" s="1"/>
      <c r="I1899" s="1"/>
      <c r="L1899" s="1"/>
    </row>
    <row r="1900" spans="3:12" customFormat="1" x14ac:dyDescent="0.4">
      <c r="C1900" s="1"/>
      <c r="F1900" s="1"/>
      <c r="I1900" s="1"/>
      <c r="L1900" s="1"/>
    </row>
    <row r="1901" spans="3:12" customFormat="1" x14ac:dyDescent="0.4">
      <c r="C1901" s="1"/>
      <c r="F1901" s="1"/>
      <c r="I1901" s="1"/>
      <c r="L1901" s="1"/>
    </row>
    <row r="1902" spans="3:12" customFormat="1" x14ac:dyDescent="0.4">
      <c r="C1902" s="1"/>
      <c r="F1902" s="1"/>
      <c r="I1902" s="1"/>
      <c r="L1902" s="1"/>
    </row>
    <row r="1903" spans="3:12" customFormat="1" x14ac:dyDescent="0.4">
      <c r="C1903" s="1"/>
      <c r="F1903" s="1"/>
      <c r="I1903" s="1"/>
      <c r="L1903" s="1"/>
    </row>
    <row r="1904" spans="3:12" customFormat="1" x14ac:dyDescent="0.4">
      <c r="C1904" s="1"/>
      <c r="F1904" s="1"/>
      <c r="I1904" s="1"/>
      <c r="L1904" s="1"/>
    </row>
    <row r="1905" spans="3:12" customFormat="1" x14ac:dyDescent="0.4">
      <c r="C1905" s="1"/>
      <c r="F1905" s="1"/>
      <c r="I1905" s="1"/>
      <c r="L1905" s="1"/>
    </row>
    <row r="1906" spans="3:12" customFormat="1" x14ac:dyDescent="0.4">
      <c r="C1906" s="1"/>
      <c r="F1906" s="1"/>
      <c r="I1906" s="1"/>
      <c r="L1906" s="1"/>
    </row>
    <row r="1907" spans="3:12" customFormat="1" x14ac:dyDescent="0.4">
      <c r="C1907" s="1"/>
      <c r="F1907" s="1"/>
      <c r="I1907" s="1"/>
      <c r="L1907" s="1"/>
    </row>
    <row r="1908" spans="3:12" customFormat="1" x14ac:dyDescent="0.4">
      <c r="C1908" s="1"/>
      <c r="F1908" s="1"/>
      <c r="I1908" s="1"/>
      <c r="L1908" s="1"/>
    </row>
    <row r="1909" spans="3:12" customFormat="1" x14ac:dyDescent="0.4">
      <c r="C1909" s="1"/>
      <c r="F1909" s="1"/>
      <c r="I1909" s="1"/>
      <c r="L1909" s="1"/>
    </row>
    <row r="1910" spans="3:12" customFormat="1" x14ac:dyDescent="0.4">
      <c r="C1910" s="1"/>
      <c r="F1910" s="1"/>
      <c r="I1910" s="1"/>
      <c r="L1910" s="1"/>
    </row>
    <row r="1911" spans="3:12" customFormat="1" x14ac:dyDescent="0.4">
      <c r="C1911" s="1"/>
      <c r="F1911" s="1"/>
      <c r="I1911" s="1"/>
      <c r="L1911" s="1"/>
    </row>
    <row r="1912" spans="3:12" customFormat="1" x14ac:dyDescent="0.4">
      <c r="C1912" s="1"/>
      <c r="F1912" s="1"/>
      <c r="I1912" s="1"/>
      <c r="L1912" s="1"/>
    </row>
    <row r="1913" spans="3:12" customFormat="1" x14ac:dyDescent="0.4">
      <c r="C1913" s="1"/>
      <c r="F1913" s="1"/>
      <c r="I1913" s="1"/>
      <c r="L1913" s="1"/>
    </row>
    <row r="1914" spans="3:12" customFormat="1" x14ac:dyDescent="0.4">
      <c r="C1914" s="1"/>
      <c r="F1914" s="1"/>
      <c r="I1914" s="1"/>
      <c r="L1914" s="1"/>
    </row>
    <row r="1915" spans="3:12" customFormat="1" x14ac:dyDescent="0.4">
      <c r="C1915" s="1"/>
      <c r="F1915" s="1"/>
      <c r="I1915" s="1"/>
      <c r="L1915" s="1"/>
    </row>
    <row r="1916" spans="3:12" customFormat="1" x14ac:dyDescent="0.4">
      <c r="C1916" s="1"/>
      <c r="F1916" s="1"/>
      <c r="I1916" s="1"/>
      <c r="L1916" s="1"/>
    </row>
    <row r="1917" spans="3:12" customFormat="1" x14ac:dyDescent="0.4">
      <c r="C1917" s="1"/>
      <c r="F1917" s="1"/>
      <c r="I1917" s="1"/>
      <c r="L1917" s="1"/>
    </row>
    <row r="1918" spans="3:12" customFormat="1" x14ac:dyDescent="0.4">
      <c r="C1918" s="1"/>
      <c r="F1918" s="1"/>
      <c r="I1918" s="1"/>
      <c r="L1918" s="1"/>
    </row>
    <row r="1919" spans="3:12" customFormat="1" x14ac:dyDescent="0.4">
      <c r="C1919" s="1"/>
      <c r="F1919" s="1"/>
      <c r="I1919" s="1"/>
      <c r="L1919" s="1"/>
    </row>
    <row r="1920" spans="3:12" customFormat="1" x14ac:dyDescent="0.4">
      <c r="C1920" s="1"/>
      <c r="F1920" s="1"/>
      <c r="I1920" s="1"/>
      <c r="L1920" s="1"/>
    </row>
    <row r="1921" spans="3:12" customFormat="1" x14ac:dyDescent="0.4">
      <c r="C1921" s="1"/>
      <c r="F1921" s="1"/>
      <c r="I1921" s="1"/>
      <c r="L1921" s="1"/>
    </row>
    <row r="1922" spans="3:12" customFormat="1" x14ac:dyDescent="0.4">
      <c r="C1922" s="1"/>
      <c r="F1922" s="1"/>
      <c r="I1922" s="1"/>
      <c r="L1922" s="1"/>
    </row>
    <row r="1923" spans="3:12" customFormat="1" x14ac:dyDescent="0.4">
      <c r="C1923" s="1"/>
      <c r="F1923" s="1"/>
      <c r="I1923" s="1"/>
      <c r="L1923" s="1"/>
    </row>
    <row r="1924" spans="3:12" customFormat="1" x14ac:dyDescent="0.4">
      <c r="C1924" s="1"/>
      <c r="F1924" s="1"/>
      <c r="I1924" s="1"/>
      <c r="L1924" s="1"/>
    </row>
    <row r="1925" spans="3:12" customFormat="1" x14ac:dyDescent="0.4">
      <c r="C1925" s="1"/>
      <c r="F1925" s="1"/>
      <c r="I1925" s="1"/>
      <c r="L1925" s="1"/>
    </row>
    <row r="1926" spans="3:12" customFormat="1" x14ac:dyDescent="0.4">
      <c r="C1926" s="1"/>
      <c r="F1926" s="1"/>
      <c r="I1926" s="1"/>
      <c r="L1926" s="1"/>
    </row>
    <row r="1927" spans="3:12" customFormat="1" x14ac:dyDescent="0.4">
      <c r="C1927" s="1"/>
      <c r="F1927" s="1"/>
      <c r="I1927" s="1"/>
      <c r="L1927" s="1"/>
    </row>
    <row r="1928" spans="3:12" customFormat="1" x14ac:dyDescent="0.4">
      <c r="C1928" s="1"/>
      <c r="F1928" s="1"/>
      <c r="I1928" s="1"/>
      <c r="L1928" s="1"/>
    </row>
    <row r="1929" spans="3:12" customFormat="1" x14ac:dyDescent="0.4">
      <c r="C1929" s="1"/>
      <c r="F1929" s="1"/>
      <c r="I1929" s="1"/>
      <c r="L1929" s="1"/>
    </row>
    <row r="1930" spans="3:12" customFormat="1" x14ac:dyDescent="0.4">
      <c r="C1930" s="1"/>
      <c r="F1930" s="1"/>
      <c r="I1930" s="1"/>
      <c r="L1930" s="1"/>
    </row>
    <row r="1931" spans="3:12" customFormat="1" x14ac:dyDescent="0.4">
      <c r="C1931" s="1"/>
      <c r="F1931" s="1"/>
      <c r="I1931" s="1"/>
      <c r="L1931" s="1"/>
    </row>
    <row r="1932" spans="3:12" customFormat="1" x14ac:dyDescent="0.4">
      <c r="C1932" s="1"/>
      <c r="F1932" s="1"/>
      <c r="I1932" s="1"/>
      <c r="L1932" s="1"/>
    </row>
    <row r="1933" spans="3:12" customFormat="1" x14ac:dyDescent="0.4">
      <c r="C1933" s="1"/>
      <c r="F1933" s="1"/>
      <c r="I1933" s="1"/>
      <c r="L1933" s="1"/>
    </row>
    <row r="1934" spans="3:12" customFormat="1" x14ac:dyDescent="0.4">
      <c r="C1934" s="1"/>
      <c r="F1934" s="1"/>
      <c r="I1934" s="1"/>
      <c r="L1934" s="1"/>
    </row>
    <row r="1935" spans="3:12" customFormat="1" x14ac:dyDescent="0.4">
      <c r="C1935" s="1"/>
      <c r="F1935" s="1"/>
      <c r="I1935" s="1"/>
      <c r="L1935" s="1"/>
    </row>
    <row r="1936" spans="3:12" customFormat="1" x14ac:dyDescent="0.4">
      <c r="C1936" s="1"/>
      <c r="F1936" s="1"/>
      <c r="I1936" s="1"/>
      <c r="L1936" s="1"/>
    </row>
    <row r="1937" spans="3:12" customFormat="1" x14ac:dyDescent="0.4">
      <c r="C1937" s="1"/>
      <c r="F1937" s="1"/>
      <c r="I1937" s="1"/>
      <c r="L1937" s="1"/>
    </row>
  </sheetData>
  <phoneticPr fontId="2" type="noConversion"/>
  <conditionalFormatting sqref="Q6:Q17 T1">
    <cfRule type="duplicateValues" dxfId="2" priority="6"/>
  </conditionalFormatting>
  <conditionalFormatting sqref="Q18:Q33">
    <cfRule type="duplicateValues" dxfId="1" priority="9"/>
  </conditionalFormatting>
  <conditionalFormatting sqref="Q34:Q40 Q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威 童</dc:creator>
  <cp:lastModifiedBy>华威 童</cp:lastModifiedBy>
  <dcterms:created xsi:type="dcterms:W3CDTF">2023-12-05T14:38:01Z</dcterms:created>
  <dcterms:modified xsi:type="dcterms:W3CDTF">2024-05-02T02:07:37Z</dcterms:modified>
</cp:coreProperties>
</file>